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6A" sheetId="1" r:id="rId4"/>
    <sheet state="visible" name="Figure6B" sheetId="2" r:id="rId5"/>
    <sheet state="visible" name="Figure6C" sheetId="3" r:id="rId6"/>
    <sheet state="visible" name="Figure6S1" sheetId="4" r:id="rId7"/>
    <sheet state="visible" name="Figure6S2" sheetId="5" r:id="rId8"/>
    <sheet state="visible" name="Figure6S3A" sheetId="6" r:id="rId9"/>
    <sheet state="visible" name="Figure6S3B" sheetId="7" r:id="rId10"/>
  </sheets>
  <definedNames/>
  <calcPr/>
</workbook>
</file>

<file path=xl/sharedStrings.xml><?xml version="1.0" encoding="utf-8"?>
<sst xmlns="http://schemas.openxmlformats.org/spreadsheetml/2006/main" count="9493" uniqueCount="662">
  <si>
    <t>aa</t>
  </si>
  <si>
    <t>amount</t>
  </si>
  <si>
    <t>nmol/mL</t>
  </si>
  <si>
    <t>percent</t>
  </si>
  <si>
    <t>Diet</t>
  </si>
  <si>
    <t>Sex</t>
  </si>
  <si>
    <t>ALA</t>
  </si>
  <si>
    <t>F/C-</t>
  </si>
  <si>
    <t>female</t>
  </si>
  <si>
    <t>F/C+</t>
  </si>
  <si>
    <t>male</t>
  </si>
  <si>
    <t>ARG</t>
  </si>
  <si>
    <t>ASN</t>
  </si>
  <si>
    <t>ASP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metabolite</t>
  </si>
  <si>
    <t>log2def_complete</t>
  </si>
  <si>
    <t>-log10p</t>
  </si>
  <si>
    <t>females</t>
  </si>
  <si>
    <t>tartaric acid</t>
  </si>
  <si>
    <t>Ile-Pro</t>
  </si>
  <si>
    <t>Acetylcarnitine</t>
  </si>
  <si>
    <t>anserine</t>
  </si>
  <si>
    <t>4-Aminomethylcyclohexanecarboxylic acid</t>
  </si>
  <si>
    <t>Inosine-5-monophosphate</t>
  </si>
  <si>
    <t>Tauromuricholic acid</t>
  </si>
  <si>
    <t>Tauroursodeoxycholic acid</t>
  </si>
  <si>
    <t>5-Aminosalicylic acid</t>
  </si>
  <si>
    <t>salicylamide</t>
  </si>
  <si>
    <t>putrescine</t>
  </si>
  <si>
    <t>Gln-Gln</t>
  </si>
  <si>
    <t>taurine</t>
  </si>
  <si>
    <t>TMAO</t>
  </si>
  <si>
    <t>N-alpha-methylhistamine</t>
  </si>
  <si>
    <t>sucrose</t>
  </si>
  <si>
    <t>Creatinine</t>
  </si>
  <si>
    <t>n-acetyl-histamine</t>
  </si>
  <si>
    <t>palmitoleic acid</t>
  </si>
  <si>
    <t>Adenine</t>
  </si>
  <si>
    <t>2-monoolein</t>
  </si>
  <si>
    <t>taurocholic acid</t>
  </si>
  <si>
    <t>oleic acid</t>
  </si>
  <si>
    <t>o-succinylcarnitine</t>
  </si>
  <si>
    <t>LPC 22:6</t>
  </si>
  <si>
    <t>creatinine</t>
  </si>
  <si>
    <t>Folinic acid</t>
  </si>
  <si>
    <t>Adipic acid</t>
  </si>
  <si>
    <t>1-monoolein</t>
  </si>
  <si>
    <t>Ala-His</t>
  </si>
  <si>
    <t>methionine sulfone</t>
  </si>
  <si>
    <t>cholic acid</t>
  </si>
  <si>
    <t>histidine</t>
  </si>
  <si>
    <t>Betaine</t>
  </si>
  <si>
    <t>hexanoyl-carnitine</t>
  </si>
  <si>
    <t>carnosine</t>
  </si>
  <si>
    <t>5-methylthioadenosine</t>
  </si>
  <si>
    <t>ornithine</t>
  </si>
  <si>
    <t>methylimidazoleacetic acid</t>
  </si>
  <si>
    <t>5'-deoxy-5'-methylthioadenosine</t>
  </si>
  <si>
    <t>glycerol-3-galactoside</t>
  </si>
  <si>
    <t>Ile-Gln</t>
  </si>
  <si>
    <t>inosine-5-monophosphate</t>
  </si>
  <si>
    <t>glycocholic acid</t>
  </si>
  <si>
    <t>3-hydroxybutyrylcarnitine</t>
  </si>
  <si>
    <t>glutamine</t>
  </si>
  <si>
    <t>2-mercaptobenzothiazole</t>
  </si>
  <si>
    <t>Histamine</t>
  </si>
  <si>
    <t>Isobutyryl-L-carnitine</t>
  </si>
  <si>
    <t>Alanine</t>
  </si>
  <si>
    <t>LPC 16:1</t>
  </si>
  <si>
    <t>AMP</t>
  </si>
  <si>
    <t>Creatine</t>
  </si>
  <si>
    <t>1-Oleoyl-sn-glycero-3-phosphocholine</t>
  </si>
  <si>
    <t>cis-gondoic acid</t>
  </si>
  <si>
    <t>4-aminobutyric acid</t>
  </si>
  <si>
    <t>1-Hydroxy-2-naphthoic acid</t>
  </si>
  <si>
    <t>3-Phosphonopropionic acid</t>
  </si>
  <si>
    <t>(2R)-3-Hydroxyisovaleroylcarnitine</t>
  </si>
  <si>
    <t>LPC 18:1</t>
  </si>
  <si>
    <t>perseitol</t>
  </si>
  <si>
    <t>2'-Deoxyguanosine 5'-monophosphate</t>
  </si>
  <si>
    <t>Uridine-5-diphosphoacetylgalactosamine</t>
  </si>
  <si>
    <t>1-Palmitoyl-2-docosahexaenoyl-sn-glycero-3-phosphocholine</t>
  </si>
  <si>
    <t>ribitol</t>
  </si>
  <si>
    <t>propionylcarnitine</t>
  </si>
  <si>
    <t>tryptophan</t>
  </si>
  <si>
    <t>indole-3-propionic acid</t>
  </si>
  <si>
    <t>adenosine</t>
  </si>
  <si>
    <t>malonyl-carnitine</t>
  </si>
  <si>
    <t>fructose</t>
  </si>
  <si>
    <t>5'-Methylthioadenosine</t>
  </si>
  <si>
    <t>meperidinic acid</t>
  </si>
  <si>
    <t>glycerol-alpha-phosphate</t>
  </si>
  <si>
    <t>guanidinosuccinate</t>
  </si>
  <si>
    <t>allantoic acid</t>
  </si>
  <si>
    <t>nicotinamide</t>
  </si>
  <si>
    <t>N-Methylthreonine</t>
  </si>
  <si>
    <t>Guanosine monophosphate (GMP)</t>
  </si>
  <si>
    <t>L-Saccharopine</t>
  </si>
  <si>
    <t>cytidine</t>
  </si>
  <si>
    <t>aminocarnitine</t>
  </si>
  <si>
    <t>Pantothenic acid</t>
  </si>
  <si>
    <t>phenylalanine</t>
  </si>
  <si>
    <t>vanillin-4-sulfate</t>
  </si>
  <si>
    <t>succinic acid</t>
  </si>
  <si>
    <t>beta-alanine</t>
  </si>
  <si>
    <t>2-Oleoyl-1-palmitoyl-sn-glycero-3-phosphocholine</t>
  </si>
  <si>
    <t>LPC 17:1</t>
  </si>
  <si>
    <t>4-hydroxybutyric acid</t>
  </si>
  <si>
    <t>3-oxocholic acid</t>
  </si>
  <si>
    <t>Ser-His</t>
  </si>
  <si>
    <t>1-monopalmitin</t>
  </si>
  <si>
    <t>1-Palmitoyl-2-arachidonoyl-sn-glycero-3-phosphocholine</t>
  </si>
  <si>
    <t>glycerophosphocholine</t>
  </si>
  <si>
    <t>Biliverdin</t>
  </si>
  <si>
    <t>lactose</t>
  </si>
  <si>
    <t>Ferulic acid</t>
  </si>
  <si>
    <t>sophorose</t>
  </si>
  <si>
    <t>N-Carbobenzyloxyleucine</t>
  </si>
  <si>
    <t>2-(N-morpholino)ethanesulfonic acid</t>
  </si>
  <si>
    <t>homoserine</t>
  </si>
  <si>
    <t>S-Adenosylmethionine (SAM)</t>
  </si>
  <si>
    <t>carnitine</t>
  </si>
  <si>
    <t>phosphogluconic acid</t>
  </si>
  <si>
    <t>chenodeoxycholic acid</t>
  </si>
  <si>
    <t>xanthosine</t>
  </si>
  <si>
    <t>ST 24:1;O4</t>
  </si>
  <si>
    <t>ethanolamine</t>
  </si>
  <si>
    <t>Ile-Arg</t>
  </si>
  <si>
    <t>NEPSILON,NEPSILON,NEPSILON-TRIMETHYLLYSINE</t>
  </si>
  <si>
    <t>1-kestose</t>
  </si>
  <si>
    <t>maltose</t>
  </si>
  <si>
    <t>beta-glycerolphosphate</t>
  </si>
  <si>
    <t>glutamate</t>
  </si>
  <si>
    <t>glycerol</t>
  </si>
  <si>
    <t>phenylacetylglycine</t>
  </si>
  <si>
    <t>Uridine-5-diphosphoacetylglucosamine</t>
  </si>
  <si>
    <t>galactitol</t>
  </si>
  <si>
    <t>palmitic acid</t>
  </si>
  <si>
    <t>Leu-His</t>
  </si>
  <si>
    <t>PC p-16:0_4:0</t>
  </si>
  <si>
    <t>myristic acid</t>
  </si>
  <si>
    <t>xylonolactone</t>
  </si>
  <si>
    <t>Indole-3-carboxaldehyde</t>
  </si>
  <si>
    <t>Val-His</t>
  </si>
  <si>
    <t>gluconic acid</t>
  </si>
  <si>
    <t>N-methyl-UMP</t>
  </si>
  <si>
    <t>pyruvic acid</t>
  </si>
  <si>
    <t>3-Aminopiperidine-2,6-dione</t>
  </si>
  <si>
    <t>gamma-Glutamyl-cysteine</t>
  </si>
  <si>
    <t>linoleic acid</t>
  </si>
  <si>
    <t>2-aminobutyric acid</t>
  </si>
  <si>
    <t>4-Hydroxyphenyllactic acid</t>
  </si>
  <si>
    <t>flavin adenine</t>
  </si>
  <si>
    <t>Hexadecyltrimethylammonium cation</t>
  </si>
  <si>
    <t>methionine</t>
  </si>
  <si>
    <t>UMP</t>
  </si>
  <si>
    <t>trehalose</t>
  </si>
  <si>
    <t>xylulose</t>
  </si>
  <si>
    <t>p-toluenesulfonic acid</t>
  </si>
  <si>
    <t>isethionate</t>
  </si>
  <si>
    <t>LPC 20:2</t>
  </si>
  <si>
    <t>N-acetylaspartic acid</t>
  </si>
  <si>
    <t>Glu-Glu</t>
  </si>
  <si>
    <t>4-(decan-4-yl)benzenesulfonic acid</t>
  </si>
  <si>
    <t>Arg-Glu</t>
  </si>
  <si>
    <t>3,6-anhydro-D-galactose</t>
  </si>
  <si>
    <t>1-Hexadecanoyl-2-octadecadienoyl-sn-glycero-3-phosphocholine</t>
  </si>
  <si>
    <t>xanthine</t>
  </si>
  <si>
    <t>Thr-Gln</t>
  </si>
  <si>
    <t>arachidonic acid</t>
  </si>
  <si>
    <t>docosahexaenoic acid</t>
  </si>
  <si>
    <t>pentadecylamine</t>
  </si>
  <si>
    <t>cysteine</t>
  </si>
  <si>
    <t>2-Hydroxyquinoline</t>
  </si>
  <si>
    <t>phosphoethanolamine</t>
  </si>
  <si>
    <t>fructose-1-phosphate</t>
  </si>
  <si>
    <t>3-Hydroxy-2-((9Z,12Z)-octadeca-9,12-dienoyloxy)propyl 2-(trimethylazaniumyl)ethyl phosphate</t>
  </si>
  <si>
    <t>tris(2-butoxyethyl) phosphate</t>
  </si>
  <si>
    <t>glycine</t>
  </si>
  <si>
    <t>adenosine-5-monophosphate</t>
  </si>
  <si>
    <t>Asn-His</t>
  </si>
  <si>
    <t>Lys-Gln</t>
  </si>
  <si>
    <t>asparagine</t>
  </si>
  <si>
    <t>Pro-Glu</t>
  </si>
  <si>
    <t>glyceraldehyde</t>
  </si>
  <si>
    <t>2-naphthalenesulfonate</t>
  </si>
  <si>
    <t>Glucose</t>
  </si>
  <si>
    <t>xylose</t>
  </si>
  <si>
    <t>1-Palmitoyl-sn-glycero-3-phosphocholine</t>
  </si>
  <si>
    <t>2-hydroxybutyric acid</t>
  </si>
  <si>
    <t>Gentisinic acid</t>
  </si>
  <si>
    <t>Thiazolidine-4-carboxylic acid</t>
  </si>
  <si>
    <t>uridine-5-monophosphate</t>
  </si>
  <si>
    <t>L-DOPA</t>
  </si>
  <si>
    <t>Gly-Gly-Val</t>
  </si>
  <si>
    <t>Ser-Asp</t>
  </si>
  <si>
    <t>Thr-Asp</t>
  </si>
  <si>
    <t>myo-inositol</t>
  </si>
  <si>
    <t>sorbose</t>
  </si>
  <si>
    <t>Ser-Thr</t>
  </si>
  <si>
    <t>LPI 18:1</t>
  </si>
  <si>
    <t>fructose-6-phosphate</t>
  </si>
  <si>
    <t>Glu-His</t>
  </si>
  <si>
    <t>azelaic acid</t>
  </si>
  <si>
    <t>succinate</t>
  </si>
  <si>
    <t>Gln-Glu</t>
  </si>
  <si>
    <t>N8-acetylspermidine</t>
  </si>
  <si>
    <t>inosine</t>
  </si>
  <si>
    <t>galactose</t>
  </si>
  <si>
    <t>Thr-Thr</t>
  </si>
  <si>
    <t>His-Ala</t>
  </si>
  <si>
    <t>6-hydroxynicotinonitrile</t>
  </si>
  <si>
    <t>Ser-Glu</t>
  </si>
  <si>
    <t>LPI 20:4</t>
  </si>
  <si>
    <t>1-Stearoyl-2-hydroxy-sn-glycero-3-phosphocholine</t>
  </si>
  <si>
    <t>inositol-4-monophosphate</t>
  </si>
  <si>
    <t>Phe-Lys</t>
  </si>
  <si>
    <t>tyrosine</t>
  </si>
  <si>
    <t>1-Heptadecanoyl-sn-glycero-3-phosphocholine</t>
  </si>
  <si>
    <t>p-coumaric acid</t>
  </si>
  <si>
    <t>indole-3-lactate</t>
  </si>
  <si>
    <t>CDP-choline</t>
  </si>
  <si>
    <t>Choline</t>
  </si>
  <si>
    <t>tyr-arg</t>
  </si>
  <si>
    <t>Thr-Gly</t>
  </si>
  <si>
    <t>Diethyloxalpropionate</t>
  </si>
  <si>
    <t>Arg-Met</t>
  </si>
  <si>
    <t>pentono-gamma-lactone</t>
  </si>
  <si>
    <t>oxoproline</t>
  </si>
  <si>
    <t>phe-arg</t>
  </si>
  <si>
    <t>polymaltose</t>
  </si>
  <si>
    <t>1-Oleoyl-2-palmitoyl-sn-glycero-3-phosphocholine</t>
  </si>
  <si>
    <t>N-Methylproline</t>
  </si>
  <si>
    <t>sorbitol</t>
  </si>
  <si>
    <t>Val-Ser</t>
  </si>
  <si>
    <t>Phe-Ala</t>
  </si>
  <si>
    <t>methionine sulfoxide</t>
  </si>
  <si>
    <t>tocopherol</t>
  </si>
  <si>
    <t>Lys-Asn</t>
  </si>
  <si>
    <t>ribonic acid</t>
  </si>
  <si>
    <t>Lys-Gly</t>
  </si>
  <si>
    <t>isoleucine</t>
  </si>
  <si>
    <t>Ala-Gln</t>
  </si>
  <si>
    <t>lactitol / maltitol</t>
  </si>
  <si>
    <t>Gln-Asn</t>
  </si>
  <si>
    <t>glucose-6-phosphate</t>
  </si>
  <si>
    <t>valine</t>
  </si>
  <si>
    <t>threonine</t>
  </si>
  <si>
    <t>Indoxyl sulfate</t>
  </si>
  <si>
    <t>alanine</t>
  </si>
  <si>
    <t>Cortisone</t>
  </si>
  <si>
    <t>proline</t>
  </si>
  <si>
    <t>FA 18:1+3O</t>
  </si>
  <si>
    <t>dehydroascorbic acid</t>
  </si>
  <si>
    <t>Ala-Phe</t>
  </si>
  <si>
    <t>xylitol</t>
  </si>
  <si>
    <t>LysoPC(0:0/18:0)</t>
  </si>
  <si>
    <t>lysine</t>
  </si>
  <si>
    <t>3-aminoisobutyric acid</t>
  </si>
  <si>
    <t>Ala-Ala</t>
  </si>
  <si>
    <t>hypoxanthine</t>
  </si>
  <si>
    <t>Asn-Arg</t>
  </si>
  <si>
    <t>mannose</t>
  </si>
  <si>
    <t>5,6-dihydroxy-8Z,11Z,14Z-eicosatrienoic acid</t>
  </si>
  <si>
    <t>O-Phosphocholine</t>
  </si>
  <si>
    <t>leucine</t>
  </si>
  <si>
    <t>alpha-aminoadipic acid</t>
  </si>
  <si>
    <t>phosphoenolpyruvate</t>
  </si>
  <si>
    <t>hyocholic acid</t>
  </si>
  <si>
    <t>uridine</t>
  </si>
  <si>
    <t>1,7-Dimethyluric acid</t>
  </si>
  <si>
    <t>Leu-Asn</t>
  </si>
  <si>
    <t>3-Hydroxyvaleric acid</t>
  </si>
  <si>
    <t>Urocanic acid</t>
  </si>
  <si>
    <t>Val-Gly</t>
  </si>
  <si>
    <t>LPC 16:0</t>
  </si>
  <si>
    <t>4-Hydroxyphenylpyruvic acid</t>
  </si>
  <si>
    <t>Flavin adenine dinucleotide</t>
  </si>
  <si>
    <t>Glu-Thr</t>
  </si>
  <si>
    <t>isothreonic acid</t>
  </si>
  <si>
    <t>Glu-Asp</t>
  </si>
  <si>
    <t>Phe-Val</t>
  </si>
  <si>
    <t>Lys-Thr</t>
  </si>
  <si>
    <t>Asn-Glu</t>
  </si>
  <si>
    <t>Leu-Val</t>
  </si>
  <si>
    <t>His-Val</t>
  </si>
  <si>
    <t>1-Methylnicotinamide</t>
  </si>
  <si>
    <t>Asp-Met</t>
  </si>
  <si>
    <t>Ala-Ser</t>
  </si>
  <si>
    <t>Pro-Asp</t>
  </si>
  <si>
    <t>butane-2,3-diol</t>
  </si>
  <si>
    <t>N-Acetyl-D-glucosamine</t>
  </si>
  <si>
    <t>Ile-Thr</t>
  </si>
  <si>
    <t>Lys-Ala</t>
  </si>
  <si>
    <t>maltotriose</t>
  </si>
  <si>
    <t>N,N-epsiloN-dimethyl-lysine</t>
  </si>
  <si>
    <t>Ser-Ala</t>
  </si>
  <si>
    <t>Threonine</t>
  </si>
  <si>
    <t>dihydrocholesterol</t>
  </si>
  <si>
    <t>Val-Lys</t>
  </si>
  <si>
    <t>Val-Thr</t>
  </si>
  <si>
    <t>OPHTHALMIC ACID</t>
  </si>
  <si>
    <t>erythritol</t>
  </si>
  <si>
    <t>methanolphosphate</t>
  </si>
  <si>
    <t>deoxycarnitine</t>
  </si>
  <si>
    <t>glycolic acid</t>
  </si>
  <si>
    <t>sedoheptulose</t>
  </si>
  <si>
    <t>cholesterol</t>
  </si>
  <si>
    <t>N-Methylglutamic acid</t>
  </si>
  <si>
    <t>Erucamide</t>
  </si>
  <si>
    <t>SM d18:1_24:1</t>
  </si>
  <si>
    <t>Gly-Gln</t>
  </si>
  <si>
    <t>.beta.-Gentiobiose</t>
  </si>
  <si>
    <t>N-epsilon-Acetyllysine</t>
  </si>
  <si>
    <t>panose</t>
  </si>
  <si>
    <t>Gly-Asn</t>
  </si>
  <si>
    <t>valeryl-carnitine</t>
  </si>
  <si>
    <t>Ala-Thr</t>
  </si>
  <si>
    <t>2-Aminoethanethiol</t>
  </si>
  <si>
    <t>Asp-Asp</t>
  </si>
  <si>
    <t>Lys-Ser</t>
  </si>
  <si>
    <t>Ile-Asp</t>
  </si>
  <si>
    <t>serine</t>
  </si>
  <si>
    <t>Pipecolic acid</t>
  </si>
  <si>
    <t>5-HEPE</t>
  </si>
  <si>
    <t>N-Acetylmannosamine</t>
  </si>
  <si>
    <t>N-fructosyl isoleucine</t>
  </si>
  <si>
    <t>PI 18:1_18:1</t>
  </si>
  <si>
    <t>Arg-Ser</t>
  </si>
  <si>
    <t>pantothenic acid</t>
  </si>
  <si>
    <t>urea</t>
  </si>
  <si>
    <t>Glucuronic acid A</t>
  </si>
  <si>
    <t>gamma-Aminobutyric Acid (GABA)</t>
  </si>
  <si>
    <t>ser-pro</t>
  </si>
  <si>
    <t>Ser-Val</t>
  </si>
  <si>
    <t>UDP-N-acetylglucosamine</t>
  </si>
  <si>
    <t>Gly-Met</t>
  </si>
  <si>
    <t>N-Acetylhistidine</t>
  </si>
  <si>
    <t>Taurine</t>
  </si>
  <si>
    <t>Tyr-Val</t>
  </si>
  <si>
    <t>4-Trimethylammoniobutanoic acid</t>
  </si>
  <si>
    <t>leucyl-leucine</t>
  </si>
  <si>
    <t>2,5-dihydroxypyrazine</t>
  </si>
  <si>
    <t>Ala-Lys</t>
  </si>
  <si>
    <t>threonic acid</t>
  </si>
  <si>
    <t>heptanoic acid</t>
  </si>
  <si>
    <t>Xylitol</t>
  </si>
  <si>
    <t>2-Pyridone</t>
  </si>
  <si>
    <t>Gly-Ile</t>
  </si>
  <si>
    <t>glutathione</t>
  </si>
  <si>
    <t>Benzylsuccinic acid</t>
  </si>
  <si>
    <t>fucose</t>
  </si>
  <si>
    <t>Ortophosphate</t>
  </si>
  <si>
    <t>Tyr-His</t>
  </si>
  <si>
    <t>8-Oxo-2-deoxyadenosine</t>
  </si>
  <si>
    <t>Val-Phe</t>
  </si>
  <si>
    <t>homocitrulline</t>
  </si>
  <si>
    <t>Gly-His</t>
  </si>
  <si>
    <t>N-acetylgalactosamine</t>
  </si>
  <si>
    <t>Pro-Ile</t>
  </si>
  <si>
    <t>2-phenylmalonaldehyde</t>
  </si>
  <si>
    <t>Glutathione (oxidized)</t>
  </si>
  <si>
    <t>maleic acid</t>
  </si>
  <si>
    <t>2-Oleoyl-1-stearoyl-sn-glycero-3-phosphoserine</t>
  </si>
  <si>
    <t>PS 18:0_20:4</t>
  </si>
  <si>
    <t>1-Stearoyl-2-arachidonoyl-sn-glycero-3-phosphoserine</t>
  </si>
  <si>
    <t>gluconolactone</t>
  </si>
  <si>
    <t>Guanidine</t>
  </si>
  <si>
    <t>Gly-Arg</t>
  </si>
  <si>
    <t>6-Hydroxynicotinic acid</t>
  </si>
  <si>
    <t>5-hydroxyindoleacetate</t>
  </si>
  <si>
    <t>Pro-Lys</t>
  </si>
  <si>
    <t>Arginine</t>
  </si>
  <si>
    <t>2-(5-Oxovaleryl)phosphatidylcholine</t>
  </si>
  <si>
    <t>(dehydro)ornithine</t>
  </si>
  <si>
    <t>Citrulline</t>
  </si>
  <si>
    <t>Gln-Phe</t>
  </si>
  <si>
    <t>glucose</t>
  </si>
  <si>
    <t>Pseudouridine</t>
  </si>
  <si>
    <t>Guanosine</t>
  </si>
  <si>
    <t>Phosphocholine</t>
  </si>
  <si>
    <t>tryptophanamide</t>
  </si>
  <si>
    <t>aspartate</t>
  </si>
  <si>
    <t>lactic acid</t>
  </si>
  <si>
    <t>Met-Val</t>
  </si>
  <si>
    <t>1-monostearin</t>
  </si>
  <si>
    <t>1-Methyladenosine</t>
  </si>
  <si>
    <t>1-Palmitoyl-2-linoleoyl-sn-glycero-3-phosphocholine</t>
  </si>
  <si>
    <t>Abietic acid</t>
  </si>
  <si>
    <t>PI 16:0_18:1</t>
  </si>
  <si>
    <t>Thr-Arg</t>
  </si>
  <si>
    <t>ribose</t>
  </si>
  <si>
    <t>Gly-Asp</t>
  </si>
  <si>
    <t>trans-traumatic acid</t>
  </si>
  <si>
    <t>N-acetylneuraminic acid</t>
  </si>
  <si>
    <t>2-naphthalenol</t>
  </si>
  <si>
    <t>2-Hydroxy-3-methylbutyric acid</t>
  </si>
  <si>
    <t>Ile-Ala</t>
  </si>
  <si>
    <t>3-hydroxybutyric acid</t>
  </si>
  <si>
    <t>Inosine</t>
  </si>
  <si>
    <t>Citric acid</t>
  </si>
  <si>
    <t>Phosphotyrosine</t>
  </si>
  <si>
    <t>glucose-1-phosphate</t>
  </si>
  <si>
    <t>arg-pro</t>
  </si>
  <si>
    <t>ribose-5-phosphate</t>
  </si>
  <si>
    <t>Ile-Glu</t>
  </si>
  <si>
    <t>Adenylosuccinic acid</t>
  </si>
  <si>
    <t>Val-Gln</t>
  </si>
  <si>
    <t>Glutamine</t>
  </si>
  <si>
    <t>Glucosamine-6-phosphate</t>
  </si>
  <si>
    <t>Glucose-1-phosphate</t>
  </si>
  <si>
    <t>LPE 16:0</t>
  </si>
  <si>
    <t>Leucine</t>
  </si>
  <si>
    <t>glu-val</t>
  </si>
  <si>
    <t>Ser-Lys</t>
  </si>
  <si>
    <t>arg-ala</t>
  </si>
  <si>
    <t>D-Pyroglutamic acid</t>
  </si>
  <si>
    <t>N-nitroimidazolidi-N-2-imine</t>
  </si>
  <si>
    <t>Thr-Ala</t>
  </si>
  <si>
    <t>heptadecanoic acid</t>
  </si>
  <si>
    <t>lauric acid</t>
  </si>
  <si>
    <t>Phosphoenolpyruvic acid</t>
  </si>
  <si>
    <t>N-acetyl-lactosamine</t>
  </si>
  <si>
    <t>Val-Asn</t>
  </si>
  <si>
    <t>N-Acetylneuraminic acid</t>
  </si>
  <si>
    <t>5-(Galactosylhydroxy)-L-lysine</t>
  </si>
  <si>
    <t>Ornithine</t>
  </si>
  <si>
    <t>Thiamine cation</t>
  </si>
  <si>
    <t>Isoleucine</t>
  </si>
  <si>
    <t>Glu-Lys</t>
  </si>
  <si>
    <t>methylsuccinic acid</t>
  </si>
  <si>
    <t>Gly-Glu</t>
  </si>
  <si>
    <t>dodecanol</t>
  </si>
  <si>
    <t>pipecolinic acid</t>
  </si>
  <si>
    <t>citric acid</t>
  </si>
  <si>
    <t>Valine</t>
  </si>
  <si>
    <t>His-Thr</t>
  </si>
  <si>
    <t>Tryptophan</t>
  </si>
  <si>
    <t>4-Methyl-5-thiazoleethanol</t>
  </si>
  <si>
    <t>his-ile</t>
  </si>
  <si>
    <t>SM 18:0;2O/24:2</t>
  </si>
  <si>
    <t>3-hydroxyanthranilic acid</t>
  </si>
  <si>
    <t>ribulose-5-phosphate</t>
  </si>
  <si>
    <t>2-alpha-Mannobiose</t>
  </si>
  <si>
    <t>Allantoin</t>
  </si>
  <si>
    <t>LPI 18:0</t>
  </si>
  <si>
    <t>Malonic acid</t>
  </si>
  <si>
    <t>6-Oxopiperidine-2-carboxylic acid</t>
  </si>
  <si>
    <t>Asn-Val</t>
  </si>
  <si>
    <t>Norleucine</t>
  </si>
  <si>
    <t>E-N-Deoxyfructosyllysine</t>
  </si>
  <si>
    <t>Oleic acid</t>
  </si>
  <si>
    <t>Leu-Leu</t>
  </si>
  <si>
    <t>Tyr-Ala</t>
  </si>
  <si>
    <t>Val-Arg</t>
  </si>
  <si>
    <t>HYPOXANTHINE</t>
  </si>
  <si>
    <t>Proline</t>
  </si>
  <si>
    <t>Lysine</t>
  </si>
  <si>
    <t>SM 22:1;2O/12:0</t>
  </si>
  <si>
    <t>Tetradonium cation</t>
  </si>
  <si>
    <t>arachidic acid</t>
  </si>
  <si>
    <t>Phenylalanine</t>
  </si>
  <si>
    <t>DG 18:2_18:2</t>
  </si>
  <si>
    <t>Val-Asp</t>
  </si>
  <si>
    <t>S-Adenosyl-homocysteine</t>
  </si>
  <si>
    <t>His-Tyr</t>
  </si>
  <si>
    <t>pelargonic acid</t>
  </si>
  <si>
    <t>aconitic acid</t>
  </si>
  <si>
    <t>Met-Ala</t>
  </si>
  <si>
    <t>glutamic acid</t>
  </si>
  <si>
    <t>Xanthine</t>
  </si>
  <si>
    <t>2-hydroxyglutaric acid</t>
  </si>
  <si>
    <t>13-HODE</t>
  </si>
  <si>
    <t>Betaine aldehyde cation</t>
  </si>
  <si>
    <t>Epigallocatechin</t>
  </si>
  <si>
    <t>Tyr-Asp</t>
  </si>
  <si>
    <t>hypotaurine</t>
  </si>
  <si>
    <t>phosphoglycolic acid</t>
  </si>
  <si>
    <t>Cellotetraose</t>
  </si>
  <si>
    <t>Glu-Met</t>
  </si>
  <si>
    <t>Asp-Gly</t>
  </si>
  <si>
    <t>N-acetylmannosamine</t>
  </si>
  <si>
    <t>octadecanol</t>
  </si>
  <si>
    <t>His-His</t>
  </si>
  <si>
    <t>Cystathionine</t>
  </si>
  <si>
    <t>PI 18:0_20:4</t>
  </si>
  <si>
    <t>2-deoxypentitol</t>
  </si>
  <si>
    <t>2-hydroxybutanoic acid</t>
  </si>
  <si>
    <t>7,8-Dihydrobiopterin</t>
  </si>
  <si>
    <t>N-Acetylmethionine</t>
  </si>
  <si>
    <t>glutaric acid</t>
  </si>
  <si>
    <t>phosphate</t>
  </si>
  <si>
    <t>Salicylic acid</t>
  </si>
  <si>
    <t>Glucose-6-phosphate</t>
  </si>
  <si>
    <t>N-Methylalanine</t>
  </si>
  <si>
    <t>Pyroglutamic acid</t>
  </si>
  <si>
    <t>Methionine</t>
  </si>
  <si>
    <t>saccharic acid</t>
  </si>
  <si>
    <t>Thr-Val</t>
  </si>
  <si>
    <t>itaconic acid</t>
  </si>
  <si>
    <t>pyroGlu-Val</t>
  </si>
  <si>
    <t>maleimide</t>
  </si>
  <si>
    <t>thymine</t>
  </si>
  <si>
    <t>FA 18:2+2O</t>
  </si>
  <si>
    <t>levoglucosan</t>
  </si>
  <si>
    <t>Met-Gln</t>
  </si>
  <si>
    <t>2-(naphthalen-2-yloxy)propanoic acid</t>
  </si>
  <si>
    <t>adipic acid</t>
  </si>
  <si>
    <t>cerotinic acid</t>
  </si>
  <si>
    <t>cholesterol 3-sulfate</t>
  </si>
  <si>
    <t>Glu-Gly</t>
  </si>
  <si>
    <t>Maltotriose</t>
  </si>
  <si>
    <t>N-Acetylserine</t>
  </si>
  <si>
    <t>Verbascose</t>
  </si>
  <si>
    <t>Cytidine-5'-monophosphate</t>
  </si>
  <si>
    <t>PI 18:1_18:2</t>
  </si>
  <si>
    <t>nicotinic acid</t>
  </si>
  <si>
    <t>terephthalic acid</t>
  </si>
  <si>
    <t>pyrophosphate</t>
  </si>
  <si>
    <t>thymidine</t>
  </si>
  <si>
    <t>Lactamide</t>
  </si>
  <si>
    <t>triethanolamine</t>
  </si>
  <si>
    <t>uracil</t>
  </si>
  <si>
    <t>Uridine diphosphate galactose</t>
  </si>
  <si>
    <t>N-Glycolylneuraminic acid</t>
  </si>
  <si>
    <t>arabitol</t>
  </si>
  <si>
    <t>Gluconic acid</t>
  </si>
  <si>
    <t>L-Cysteine-glutathione disulfide</t>
  </si>
  <si>
    <t>N-Lauroylsarcosine</t>
  </si>
  <si>
    <t>2-(2,6-dimethylmorpholin-4-yl)ethanol</t>
  </si>
  <si>
    <t>tri(propylene glycol) methyl ether</t>
  </si>
  <si>
    <t>alpha-Galactosamine-1-phosphate</t>
  </si>
  <si>
    <t>2-acetylpyrazine</t>
  </si>
  <si>
    <t>Geranic acid</t>
  </si>
  <si>
    <t>methylmaleic acid</t>
  </si>
  <si>
    <t>Linoleic acid</t>
  </si>
  <si>
    <t>2-monopalmitin</t>
  </si>
  <si>
    <t>SDMA</t>
  </si>
  <si>
    <t>Docosatetraenoic acid</t>
  </si>
  <si>
    <t>4-Guanidinobutyric acid</t>
  </si>
  <si>
    <t>glyceric acid</t>
  </si>
  <si>
    <t>LPI 16:0</t>
  </si>
  <si>
    <t>lignoceric acid</t>
  </si>
  <si>
    <t>Thymidine</t>
  </si>
  <si>
    <t>Met-Thr</t>
  </si>
  <si>
    <t>Aspartic acid</t>
  </si>
  <si>
    <t>caproic acid</t>
  </si>
  <si>
    <t>riboflavin</t>
  </si>
  <si>
    <t>3-hydroxypyridine sulfate</t>
  </si>
  <si>
    <t>Uridine 5'-diphosphate</t>
  </si>
  <si>
    <t>3-Deoxyuridine</t>
  </si>
  <si>
    <t>Asp-Gln</t>
  </si>
  <si>
    <t>Glutathione (reduced)</t>
  </si>
  <si>
    <t>Ethylhexadecyldimethylammonium cation</t>
  </si>
  <si>
    <t>benzoic acid</t>
  </si>
  <si>
    <t>cholesterone</t>
  </si>
  <si>
    <t>3-phosphoglycerate</t>
  </si>
  <si>
    <t>Orotic acid</t>
  </si>
  <si>
    <t>malic acid</t>
  </si>
  <si>
    <t>campesterol</t>
  </si>
  <si>
    <t>N,N-Dimethylarginine</t>
  </si>
  <si>
    <t>gamma-glutamyl-alanine</t>
  </si>
  <si>
    <t>fumaric acid</t>
  </si>
  <si>
    <t>glucuronic acid lactone</t>
  </si>
  <si>
    <t>cysteine-S-sulfate</t>
  </si>
  <si>
    <t>malonic acid</t>
  </si>
  <si>
    <t>4-pyridoxic acid</t>
  </si>
  <si>
    <t>PI 16:0_20:4</t>
  </si>
  <si>
    <t>N6-Succinyladenosine</t>
  </si>
  <si>
    <t>Maltotetraose</t>
  </si>
  <si>
    <t>phthalic acid</t>
  </si>
  <si>
    <t>Ascorbic acid</t>
  </si>
  <si>
    <t>6,7-Dihydroxycoumarin</t>
  </si>
  <si>
    <t>Glutaric acid</t>
  </si>
  <si>
    <t>uric acid</t>
  </si>
  <si>
    <t>Eicosenoic acid</t>
  </si>
  <si>
    <t>N-Acetylglutamic acid</t>
  </si>
  <si>
    <t>Nervonic acid</t>
  </si>
  <si>
    <t>Cystine</t>
  </si>
  <si>
    <t>PI 34:2</t>
  </si>
  <si>
    <t>gamma-Glutamylmethionine</t>
  </si>
  <si>
    <t>Gln-Tyr</t>
  </si>
  <si>
    <t>pseudo uridine</t>
  </si>
  <si>
    <t>gamma-Glutamylglutamine</t>
  </si>
  <si>
    <t>males</t>
  </si>
  <si>
    <t>metabolite_set</t>
  </si>
  <si>
    <t>Total</t>
  </si>
  <si>
    <t>Hits</t>
  </si>
  <si>
    <t>Expect</t>
  </si>
  <si>
    <t>enrichment</t>
  </si>
  <si>
    <t>p_value</t>
  </si>
  <si>
    <t>FDR</t>
  </si>
  <si>
    <t>log10p</t>
  </si>
  <si>
    <t>Warburg Effect</t>
  </si>
  <si>
    <t>Methionine Metabolism</t>
  </si>
  <si>
    <t>Pentose Phosphate Pathway</t>
  </si>
  <si>
    <t>Slide Label</t>
  </si>
  <si>
    <t>Score</t>
  </si>
  <si>
    <t>Organ</t>
  </si>
  <si>
    <t>spleen</t>
  </si>
  <si>
    <t>1370/71</t>
  </si>
  <si>
    <t>1370/71*</t>
  </si>
  <si>
    <t>liver</t>
  </si>
  <si>
    <t>kidney</t>
  </si>
  <si>
    <t>lung</t>
  </si>
  <si>
    <t>heart</t>
  </si>
  <si>
    <t>intestine</t>
  </si>
  <si>
    <t>skin</t>
  </si>
  <si>
    <t>brain</t>
  </si>
  <si>
    <t>muscle</t>
  </si>
  <si>
    <t>cytokine</t>
  </si>
  <si>
    <t>levels</t>
  </si>
  <si>
    <t>Eotaxin</t>
  </si>
  <si>
    <t>G-CSF</t>
  </si>
  <si>
    <t>GM-CSF</t>
  </si>
  <si>
    <t>IFNγ</t>
  </si>
  <si>
    <t>IL-1α</t>
  </si>
  <si>
    <t>IL-1β</t>
  </si>
  <si>
    <t>IL-2</t>
  </si>
  <si>
    <t>IL-3</t>
  </si>
  <si>
    <t>IL-4</t>
  </si>
  <si>
    <t>IL-5</t>
  </si>
  <si>
    <t>IL-6</t>
  </si>
  <si>
    <t>IL-7</t>
  </si>
  <si>
    <t>IL-9</t>
  </si>
  <si>
    <t>IL-10</t>
  </si>
  <si>
    <t>IL-12p40</t>
  </si>
  <si>
    <t>IL-12p70</t>
  </si>
  <si>
    <t>IL-13</t>
  </si>
  <si>
    <t>IL-15</t>
  </si>
  <si>
    <t>IL-17</t>
  </si>
  <si>
    <t>IP-10</t>
  </si>
  <si>
    <t>KC</t>
  </si>
  <si>
    <t>LIF</t>
  </si>
  <si>
    <t>LIX</t>
  </si>
  <si>
    <t>M-CSF</t>
  </si>
  <si>
    <t>MCP-1</t>
  </si>
  <si>
    <t>MIG</t>
  </si>
  <si>
    <t>MIP-1α</t>
  </si>
  <si>
    <t>MIP-1β</t>
  </si>
  <si>
    <t>MIP-2</t>
  </si>
  <si>
    <t>RANTES</t>
  </si>
  <si>
    <t>TNFα</t>
  </si>
  <si>
    <t>VEGF</t>
  </si>
  <si>
    <t>delta</t>
  </si>
  <si>
    <t>sample_number</t>
  </si>
  <si>
    <t>sample_I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1" numFmtId="0" xfId="0" applyFont="1"/>
    <xf borderId="0" fillId="0" fontId="1" numFmtId="11" xfId="0" applyAlignment="1" applyFont="1" applyNumberFormat="1">
      <alignment readingOrder="0"/>
    </xf>
    <xf borderId="0" fillId="0" fontId="1" numFmtId="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1" t="s">
        <v>6</v>
      </c>
      <c r="B2" s="1">
        <v>4.44</v>
      </c>
      <c r="C2" s="1">
        <v>740.0</v>
      </c>
      <c r="D2" s="1">
        <v>16.2</v>
      </c>
      <c r="E2" s="1" t="s">
        <v>7</v>
      </c>
      <c r="F2" s="1" t="s">
        <v>8</v>
      </c>
    </row>
    <row r="3">
      <c r="A3" s="1" t="s">
        <v>6</v>
      </c>
      <c r="B3" s="1">
        <v>5.46</v>
      </c>
      <c r="C3" s="1">
        <v>910.0</v>
      </c>
      <c r="D3" s="1">
        <v>14.1</v>
      </c>
      <c r="E3" s="1" t="s">
        <v>7</v>
      </c>
      <c r="F3" s="1" t="s">
        <v>8</v>
      </c>
    </row>
    <row r="4">
      <c r="A4" s="1" t="s">
        <v>6</v>
      </c>
      <c r="B4" s="1">
        <v>4.91</v>
      </c>
      <c r="C4" s="1">
        <v>818.3333333</v>
      </c>
      <c r="D4" s="1">
        <v>13.7</v>
      </c>
      <c r="E4" s="1" t="s">
        <v>7</v>
      </c>
      <c r="F4" s="1" t="s">
        <v>8</v>
      </c>
    </row>
    <row r="5">
      <c r="A5" s="1" t="s">
        <v>6</v>
      </c>
      <c r="B5" s="1">
        <v>4.85</v>
      </c>
      <c r="C5" s="1">
        <v>808.3333333</v>
      </c>
      <c r="D5" s="1">
        <v>13.4</v>
      </c>
      <c r="E5" s="1" t="s">
        <v>9</v>
      </c>
      <c r="F5" s="1" t="s">
        <v>8</v>
      </c>
    </row>
    <row r="6">
      <c r="A6" s="1" t="s">
        <v>6</v>
      </c>
      <c r="B6" s="1">
        <v>5.52</v>
      </c>
      <c r="C6" s="1">
        <v>920.0</v>
      </c>
      <c r="D6" s="1">
        <v>15.4</v>
      </c>
      <c r="E6" s="1" t="s">
        <v>7</v>
      </c>
      <c r="F6" s="1" t="s">
        <v>8</v>
      </c>
    </row>
    <row r="7">
      <c r="A7" s="1" t="s">
        <v>6</v>
      </c>
      <c r="B7" s="1">
        <v>3.89</v>
      </c>
      <c r="C7" s="1">
        <v>648.3333333</v>
      </c>
      <c r="D7" s="1">
        <v>15.6</v>
      </c>
      <c r="E7" s="1" t="s">
        <v>7</v>
      </c>
      <c r="F7" s="1" t="s">
        <v>8</v>
      </c>
    </row>
    <row r="8">
      <c r="A8" s="1" t="s">
        <v>6</v>
      </c>
      <c r="B8" s="1">
        <v>5.33</v>
      </c>
      <c r="C8" s="1">
        <v>888.3333333</v>
      </c>
      <c r="D8" s="1">
        <v>16.3</v>
      </c>
      <c r="E8" s="1" t="s">
        <v>7</v>
      </c>
      <c r="F8" s="1" t="s">
        <v>8</v>
      </c>
    </row>
    <row r="9">
      <c r="A9" s="1" t="s">
        <v>6</v>
      </c>
      <c r="B9" s="1">
        <v>7.09</v>
      </c>
      <c r="C9" s="1">
        <v>1181.666667</v>
      </c>
      <c r="D9" s="1">
        <v>19.2</v>
      </c>
      <c r="E9" s="1" t="s">
        <v>9</v>
      </c>
      <c r="F9" s="1" t="s">
        <v>8</v>
      </c>
    </row>
    <row r="10">
      <c r="A10" s="1" t="s">
        <v>6</v>
      </c>
      <c r="B10" s="1">
        <v>4.56</v>
      </c>
      <c r="C10" s="1">
        <v>760.0</v>
      </c>
      <c r="D10" s="1">
        <v>17.8</v>
      </c>
      <c r="E10" s="1" t="s">
        <v>9</v>
      </c>
      <c r="F10" s="1" t="s">
        <v>8</v>
      </c>
    </row>
    <row r="11">
      <c r="A11" s="1" t="s">
        <v>6</v>
      </c>
      <c r="B11" s="1">
        <v>6.69</v>
      </c>
      <c r="C11" s="1">
        <v>1115.0</v>
      </c>
      <c r="D11" s="1">
        <v>20.1</v>
      </c>
      <c r="E11" s="1" t="s">
        <v>7</v>
      </c>
      <c r="F11" s="1" t="s">
        <v>8</v>
      </c>
    </row>
    <row r="12">
      <c r="A12" s="1" t="s">
        <v>6</v>
      </c>
      <c r="B12" s="1">
        <v>3.91</v>
      </c>
      <c r="C12" s="1">
        <v>651.6666667</v>
      </c>
      <c r="D12" s="1">
        <v>14.8</v>
      </c>
      <c r="E12" s="1" t="s">
        <v>9</v>
      </c>
      <c r="F12" s="1" t="s">
        <v>10</v>
      </c>
    </row>
    <row r="13">
      <c r="A13" s="1" t="s">
        <v>6</v>
      </c>
      <c r="B13" s="1">
        <v>4.38</v>
      </c>
      <c r="C13" s="1">
        <v>730.0</v>
      </c>
      <c r="D13" s="1">
        <v>16.8</v>
      </c>
      <c r="E13" s="1" t="s">
        <v>9</v>
      </c>
      <c r="F13" s="1" t="s">
        <v>10</v>
      </c>
    </row>
    <row r="14">
      <c r="A14" s="1" t="s">
        <v>6</v>
      </c>
      <c r="B14" s="1">
        <v>7.44</v>
      </c>
      <c r="C14" s="1">
        <v>1240.0</v>
      </c>
      <c r="D14" s="1">
        <v>21.7</v>
      </c>
      <c r="E14" s="1" t="s">
        <v>9</v>
      </c>
      <c r="F14" s="1" t="s">
        <v>10</v>
      </c>
    </row>
    <row r="15">
      <c r="A15" s="1" t="s">
        <v>6</v>
      </c>
      <c r="B15" s="1">
        <v>8.28</v>
      </c>
      <c r="C15" s="1">
        <v>1380.0</v>
      </c>
      <c r="D15" s="1">
        <v>22.4</v>
      </c>
      <c r="E15" s="1" t="s">
        <v>9</v>
      </c>
      <c r="F15" s="1" t="s">
        <v>10</v>
      </c>
    </row>
    <row r="16">
      <c r="A16" s="1" t="s">
        <v>6</v>
      </c>
      <c r="B16" s="1">
        <v>6.32</v>
      </c>
      <c r="C16" s="1">
        <v>1053.333333</v>
      </c>
      <c r="D16" s="1">
        <v>19.2</v>
      </c>
      <c r="E16" s="1" t="s">
        <v>9</v>
      </c>
      <c r="F16" s="1" t="s">
        <v>10</v>
      </c>
    </row>
    <row r="17">
      <c r="A17" s="1" t="s">
        <v>6</v>
      </c>
      <c r="B17" s="1">
        <v>6.9</v>
      </c>
      <c r="C17" s="1">
        <v>1150.0</v>
      </c>
      <c r="D17" s="1">
        <v>16.6</v>
      </c>
      <c r="E17" s="1" t="s">
        <v>7</v>
      </c>
      <c r="F17" s="1" t="s">
        <v>10</v>
      </c>
    </row>
    <row r="18">
      <c r="A18" s="1" t="s">
        <v>6</v>
      </c>
      <c r="B18" s="1">
        <v>5.21</v>
      </c>
      <c r="C18" s="1">
        <v>868.3333333</v>
      </c>
      <c r="D18" s="1">
        <v>19.4</v>
      </c>
      <c r="E18" s="1" t="s">
        <v>9</v>
      </c>
      <c r="F18" s="1" t="s">
        <v>10</v>
      </c>
    </row>
    <row r="19">
      <c r="A19" s="1" t="s">
        <v>6</v>
      </c>
      <c r="B19" s="1">
        <v>5.56</v>
      </c>
      <c r="C19" s="1">
        <v>926.6666667</v>
      </c>
      <c r="D19" s="1">
        <v>16.4</v>
      </c>
      <c r="E19" s="1" t="s">
        <v>9</v>
      </c>
      <c r="F19" s="1" t="s">
        <v>10</v>
      </c>
    </row>
    <row r="20">
      <c r="A20" s="1" t="s">
        <v>6</v>
      </c>
      <c r="B20" s="1">
        <v>6.18</v>
      </c>
      <c r="C20" s="1">
        <v>1030.0</v>
      </c>
      <c r="D20" s="1">
        <v>18.6</v>
      </c>
      <c r="E20" s="1" t="s">
        <v>9</v>
      </c>
      <c r="F20" s="1" t="s">
        <v>10</v>
      </c>
    </row>
    <row r="21">
      <c r="A21" s="1" t="s">
        <v>6</v>
      </c>
      <c r="B21" s="1">
        <v>5.29</v>
      </c>
      <c r="C21" s="1">
        <v>881.6666667</v>
      </c>
      <c r="D21" s="1">
        <v>15.3</v>
      </c>
      <c r="E21" s="1" t="s">
        <v>9</v>
      </c>
      <c r="F21" s="1" t="s">
        <v>10</v>
      </c>
    </row>
    <row r="22">
      <c r="A22" s="1" t="s">
        <v>6</v>
      </c>
      <c r="B22" s="1">
        <v>7.7</v>
      </c>
      <c r="C22" s="1">
        <v>1283.333333</v>
      </c>
      <c r="D22" s="1">
        <v>14.8</v>
      </c>
      <c r="E22" s="1" t="s">
        <v>9</v>
      </c>
      <c r="F22" s="1" t="s">
        <v>10</v>
      </c>
    </row>
    <row r="23">
      <c r="A23" s="1" t="s">
        <v>6</v>
      </c>
      <c r="B23" s="1">
        <v>5.68</v>
      </c>
      <c r="C23" s="1">
        <v>946.6666667</v>
      </c>
      <c r="D23" s="1">
        <v>14.9</v>
      </c>
      <c r="E23" s="1" t="s">
        <v>9</v>
      </c>
      <c r="F23" s="1" t="s">
        <v>10</v>
      </c>
    </row>
    <row r="24">
      <c r="A24" s="1" t="s">
        <v>6</v>
      </c>
      <c r="B24" s="1">
        <v>5.2</v>
      </c>
      <c r="C24" s="1">
        <v>866.6666667</v>
      </c>
      <c r="D24" s="1">
        <v>15.6</v>
      </c>
      <c r="E24" s="1" t="s">
        <v>9</v>
      </c>
      <c r="F24" s="1" t="s">
        <v>8</v>
      </c>
    </row>
    <row r="25">
      <c r="A25" s="1" t="s">
        <v>6</v>
      </c>
      <c r="B25" s="1">
        <v>5.45</v>
      </c>
      <c r="C25" s="1">
        <v>908.3333333</v>
      </c>
      <c r="D25" s="1">
        <v>16.9</v>
      </c>
      <c r="E25" s="1" t="s">
        <v>7</v>
      </c>
      <c r="F25" s="1" t="s">
        <v>8</v>
      </c>
    </row>
    <row r="26">
      <c r="A26" s="1" t="s">
        <v>6</v>
      </c>
      <c r="B26" s="1">
        <v>7.43</v>
      </c>
      <c r="C26" s="1">
        <v>1238.333333</v>
      </c>
      <c r="D26" s="1">
        <v>16.4</v>
      </c>
      <c r="E26" s="1" t="s">
        <v>9</v>
      </c>
      <c r="F26" s="1" t="s">
        <v>8</v>
      </c>
    </row>
    <row r="27">
      <c r="A27" s="1" t="s">
        <v>6</v>
      </c>
      <c r="B27" s="1">
        <v>3.31</v>
      </c>
      <c r="C27" s="1">
        <v>551.6666667</v>
      </c>
      <c r="D27" s="1">
        <v>10.3</v>
      </c>
      <c r="E27" s="1" t="s">
        <v>7</v>
      </c>
      <c r="F27" s="1" t="s">
        <v>10</v>
      </c>
    </row>
    <row r="28">
      <c r="A28" s="1" t="s">
        <v>6</v>
      </c>
      <c r="B28" s="1">
        <v>4.12</v>
      </c>
      <c r="C28" s="1">
        <v>686.6666667</v>
      </c>
      <c r="D28" s="1">
        <v>13.4</v>
      </c>
      <c r="E28" s="1" t="s">
        <v>7</v>
      </c>
      <c r="F28" s="1" t="s">
        <v>10</v>
      </c>
    </row>
    <row r="29">
      <c r="A29" s="1" t="s">
        <v>6</v>
      </c>
      <c r="B29" s="1">
        <v>4.79</v>
      </c>
      <c r="C29" s="1">
        <v>798.3333333</v>
      </c>
      <c r="D29" s="1">
        <v>13.9</v>
      </c>
      <c r="E29" s="1" t="s">
        <v>7</v>
      </c>
      <c r="F29" s="1" t="s">
        <v>10</v>
      </c>
    </row>
    <row r="30">
      <c r="A30" s="1" t="s">
        <v>6</v>
      </c>
      <c r="B30" s="1">
        <v>3.5</v>
      </c>
      <c r="C30" s="1">
        <v>583.3333333</v>
      </c>
      <c r="D30" s="1">
        <v>12.5</v>
      </c>
      <c r="E30" s="1" t="s">
        <v>7</v>
      </c>
      <c r="F30" s="1" t="s">
        <v>10</v>
      </c>
    </row>
    <row r="31">
      <c r="A31" s="1" t="s">
        <v>6</v>
      </c>
      <c r="B31" s="1">
        <v>8.6</v>
      </c>
      <c r="C31" s="1">
        <v>1433.333333</v>
      </c>
      <c r="D31" s="1">
        <v>18.2</v>
      </c>
      <c r="E31" s="1" t="s">
        <v>7</v>
      </c>
      <c r="F31" s="1" t="s">
        <v>10</v>
      </c>
    </row>
    <row r="32">
      <c r="A32" s="1" t="s">
        <v>6</v>
      </c>
      <c r="B32" s="1">
        <v>6.9</v>
      </c>
      <c r="C32" s="1">
        <v>1150.0</v>
      </c>
      <c r="D32" s="1">
        <v>13.5</v>
      </c>
      <c r="E32" s="1" t="s">
        <v>7</v>
      </c>
      <c r="F32" s="1" t="s">
        <v>10</v>
      </c>
    </row>
    <row r="33">
      <c r="A33" s="1" t="s">
        <v>6</v>
      </c>
      <c r="B33" s="1">
        <v>11.91</v>
      </c>
      <c r="C33" s="1">
        <v>1985.0</v>
      </c>
      <c r="D33" s="1">
        <v>16.8</v>
      </c>
      <c r="E33" s="1" t="s">
        <v>7</v>
      </c>
      <c r="F33" s="1" t="s">
        <v>10</v>
      </c>
    </row>
    <row r="34">
      <c r="A34" s="1" t="s">
        <v>6</v>
      </c>
      <c r="B34" s="1">
        <v>9.04</v>
      </c>
      <c r="C34" s="1">
        <v>1506.666667</v>
      </c>
      <c r="D34" s="1">
        <v>15.7</v>
      </c>
      <c r="E34" s="1" t="s">
        <v>7</v>
      </c>
      <c r="F34" s="1" t="s">
        <v>10</v>
      </c>
    </row>
    <row r="35">
      <c r="A35" s="1" t="s">
        <v>6</v>
      </c>
      <c r="B35" s="1">
        <v>6.02</v>
      </c>
      <c r="C35" s="1">
        <v>1003.333333</v>
      </c>
      <c r="D35" s="1">
        <v>13.0</v>
      </c>
      <c r="E35" s="1" t="s">
        <v>7</v>
      </c>
      <c r="F35" s="1" t="s">
        <v>10</v>
      </c>
    </row>
    <row r="36">
      <c r="A36" s="1" t="s">
        <v>6</v>
      </c>
      <c r="B36" s="1">
        <v>3.79</v>
      </c>
      <c r="C36" s="1">
        <v>631.6666667</v>
      </c>
      <c r="D36" s="1">
        <v>10.0</v>
      </c>
      <c r="E36" s="1" t="s">
        <v>7</v>
      </c>
      <c r="F36" s="1" t="s">
        <v>10</v>
      </c>
    </row>
    <row r="37">
      <c r="A37" s="1" t="s">
        <v>6</v>
      </c>
      <c r="B37" s="1">
        <v>4.64</v>
      </c>
      <c r="C37" s="1">
        <v>773.3333333</v>
      </c>
      <c r="D37" s="1">
        <v>11.5</v>
      </c>
      <c r="E37" s="1" t="s">
        <v>7</v>
      </c>
      <c r="F37" s="1" t="s">
        <v>10</v>
      </c>
    </row>
    <row r="38">
      <c r="A38" s="1" t="s">
        <v>6</v>
      </c>
      <c r="B38" s="1">
        <v>8.69</v>
      </c>
      <c r="C38" s="1">
        <v>1448.333333</v>
      </c>
      <c r="D38" s="1">
        <v>14.7</v>
      </c>
      <c r="E38" s="1" t="s">
        <v>7</v>
      </c>
      <c r="F38" s="1" t="s">
        <v>10</v>
      </c>
    </row>
    <row r="39">
      <c r="A39" s="1" t="s">
        <v>6</v>
      </c>
      <c r="B39" s="1">
        <v>4.64</v>
      </c>
      <c r="C39" s="1">
        <v>773.3333333</v>
      </c>
      <c r="D39" s="1">
        <v>11.5</v>
      </c>
      <c r="E39" s="1" t="s">
        <v>7</v>
      </c>
      <c r="F39" s="1" t="s">
        <v>10</v>
      </c>
    </row>
    <row r="40">
      <c r="A40" s="1" t="s">
        <v>6</v>
      </c>
      <c r="B40" s="1">
        <v>8.69</v>
      </c>
      <c r="C40" s="1">
        <v>1448.333333</v>
      </c>
      <c r="D40" s="1">
        <v>14.7</v>
      </c>
      <c r="E40" s="1" t="s">
        <v>7</v>
      </c>
      <c r="F40" s="1" t="s">
        <v>10</v>
      </c>
    </row>
    <row r="41">
      <c r="A41" s="1" t="s">
        <v>11</v>
      </c>
      <c r="B41" s="1">
        <v>0.96</v>
      </c>
      <c r="C41" s="1">
        <v>160.0</v>
      </c>
      <c r="D41" s="1">
        <v>3.5</v>
      </c>
      <c r="E41" s="1" t="s">
        <v>7</v>
      </c>
      <c r="F41" s="1" t="s">
        <v>8</v>
      </c>
    </row>
    <row r="42">
      <c r="A42" s="1" t="s">
        <v>11</v>
      </c>
      <c r="B42" s="1">
        <v>2.21</v>
      </c>
      <c r="C42" s="1">
        <v>368.3333333</v>
      </c>
      <c r="D42" s="1">
        <v>5.7</v>
      </c>
      <c r="E42" s="1" t="s">
        <v>7</v>
      </c>
      <c r="F42" s="1" t="s">
        <v>8</v>
      </c>
    </row>
    <row r="43">
      <c r="A43" s="1" t="s">
        <v>11</v>
      </c>
      <c r="B43" s="1">
        <v>1.46</v>
      </c>
      <c r="C43" s="1">
        <v>243.3333333</v>
      </c>
      <c r="D43" s="1">
        <v>4.1</v>
      </c>
      <c r="E43" s="1" t="s">
        <v>7</v>
      </c>
      <c r="F43" s="1" t="s">
        <v>8</v>
      </c>
    </row>
    <row r="44">
      <c r="A44" s="1" t="s">
        <v>11</v>
      </c>
      <c r="B44" s="1">
        <v>0.79</v>
      </c>
      <c r="C44" s="1">
        <v>131.6666667</v>
      </c>
      <c r="D44" s="1">
        <v>2.2</v>
      </c>
      <c r="E44" s="1" t="s">
        <v>9</v>
      </c>
      <c r="F44" s="1" t="s">
        <v>8</v>
      </c>
    </row>
    <row r="45">
      <c r="A45" s="1" t="s">
        <v>11</v>
      </c>
      <c r="B45" s="1">
        <v>1.19</v>
      </c>
      <c r="C45" s="1">
        <v>198.3333333</v>
      </c>
      <c r="D45" s="1">
        <v>3.3</v>
      </c>
      <c r="E45" s="1" t="s">
        <v>7</v>
      </c>
      <c r="F45" s="1" t="s">
        <v>8</v>
      </c>
    </row>
    <row r="46">
      <c r="A46" s="1" t="s">
        <v>11</v>
      </c>
      <c r="B46" s="1">
        <v>1.26</v>
      </c>
      <c r="C46" s="1">
        <v>210.0</v>
      </c>
      <c r="D46" s="1">
        <v>5.0</v>
      </c>
      <c r="E46" s="1" t="s">
        <v>7</v>
      </c>
      <c r="F46" s="1" t="s">
        <v>8</v>
      </c>
    </row>
    <row r="47">
      <c r="A47" s="1" t="s">
        <v>11</v>
      </c>
      <c r="B47" s="1">
        <v>0.9</v>
      </c>
      <c r="C47" s="1">
        <v>150.0</v>
      </c>
      <c r="D47" s="1">
        <v>2.8</v>
      </c>
      <c r="E47" s="1" t="s">
        <v>7</v>
      </c>
      <c r="F47" s="1" t="s">
        <v>8</v>
      </c>
    </row>
    <row r="48">
      <c r="A48" s="1" t="s">
        <v>11</v>
      </c>
      <c r="B48" s="1">
        <v>0.6</v>
      </c>
      <c r="C48" s="1">
        <v>100.0</v>
      </c>
      <c r="D48" s="1">
        <v>1.6</v>
      </c>
      <c r="E48" s="1" t="s">
        <v>9</v>
      </c>
      <c r="F48" s="1" t="s">
        <v>8</v>
      </c>
    </row>
    <row r="49">
      <c r="A49" s="1" t="s">
        <v>11</v>
      </c>
      <c r="B49" s="1">
        <v>1.19</v>
      </c>
      <c r="C49" s="1">
        <v>198.3333333</v>
      </c>
      <c r="D49" s="1">
        <v>4.6</v>
      </c>
      <c r="E49" s="1" t="s">
        <v>9</v>
      </c>
      <c r="F49" s="1" t="s">
        <v>8</v>
      </c>
    </row>
    <row r="50">
      <c r="A50" s="1" t="s">
        <v>11</v>
      </c>
      <c r="B50" s="1">
        <v>0.24</v>
      </c>
      <c r="C50" s="1">
        <v>40.0</v>
      </c>
      <c r="D50" s="1">
        <v>0.7</v>
      </c>
      <c r="E50" s="1" t="s">
        <v>7</v>
      </c>
      <c r="F50" s="1" t="s">
        <v>8</v>
      </c>
    </row>
    <row r="51">
      <c r="A51" s="1" t="s">
        <v>11</v>
      </c>
      <c r="B51" s="1">
        <v>1.16</v>
      </c>
      <c r="C51" s="1">
        <v>193.3333333</v>
      </c>
      <c r="D51" s="1">
        <v>4.4</v>
      </c>
      <c r="E51" s="1" t="s">
        <v>9</v>
      </c>
      <c r="F51" s="1" t="s">
        <v>10</v>
      </c>
    </row>
    <row r="52">
      <c r="A52" s="1" t="s">
        <v>11</v>
      </c>
      <c r="B52" s="1">
        <v>1.17</v>
      </c>
      <c r="C52" s="1">
        <v>195.0</v>
      </c>
      <c r="D52" s="1">
        <v>4.5</v>
      </c>
      <c r="E52" s="1" t="s">
        <v>9</v>
      </c>
      <c r="F52" s="1" t="s">
        <v>10</v>
      </c>
    </row>
    <row r="53">
      <c r="A53" s="1" t="s">
        <v>11</v>
      </c>
      <c r="B53" s="1">
        <v>1.45</v>
      </c>
      <c r="C53" s="1">
        <v>241.6666667</v>
      </c>
      <c r="D53" s="1">
        <v>4.2</v>
      </c>
      <c r="E53" s="1" t="s">
        <v>9</v>
      </c>
      <c r="F53" s="1" t="s">
        <v>10</v>
      </c>
    </row>
    <row r="54">
      <c r="A54" s="1" t="s">
        <v>11</v>
      </c>
      <c r="B54" s="1">
        <v>1.56</v>
      </c>
      <c r="C54" s="1">
        <v>260.0</v>
      </c>
      <c r="D54" s="1">
        <v>4.2</v>
      </c>
      <c r="E54" s="1" t="s">
        <v>9</v>
      </c>
      <c r="F54" s="1" t="s">
        <v>10</v>
      </c>
    </row>
    <row r="55">
      <c r="A55" s="1" t="s">
        <v>11</v>
      </c>
      <c r="B55" s="1">
        <v>1.17</v>
      </c>
      <c r="C55" s="1">
        <v>195.0</v>
      </c>
      <c r="D55" s="1">
        <v>3.6</v>
      </c>
      <c r="E55" s="1" t="s">
        <v>9</v>
      </c>
      <c r="F55" s="1" t="s">
        <v>10</v>
      </c>
    </row>
    <row r="56">
      <c r="A56" s="1" t="s">
        <v>11</v>
      </c>
      <c r="B56" s="1">
        <v>0.9</v>
      </c>
      <c r="C56" s="1">
        <v>150.0</v>
      </c>
      <c r="D56" s="1">
        <v>2.2</v>
      </c>
      <c r="E56" s="1" t="s">
        <v>7</v>
      </c>
      <c r="F56" s="1" t="s">
        <v>10</v>
      </c>
    </row>
    <row r="57">
      <c r="A57" s="1" t="s">
        <v>11</v>
      </c>
      <c r="B57" s="1">
        <v>1.18</v>
      </c>
      <c r="C57" s="1">
        <v>196.6666667</v>
      </c>
      <c r="D57" s="1">
        <v>4.4</v>
      </c>
      <c r="E57" s="1" t="s">
        <v>9</v>
      </c>
      <c r="F57" s="1" t="s">
        <v>10</v>
      </c>
    </row>
    <row r="58">
      <c r="A58" s="1" t="s">
        <v>11</v>
      </c>
      <c r="B58" s="1">
        <v>0.78</v>
      </c>
      <c r="C58" s="1">
        <v>130.0</v>
      </c>
      <c r="D58" s="1">
        <v>2.3</v>
      </c>
      <c r="E58" s="1" t="s">
        <v>9</v>
      </c>
      <c r="F58" s="1" t="s">
        <v>10</v>
      </c>
    </row>
    <row r="59">
      <c r="A59" s="1" t="s">
        <v>11</v>
      </c>
      <c r="B59" s="1">
        <v>1.06</v>
      </c>
      <c r="C59" s="1">
        <v>176.6666667</v>
      </c>
      <c r="D59" s="1">
        <v>3.2</v>
      </c>
      <c r="E59" s="1" t="s">
        <v>9</v>
      </c>
      <c r="F59" s="1" t="s">
        <v>10</v>
      </c>
    </row>
    <row r="60">
      <c r="A60" s="1" t="s">
        <v>11</v>
      </c>
      <c r="B60" s="1">
        <v>1.58</v>
      </c>
      <c r="C60" s="1">
        <v>263.3333333</v>
      </c>
      <c r="D60" s="1">
        <v>4.6</v>
      </c>
      <c r="E60" s="1" t="s">
        <v>9</v>
      </c>
      <c r="F60" s="1" t="s">
        <v>10</v>
      </c>
    </row>
    <row r="61">
      <c r="A61" s="1" t="s">
        <v>11</v>
      </c>
      <c r="B61" s="1">
        <v>1.51</v>
      </c>
      <c r="C61" s="1">
        <v>251.6666667</v>
      </c>
      <c r="D61" s="1">
        <v>2.9</v>
      </c>
      <c r="E61" s="1" t="s">
        <v>9</v>
      </c>
      <c r="F61" s="1" t="s">
        <v>10</v>
      </c>
    </row>
    <row r="62">
      <c r="A62" s="1" t="s">
        <v>11</v>
      </c>
      <c r="B62" s="1">
        <v>1.73</v>
      </c>
      <c r="C62" s="1">
        <v>288.3333333</v>
      </c>
      <c r="D62" s="1">
        <v>4.5</v>
      </c>
      <c r="E62" s="1" t="s">
        <v>9</v>
      </c>
      <c r="F62" s="1" t="s">
        <v>10</v>
      </c>
    </row>
    <row r="63">
      <c r="A63" s="1" t="s">
        <v>11</v>
      </c>
      <c r="B63" s="1">
        <v>0.17</v>
      </c>
      <c r="C63" s="1">
        <v>28.33333333</v>
      </c>
      <c r="D63" s="1">
        <v>0.5</v>
      </c>
      <c r="E63" s="1" t="s">
        <v>9</v>
      </c>
      <c r="F63" s="1" t="s">
        <v>8</v>
      </c>
    </row>
    <row r="64">
      <c r="A64" s="1" t="s">
        <v>11</v>
      </c>
      <c r="B64" s="1">
        <v>1.8</v>
      </c>
      <c r="C64" s="1">
        <v>300.0</v>
      </c>
      <c r="D64" s="1">
        <v>5.6</v>
      </c>
      <c r="E64" s="1" t="s">
        <v>7</v>
      </c>
      <c r="F64" s="1" t="s">
        <v>8</v>
      </c>
    </row>
    <row r="65">
      <c r="A65" s="1" t="s">
        <v>11</v>
      </c>
      <c r="B65" s="1">
        <v>0.34</v>
      </c>
      <c r="C65" s="1">
        <v>56.66666667</v>
      </c>
      <c r="D65" s="1">
        <v>0.7</v>
      </c>
      <c r="E65" s="1" t="s">
        <v>9</v>
      </c>
      <c r="F65" s="1" t="s">
        <v>8</v>
      </c>
    </row>
    <row r="66">
      <c r="A66" s="1" t="s">
        <v>11</v>
      </c>
      <c r="B66" s="1">
        <v>1.35</v>
      </c>
      <c r="C66" s="1">
        <v>225.0</v>
      </c>
      <c r="D66" s="1">
        <v>4.2</v>
      </c>
      <c r="E66" s="1" t="s">
        <v>7</v>
      </c>
      <c r="F66" s="1" t="s">
        <v>10</v>
      </c>
    </row>
    <row r="67">
      <c r="A67" s="1" t="s">
        <v>11</v>
      </c>
      <c r="B67" s="1">
        <v>0.95</v>
      </c>
      <c r="C67" s="1">
        <v>158.3333333</v>
      </c>
      <c r="D67" s="1">
        <v>3.1</v>
      </c>
      <c r="E67" s="1" t="s">
        <v>7</v>
      </c>
      <c r="F67" s="1" t="s">
        <v>10</v>
      </c>
    </row>
    <row r="68">
      <c r="A68" s="1" t="s">
        <v>11</v>
      </c>
      <c r="B68" s="1">
        <v>1.18</v>
      </c>
      <c r="C68" s="1">
        <v>196.6666667</v>
      </c>
      <c r="D68" s="1">
        <v>3.4</v>
      </c>
      <c r="E68" s="1" t="s">
        <v>7</v>
      </c>
      <c r="F68" s="1" t="s">
        <v>10</v>
      </c>
    </row>
    <row r="69">
      <c r="A69" s="1" t="s">
        <v>11</v>
      </c>
      <c r="B69" s="1">
        <v>1.19</v>
      </c>
      <c r="C69" s="1">
        <v>198.3333333</v>
      </c>
      <c r="D69" s="1">
        <v>4.2</v>
      </c>
      <c r="E69" s="1" t="s">
        <v>7</v>
      </c>
      <c r="F69" s="1" t="s">
        <v>10</v>
      </c>
    </row>
    <row r="70">
      <c r="A70" s="1" t="s">
        <v>11</v>
      </c>
      <c r="B70" s="1">
        <v>0.94</v>
      </c>
      <c r="C70" s="1">
        <v>156.6666667</v>
      </c>
      <c r="D70" s="1">
        <v>2.0</v>
      </c>
      <c r="E70" s="1" t="s">
        <v>7</v>
      </c>
      <c r="F70" s="1" t="s">
        <v>10</v>
      </c>
    </row>
    <row r="71">
      <c r="A71" s="1" t="s">
        <v>11</v>
      </c>
      <c r="B71" s="1">
        <v>1.24</v>
      </c>
      <c r="C71" s="1">
        <v>206.6666667</v>
      </c>
      <c r="D71" s="1">
        <v>2.4</v>
      </c>
      <c r="E71" s="1" t="s">
        <v>7</v>
      </c>
      <c r="F71" s="1" t="s">
        <v>10</v>
      </c>
    </row>
    <row r="72">
      <c r="A72" s="1" t="s">
        <v>11</v>
      </c>
      <c r="B72" s="1">
        <v>1.05</v>
      </c>
      <c r="C72" s="1">
        <v>175.0</v>
      </c>
      <c r="D72" s="1">
        <v>1.5</v>
      </c>
      <c r="E72" s="1" t="s">
        <v>7</v>
      </c>
      <c r="F72" s="1" t="s">
        <v>10</v>
      </c>
    </row>
    <row r="73">
      <c r="A73" s="1" t="s">
        <v>11</v>
      </c>
      <c r="B73" s="1">
        <v>0.32</v>
      </c>
      <c r="C73" s="1">
        <v>53.33333333</v>
      </c>
      <c r="D73" s="1">
        <v>0.6</v>
      </c>
      <c r="E73" s="1" t="s">
        <v>7</v>
      </c>
      <c r="F73" s="1" t="s">
        <v>10</v>
      </c>
    </row>
    <row r="74">
      <c r="A74" s="1" t="s">
        <v>11</v>
      </c>
      <c r="B74" s="1">
        <v>1.44</v>
      </c>
      <c r="C74" s="1">
        <v>240.0</v>
      </c>
      <c r="D74" s="1">
        <v>3.1</v>
      </c>
      <c r="E74" s="1" t="s">
        <v>7</v>
      </c>
      <c r="F74" s="1" t="s">
        <v>10</v>
      </c>
    </row>
    <row r="75">
      <c r="A75" s="1" t="s">
        <v>11</v>
      </c>
      <c r="B75" s="1">
        <v>1.43</v>
      </c>
      <c r="C75" s="1">
        <v>238.3333333</v>
      </c>
      <c r="D75" s="1">
        <v>3.8</v>
      </c>
      <c r="E75" s="1" t="s">
        <v>7</v>
      </c>
      <c r="F75" s="1" t="s">
        <v>10</v>
      </c>
    </row>
    <row r="76">
      <c r="A76" s="1" t="s">
        <v>11</v>
      </c>
      <c r="B76" s="1">
        <v>1.36</v>
      </c>
      <c r="C76" s="1">
        <v>226.6666667</v>
      </c>
      <c r="D76" s="1">
        <v>3.4</v>
      </c>
      <c r="E76" s="1" t="s">
        <v>7</v>
      </c>
      <c r="F76" s="1" t="s">
        <v>10</v>
      </c>
    </row>
    <row r="77">
      <c r="A77" s="1" t="s">
        <v>11</v>
      </c>
      <c r="B77" s="1">
        <v>1.52</v>
      </c>
      <c r="C77" s="1">
        <v>253.3333333</v>
      </c>
      <c r="D77" s="1">
        <v>2.6</v>
      </c>
      <c r="E77" s="1" t="s">
        <v>7</v>
      </c>
      <c r="F77" s="1" t="s">
        <v>10</v>
      </c>
    </row>
    <row r="78">
      <c r="A78" s="1" t="s">
        <v>11</v>
      </c>
      <c r="B78" s="1">
        <v>1.36</v>
      </c>
      <c r="C78" s="1">
        <v>226.6666667</v>
      </c>
      <c r="D78" s="1">
        <v>3.4</v>
      </c>
      <c r="E78" s="1" t="s">
        <v>7</v>
      </c>
      <c r="F78" s="1" t="s">
        <v>10</v>
      </c>
    </row>
    <row r="79">
      <c r="A79" s="1" t="s">
        <v>11</v>
      </c>
      <c r="B79" s="1">
        <v>1.52</v>
      </c>
      <c r="C79" s="1">
        <v>253.3333333</v>
      </c>
      <c r="D79" s="1">
        <v>2.6</v>
      </c>
      <c r="E79" s="1" t="s">
        <v>7</v>
      </c>
      <c r="F79" s="1" t="s">
        <v>10</v>
      </c>
    </row>
    <row r="80">
      <c r="A80" s="1" t="s">
        <v>12</v>
      </c>
      <c r="B80" s="1">
        <v>0.24</v>
      </c>
      <c r="C80" s="1">
        <v>40.0</v>
      </c>
      <c r="D80" s="1">
        <v>0.9</v>
      </c>
      <c r="E80" s="1" t="s">
        <v>7</v>
      </c>
      <c r="F80" s="1" t="s">
        <v>8</v>
      </c>
    </row>
    <row r="81">
      <c r="A81" s="1" t="s">
        <v>12</v>
      </c>
      <c r="B81" s="1">
        <v>0.3</v>
      </c>
      <c r="C81" s="1">
        <v>50.0</v>
      </c>
      <c r="D81" s="1">
        <v>0.8</v>
      </c>
      <c r="E81" s="1" t="s">
        <v>7</v>
      </c>
      <c r="F81" s="1" t="s">
        <v>8</v>
      </c>
    </row>
    <row r="82">
      <c r="A82" s="1" t="s">
        <v>12</v>
      </c>
      <c r="B82" s="1">
        <v>0.3</v>
      </c>
      <c r="C82" s="1">
        <v>50.0</v>
      </c>
      <c r="D82" s="1">
        <v>0.8</v>
      </c>
      <c r="E82" s="1" t="s">
        <v>7</v>
      </c>
      <c r="F82" s="1" t="s">
        <v>8</v>
      </c>
    </row>
    <row r="83">
      <c r="A83" s="1" t="s">
        <v>12</v>
      </c>
      <c r="B83" s="1">
        <v>0.38</v>
      </c>
      <c r="C83" s="1">
        <v>63.33333333</v>
      </c>
      <c r="D83" s="1">
        <v>1.1</v>
      </c>
      <c r="E83" s="1" t="s">
        <v>9</v>
      </c>
      <c r="F83" s="1" t="s">
        <v>8</v>
      </c>
    </row>
    <row r="84">
      <c r="A84" s="1" t="s">
        <v>12</v>
      </c>
      <c r="B84" s="1">
        <v>0.36</v>
      </c>
      <c r="C84" s="1">
        <v>60.0</v>
      </c>
      <c r="D84" s="1">
        <v>1.0</v>
      </c>
      <c r="E84" s="1" t="s">
        <v>7</v>
      </c>
      <c r="F84" s="1" t="s">
        <v>8</v>
      </c>
    </row>
    <row r="85">
      <c r="A85" s="1" t="s">
        <v>12</v>
      </c>
      <c r="B85" s="1">
        <v>0.21</v>
      </c>
      <c r="C85" s="1">
        <v>35.0</v>
      </c>
      <c r="D85" s="1">
        <v>0.8</v>
      </c>
      <c r="E85" s="1" t="s">
        <v>7</v>
      </c>
      <c r="F85" s="1" t="s">
        <v>8</v>
      </c>
    </row>
    <row r="86">
      <c r="A86" s="1" t="s">
        <v>12</v>
      </c>
      <c r="B86" s="1">
        <v>0.51</v>
      </c>
      <c r="C86" s="1">
        <v>85.0</v>
      </c>
      <c r="D86" s="1">
        <v>1.5</v>
      </c>
      <c r="E86" s="1" t="s">
        <v>7</v>
      </c>
      <c r="F86" s="1" t="s">
        <v>8</v>
      </c>
    </row>
    <row r="87">
      <c r="A87" s="1" t="s">
        <v>12</v>
      </c>
      <c r="B87" s="1">
        <v>0.44</v>
      </c>
      <c r="C87" s="1">
        <v>73.33333333</v>
      </c>
      <c r="D87" s="1">
        <v>1.2</v>
      </c>
      <c r="E87" s="1" t="s">
        <v>9</v>
      </c>
      <c r="F87" s="1" t="s">
        <v>8</v>
      </c>
    </row>
    <row r="88">
      <c r="A88" s="1" t="s">
        <v>12</v>
      </c>
      <c r="B88" s="1">
        <v>0.32</v>
      </c>
      <c r="C88" s="1">
        <v>53.33333333</v>
      </c>
      <c r="D88" s="1">
        <v>1.2</v>
      </c>
      <c r="E88" s="1" t="s">
        <v>9</v>
      </c>
      <c r="F88" s="1" t="s">
        <v>8</v>
      </c>
    </row>
    <row r="89">
      <c r="A89" s="1" t="s">
        <v>12</v>
      </c>
      <c r="B89" s="1">
        <v>0.2</v>
      </c>
      <c r="C89" s="1">
        <v>33.33333333</v>
      </c>
      <c r="D89" s="1">
        <v>0.6</v>
      </c>
      <c r="E89" s="1" t="s">
        <v>7</v>
      </c>
      <c r="F89" s="1" t="s">
        <v>8</v>
      </c>
    </row>
    <row r="90">
      <c r="A90" s="1" t="s">
        <v>12</v>
      </c>
      <c r="B90" s="1">
        <v>0.34</v>
      </c>
      <c r="C90" s="1">
        <v>56.66666667</v>
      </c>
      <c r="D90" s="1">
        <v>1.3</v>
      </c>
      <c r="E90" s="1" t="s">
        <v>9</v>
      </c>
      <c r="F90" s="1" t="s">
        <v>10</v>
      </c>
    </row>
    <row r="91">
      <c r="A91" s="1" t="s">
        <v>12</v>
      </c>
      <c r="B91" s="1">
        <v>0.36</v>
      </c>
      <c r="C91" s="1">
        <v>60.0</v>
      </c>
      <c r="D91" s="1">
        <v>1.4</v>
      </c>
      <c r="E91" s="1" t="s">
        <v>9</v>
      </c>
      <c r="F91" s="1" t="s">
        <v>10</v>
      </c>
    </row>
    <row r="92">
      <c r="A92" s="1" t="s">
        <v>12</v>
      </c>
      <c r="B92" s="1">
        <v>0.5</v>
      </c>
      <c r="C92" s="1">
        <v>83.33333333</v>
      </c>
      <c r="D92" s="1">
        <v>1.5</v>
      </c>
      <c r="E92" s="1" t="s">
        <v>9</v>
      </c>
      <c r="F92" s="1" t="s">
        <v>10</v>
      </c>
    </row>
    <row r="93">
      <c r="A93" s="1" t="s">
        <v>12</v>
      </c>
      <c r="B93" s="1">
        <v>0.56</v>
      </c>
      <c r="C93" s="1">
        <v>93.33333333</v>
      </c>
      <c r="D93" s="1">
        <v>1.5</v>
      </c>
      <c r="E93" s="1" t="s">
        <v>9</v>
      </c>
      <c r="F93" s="1" t="s">
        <v>10</v>
      </c>
    </row>
    <row r="94">
      <c r="A94" s="1" t="s">
        <v>12</v>
      </c>
      <c r="B94" s="1">
        <v>0.46</v>
      </c>
      <c r="C94" s="1">
        <v>76.66666667</v>
      </c>
      <c r="D94" s="1">
        <v>1.4</v>
      </c>
      <c r="E94" s="1" t="s">
        <v>9</v>
      </c>
      <c r="F94" s="1" t="s">
        <v>10</v>
      </c>
    </row>
    <row r="95">
      <c r="A95" s="1" t="s">
        <v>12</v>
      </c>
      <c r="B95" s="1">
        <v>1.02</v>
      </c>
      <c r="C95" s="1">
        <v>170.0</v>
      </c>
      <c r="D95" s="1">
        <v>2.5</v>
      </c>
      <c r="E95" s="1" t="s">
        <v>7</v>
      </c>
      <c r="F95" s="1" t="s">
        <v>10</v>
      </c>
    </row>
    <row r="96">
      <c r="A96" s="1" t="s">
        <v>12</v>
      </c>
      <c r="B96" s="1">
        <v>0.3</v>
      </c>
      <c r="C96" s="1">
        <v>50.0</v>
      </c>
      <c r="D96" s="1">
        <v>1.1</v>
      </c>
      <c r="E96" s="1" t="s">
        <v>9</v>
      </c>
      <c r="F96" s="1" t="s">
        <v>10</v>
      </c>
    </row>
    <row r="97">
      <c r="A97" s="1" t="s">
        <v>12</v>
      </c>
      <c r="B97" s="1">
        <v>0.62</v>
      </c>
      <c r="C97" s="1">
        <v>103.3333333</v>
      </c>
      <c r="D97" s="1">
        <v>1.8</v>
      </c>
      <c r="E97" s="1" t="s">
        <v>9</v>
      </c>
      <c r="F97" s="1" t="s">
        <v>10</v>
      </c>
    </row>
    <row r="98">
      <c r="A98" s="1" t="s">
        <v>12</v>
      </c>
      <c r="B98" s="1">
        <v>0.26</v>
      </c>
      <c r="C98" s="1">
        <v>43.33333333</v>
      </c>
      <c r="D98" s="1">
        <v>0.8</v>
      </c>
      <c r="E98" s="1" t="s">
        <v>9</v>
      </c>
      <c r="F98" s="1" t="s">
        <v>10</v>
      </c>
    </row>
    <row r="99">
      <c r="A99" s="1" t="s">
        <v>12</v>
      </c>
      <c r="B99" s="1">
        <v>0.54</v>
      </c>
      <c r="C99" s="1">
        <v>90.0</v>
      </c>
      <c r="D99" s="1">
        <v>1.5</v>
      </c>
      <c r="E99" s="1" t="s">
        <v>9</v>
      </c>
      <c r="F99" s="1" t="s">
        <v>10</v>
      </c>
    </row>
    <row r="100">
      <c r="A100" s="1" t="s">
        <v>12</v>
      </c>
      <c r="B100" s="1">
        <v>1.26</v>
      </c>
      <c r="C100" s="1">
        <v>210.0</v>
      </c>
      <c r="D100" s="1">
        <v>2.4</v>
      </c>
      <c r="E100" s="1" t="s">
        <v>9</v>
      </c>
      <c r="F100" s="1" t="s">
        <v>10</v>
      </c>
    </row>
    <row r="101">
      <c r="A101" s="1" t="s">
        <v>12</v>
      </c>
      <c r="B101" s="1">
        <v>0.56</v>
      </c>
      <c r="C101" s="1">
        <v>93.33333333</v>
      </c>
      <c r="D101" s="1">
        <v>1.5</v>
      </c>
      <c r="E101" s="1" t="s">
        <v>9</v>
      </c>
      <c r="F101" s="1" t="s">
        <v>10</v>
      </c>
    </row>
    <row r="102">
      <c r="A102" s="1" t="s">
        <v>12</v>
      </c>
      <c r="B102" s="1">
        <v>0.23</v>
      </c>
      <c r="C102" s="1">
        <v>38.33333333</v>
      </c>
      <c r="D102" s="1">
        <v>0.7</v>
      </c>
      <c r="E102" s="1" t="s">
        <v>9</v>
      </c>
      <c r="F102" s="1" t="s">
        <v>8</v>
      </c>
    </row>
    <row r="103">
      <c r="A103" s="1" t="s">
        <v>12</v>
      </c>
      <c r="B103" s="1">
        <v>0.41</v>
      </c>
      <c r="C103" s="1">
        <v>68.33333333</v>
      </c>
      <c r="D103" s="1">
        <v>1.3</v>
      </c>
      <c r="E103" s="1" t="s">
        <v>7</v>
      </c>
      <c r="F103" s="1" t="s">
        <v>8</v>
      </c>
    </row>
    <row r="104">
      <c r="A104" s="1" t="s">
        <v>12</v>
      </c>
      <c r="B104" s="1">
        <v>0.37</v>
      </c>
      <c r="C104" s="1">
        <v>61.66666667</v>
      </c>
      <c r="D104" s="1">
        <v>0.8</v>
      </c>
      <c r="E104" s="1" t="s">
        <v>9</v>
      </c>
      <c r="F104" s="1" t="s">
        <v>8</v>
      </c>
    </row>
    <row r="105">
      <c r="A105" s="1" t="s">
        <v>12</v>
      </c>
      <c r="B105" s="1">
        <v>0.41</v>
      </c>
      <c r="C105" s="1">
        <v>68.33333333</v>
      </c>
      <c r="D105" s="1">
        <v>1.3</v>
      </c>
      <c r="E105" s="1" t="s">
        <v>7</v>
      </c>
      <c r="F105" s="1" t="s">
        <v>10</v>
      </c>
    </row>
    <row r="106">
      <c r="A106" s="1" t="s">
        <v>12</v>
      </c>
      <c r="B106" s="1">
        <v>0.39</v>
      </c>
      <c r="C106" s="1">
        <v>65.0</v>
      </c>
      <c r="D106" s="1">
        <v>1.3</v>
      </c>
      <c r="E106" s="1" t="s">
        <v>7</v>
      </c>
      <c r="F106" s="1" t="s">
        <v>10</v>
      </c>
    </row>
    <row r="107">
      <c r="A107" s="1" t="s">
        <v>12</v>
      </c>
      <c r="B107" s="1">
        <v>0.47</v>
      </c>
      <c r="C107" s="1">
        <v>78.33333333</v>
      </c>
      <c r="D107" s="1">
        <v>1.4</v>
      </c>
      <c r="E107" s="1" t="s">
        <v>7</v>
      </c>
      <c r="F107" s="1" t="s">
        <v>10</v>
      </c>
    </row>
    <row r="108">
      <c r="A108" s="1" t="s">
        <v>12</v>
      </c>
      <c r="B108" s="1">
        <v>0.28</v>
      </c>
      <c r="C108" s="1">
        <v>46.66666667</v>
      </c>
      <c r="D108" s="1">
        <v>1.0</v>
      </c>
      <c r="E108" s="1" t="s">
        <v>7</v>
      </c>
      <c r="F108" s="1" t="s">
        <v>10</v>
      </c>
    </row>
    <row r="109">
      <c r="A109" s="1" t="s">
        <v>12</v>
      </c>
      <c r="B109" s="1">
        <v>0.59</v>
      </c>
      <c r="C109" s="1">
        <v>98.33333333</v>
      </c>
      <c r="D109" s="1">
        <v>1.3</v>
      </c>
      <c r="E109" s="1" t="s">
        <v>7</v>
      </c>
      <c r="F109" s="1" t="s">
        <v>10</v>
      </c>
    </row>
    <row r="110">
      <c r="A110" s="1" t="s">
        <v>12</v>
      </c>
      <c r="B110" s="1">
        <v>1.14</v>
      </c>
      <c r="C110" s="1">
        <v>190.0</v>
      </c>
      <c r="D110" s="1">
        <v>2.2</v>
      </c>
      <c r="E110" s="1" t="s">
        <v>7</v>
      </c>
      <c r="F110" s="1" t="s">
        <v>10</v>
      </c>
    </row>
    <row r="111">
      <c r="A111" s="1" t="s">
        <v>12</v>
      </c>
      <c r="B111" s="1">
        <v>0.87</v>
      </c>
      <c r="C111" s="1">
        <v>145.0</v>
      </c>
      <c r="D111" s="1">
        <v>1.2</v>
      </c>
      <c r="E111" s="1" t="s">
        <v>7</v>
      </c>
      <c r="F111" s="1" t="s">
        <v>10</v>
      </c>
    </row>
    <row r="112">
      <c r="A112" s="1" t="s">
        <v>12</v>
      </c>
      <c r="B112" s="1">
        <v>0.84</v>
      </c>
      <c r="C112" s="1">
        <v>140.0</v>
      </c>
      <c r="D112" s="1">
        <v>1.5</v>
      </c>
      <c r="E112" s="1" t="s">
        <v>7</v>
      </c>
      <c r="F112" s="1" t="s">
        <v>10</v>
      </c>
    </row>
    <row r="113">
      <c r="A113" s="1" t="s">
        <v>12</v>
      </c>
      <c r="B113" s="1">
        <v>0.71</v>
      </c>
      <c r="C113" s="1">
        <v>118.3333333</v>
      </c>
      <c r="D113" s="1">
        <v>1.5</v>
      </c>
      <c r="E113" s="1" t="s">
        <v>7</v>
      </c>
      <c r="F113" s="1" t="s">
        <v>10</v>
      </c>
    </row>
    <row r="114">
      <c r="A114" s="1" t="s">
        <v>12</v>
      </c>
      <c r="B114" s="1">
        <v>0.46</v>
      </c>
      <c r="C114" s="1">
        <v>76.66666667</v>
      </c>
      <c r="D114" s="1">
        <v>1.2</v>
      </c>
      <c r="E114" s="1" t="s">
        <v>7</v>
      </c>
      <c r="F114" s="1" t="s">
        <v>10</v>
      </c>
    </row>
    <row r="115">
      <c r="A115" s="1" t="s">
        <v>12</v>
      </c>
      <c r="B115" s="1">
        <v>0.53</v>
      </c>
      <c r="C115" s="1">
        <v>88.33333333</v>
      </c>
      <c r="D115" s="1">
        <v>1.3</v>
      </c>
      <c r="E115" s="1" t="s">
        <v>7</v>
      </c>
      <c r="F115" s="1" t="s">
        <v>10</v>
      </c>
    </row>
    <row r="116">
      <c r="A116" s="1" t="s">
        <v>12</v>
      </c>
      <c r="B116" s="1">
        <v>0.91</v>
      </c>
      <c r="C116" s="1">
        <v>151.6666667</v>
      </c>
      <c r="D116" s="1">
        <v>1.5</v>
      </c>
      <c r="E116" s="1" t="s">
        <v>7</v>
      </c>
      <c r="F116" s="1" t="s">
        <v>10</v>
      </c>
    </row>
    <row r="117">
      <c r="A117" s="1" t="s">
        <v>12</v>
      </c>
      <c r="B117" s="1">
        <v>0.53</v>
      </c>
      <c r="C117" s="1">
        <v>88.33333333</v>
      </c>
      <c r="D117" s="1">
        <v>1.3</v>
      </c>
      <c r="E117" s="1" t="s">
        <v>7</v>
      </c>
      <c r="F117" s="1" t="s">
        <v>10</v>
      </c>
    </row>
    <row r="118">
      <c r="A118" s="1" t="s">
        <v>12</v>
      </c>
      <c r="B118" s="1">
        <v>0.91</v>
      </c>
      <c r="C118" s="1">
        <v>151.6666667</v>
      </c>
      <c r="D118" s="1">
        <v>1.5</v>
      </c>
      <c r="E118" s="1" t="s">
        <v>7</v>
      </c>
      <c r="F118" s="1" t="s">
        <v>10</v>
      </c>
    </row>
    <row r="119">
      <c r="A119" s="1" t="s">
        <v>13</v>
      </c>
      <c r="B119" s="1">
        <v>0.66</v>
      </c>
      <c r="C119" s="1">
        <v>110.0</v>
      </c>
      <c r="D119" s="1">
        <v>2.4</v>
      </c>
      <c r="E119" s="1" t="s">
        <v>7</v>
      </c>
      <c r="F119" s="1" t="s">
        <v>8</v>
      </c>
    </row>
    <row r="120">
      <c r="A120" s="1" t="s">
        <v>13</v>
      </c>
      <c r="B120" s="1">
        <v>1.53</v>
      </c>
      <c r="C120" s="1">
        <v>255.0</v>
      </c>
      <c r="D120" s="1">
        <v>4.0</v>
      </c>
      <c r="E120" s="1" t="s">
        <v>7</v>
      </c>
      <c r="F120" s="1" t="s">
        <v>8</v>
      </c>
    </row>
    <row r="121">
      <c r="A121" s="1" t="s">
        <v>13</v>
      </c>
      <c r="B121" s="1">
        <v>1.09</v>
      </c>
      <c r="C121" s="1">
        <v>181.6666667</v>
      </c>
      <c r="D121" s="1">
        <v>3.0</v>
      </c>
      <c r="E121" s="1" t="s">
        <v>7</v>
      </c>
      <c r="F121" s="1" t="s">
        <v>8</v>
      </c>
    </row>
    <row r="122">
      <c r="A122" s="1" t="s">
        <v>13</v>
      </c>
      <c r="B122" s="1">
        <v>0.85</v>
      </c>
      <c r="C122" s="1">
        <v>141.6666667</v>
      </c>
      <c r="D122" s="1">
        <v>2.3</v>
      </c>
      <c r="E122" s="1" t="s">
        <v>9</v>
      </c>
      <c r="F122" s="1" t="s">
        <v>8</v>
      </c>
    </row>
    <row r="123">
      <c r="A123" s="1" t="s">
        <v>13</v>
      </c>
      <c r="B123" s="1">
        <v>0.39</v>
      </c>
      <c r="C123" s="1">
        <v>65.0</v>
      </c>
      <c r="D123" s="1">
        <v>1.1</v>
      </c>
      <c r="E123" s="1" t="s">
        <v>7</v>
      </c>
      <c r="F123" s="1" t="s">
        <v>8</v>
      </c>
    </row>
    <row r="124">
      <c r="A124" s="1" t="s">
        <v>13</v>
      </c>
      <c r="B124" s="1">
        <v>0.38</v>
      </c>
      <c r="C124" s="1">
        <v>63.33333333</v>
      </c>
      <c r="D124" s="1">
        <v>1.5</v>
      </c>
      <c r="E124" s="1" t="s">
        <v>7</v>
      </c>
      <c r="F124" s="1" t="s">
        <v>8</v>
      </c>
    </row>
    <row r="125">
      <c r="A125" s="1" t="s">
        <v>13</v>
      </c>
      <c r="B125" s="1">
        <v>0.71</v>
      </c>
      <c r="C125" s="1">
        <v>118.3333333</v>
      </c>
      <c r="D125" s="1">
        <v>2.2</v>
      </c>
      <c r="E125" s="1" t="s">
        <v>7</v>
      </c>
      <c r="F125" s="1" t="s">
        <v>8</v>
      </c>
    </row>
    <row r="126">
      <c r="A126" s="1" t="s">
        <v>13</v>
      </c>
      <c r="B126" s="1">
        <v>0.59</v>
      </c>
      <c r="C126" s="1">
        <v>98.33333333</v>
      </c>
      <c r="D126" s="1">
        <v>1.6</v>
      </c>
      <c r="E126" s="1" t="s">
        <v>9</v>
      </c>
      <c r="F126" s="1" t="s">
        <v>8</v>
      </c>
    </row>
    <row r="127">
      <c r="A127" s="1" t="s">
        <v>13</v>
      </c>
      <c r="B127" s="1">
        <v>0.3</v>
      </c>
      <c r="C127" s="1">
        <v>50.0</v>
      </c>
      <c r="D127" s="1">
        <v>1.2</v>
      </c>
      <c r="E127" s="1" t="s">
        <v>9</v>
      </c>
      <c r="F127" s="1" t="s">
        <v>8</v>
      </c>
    </row>
    <row r="128">
      <c r="A128" s="1" t="s">
        <v>13</v>
      </c>
      <c r="B128" s="1">
        <v>0.56</v>
      </c>
      <c r="C128" s="1">
        <v>93.33333333</v>
      </c>
      <c r="D128" s="1">
        <v>1.7</v>
      </c>
      <c r="E128" s="1" t="s">
        <v>7</v>
      </c>
      <c r="F128" s="1" t="s">
        <v>8</v>
      </c>
    </row>
    <row r="129">
      <c r="A129" s="1" t="s">
        <v>13</v>
      </c>
      <c r="B129" s="1">
        <v>0.63</v>
      </c>
      <c r="C129" s="1">
        <v>105.0</v>
      </c>
      <c r="D129" s="1">
        <v>2.4</v>
      </c>
      <c r="E129" s="1" t="s">
        <v>9</v>
      </c>
      <c r="F129" s="1" t="s">
        <v>10</v>
      </c>
    </row>
    <row r="130">
      <c r="A130" s="1" t="s">
        <v>13</v>
      </c>
      <c r="B130" s="1">
        <v>0.39</v>
      </c>
      <c r="C130" s="1">
        <v>65.0</v>
      </c>
      <c r="D130" s="1">
        <v>1.5</v>
      </c>
      <c r="E130" s="1" t="s">
        <v>9</v>
      </c>
      <c r="F130" s="1" t="s">
        <v>10</v>
      </c>
    </row>
    <row r="131">
      <c r="A131" s="1" t="s">
        <v>13</v>
      </c>
      <c r="B131" s="1">
        <v>0.32</v>
      </c>
      <c r="C131" s="1">
        <v>53.33333333</v>
      </c>
      <c r="D131" s="1">
        <v>0.9</v>
      </c>
      <c r="E131" s="1" t="s">
        <v>9</v>
      </c>
      <c r="F131" s="1" t="s">
        <v>10</v>
      </c>
    </row>
    <row r="132">
      <c r="A132" s="1" t="s">
        <v>13</v>
      </c>
      <c r="B132" s="1">
        <v>0.35</v>
      </c>
      <c r="C132" s="1">
        <v>58.33333333</v>
      </c>
      <c r="D132" s="1">
        <v>0.9</v>
      </c>
      <c r="E132" s="1" t="s">
        <v>9</v>
      </c>
      <c r="F132" s="1" t="s">
        <v>10</v>
      </c>
    </row>
    <row r="133">
      <c r="A133" s="1" t="s">
        <v>13</v>
      </c>
      <c r="B133" s="1">
        <v>0.16</v>
      </c>
      <c r="C133" s="1">
        <v>26.66666667</v>
      </c>
      <c r="D133" s="1">
        <v>0.5</v>
      </c>
      <c r="E133" s="1" t="s">
        <v>9</v>
      </c>
      <c r="F133" s="1" t="s">
        <v>10</v>
      </c>
    </row>
    <row r="134">
      <c r="A134" s="1" t="s">
        <v>13</v>
      </c>
      <c r="B134" s="1">
        <v>0.5</v>
      </c>
      <c r="C134" s="1">
        <v>83.33333333</v>
      </c>
      <c r="D134" s="1">
        <v>1.2</v>
      </c>
      <c r="E134" s="1" t="s">
        <v>7</v>
      </c>
      <c r="F134" s="1" t="s">
        <v>10</v>
      </c>
    </row>
    <row r="135">
      <c r="A135" s="1" t="s">
        <v>13</v>
      </c>
      <c r="B135" s="1">
        <v>0.53</v>
      </c>
      <c r="C135" s="1">
        <v>88.33333333</v>
      </c>
      <c r="D135" s="1">
        <v>2.0</v>
      </c>
      <c r="E135" s="1" t="s">
        <v>9</v>
      </c>
      <c r="F135" s="1" t="s">
        <v>10</v>
      </c>
    </row>
    <row r="136">
      <c r="A136" s="1" t="s">
        <v>13</v>
      </c>
      <c r="B136" s="1">
        <v>0.22</v>
      </c>
      <c r="C136" s="1">
        <v>36.66666667</v>
      </c>
      <c r="D136" s="1">
        <v>0.6</v>
      </c>
      <c r="E136" s="1" t="s">
        <v>9</v>
      </c>
      <c r="F136" s="1" t="s">
        <v>10</v>
      </c>
    </row>
    <row r="137">
      <c r="A137" s="1" t="s">
        <v>13</v>
      </c>
      <c r="B137" s="1">
        <v>0.66</v>
      </c>
      <c r="C137" s="1">
        <v>110.0</v>
      </c>
      <c r="D137" s="1">
        <v>2.0</v>
      </c>
      <c r="E137" s="1" t="s">
        <v>9</v>
      </c>
      <c r="F137" s="1" t="s">
        <v>10</v>
      </c>
    </row>
    <row r="138">
      <c r="A138" s="1" t="s">
        <v>13</v>
      </c>
      <c r="B138" s="1">
        <v>0.42</v>
      </c>
      <c r="C138" s="1">
        <v>70.0</v>
      </c>
      <c r="D138" s="1">
        <v>1.2</v>
      </c>
      <c r="E138" s="1" t="s">
        <v>9</v>
      </c>
      <c r="F138" s="1" t="s">
        <v>10</v>
      </c>
    </row>
    <row r="139">
      <c r="A139" s="1" t="s">
        <v>13</v>
      </c>
      <c r="B139" s="1">
        <v>1.19</v>
      </c>
      <c r="C139" s="1">
        <v>198.3333333</v>
      </c>
      <c r="D139" s="1">
        <v>2.3</v>
      </c>
      <c r="E139" s="1" t="s">
        <v>9</v>
      </c>
      <c r="F139" s="1" t="s">
        <v>10</v>
      </c>
    </row>
    <row r="140">
      <c r="A140" s="1" t="s">
        <v>13</v>
      </c>
      <c r="B140" s="1">
        <v>0.44</v>
      </c>
      <c r="C140" s="1">
        <v>73.33333333</v>
      </c>
      <c r="D140" s="1">
        <v>1.2</v>
      </c>
      <c r="E140" s="1" t="s">
        <v>9</v>
      </c>
      <c r="F140" s="1" t="s">
        <v>10</v>
      </c>
    </row>
    <row r="141">
      <c r="A141" s="1" t="s">
        <v>13</v>
      </c>
      <c r="B141" s="1">
        <v>0.77</v>
      </c>
      <c r="C141" s="1">
        <v>128.3333333</v>
      </c>
      <c r="D141" s="1">
        <v>2.3</v>
      </c>
      <c r="E141" s="1" t="s">
        <v>9</v>
      </c>
      <c r="F141" s="1" t="s">
        <v>8</v>
      </c>
    </row>
    <row r="142">
      <c r="A142" s="1" t="s">
        <v>13</v>
      </c>
      <c r="B142" s="1">
        <v>0.98</v>
      </c>
      <c r="C142" s="1">
        <v>163.3333333</v>
      </c>
      <c r="D142" s="1">
        <v>3.0</v>
      </c>
      <c r="E142" s="1" t="s">
        <v>7</v>
      </c>
      <c r="F142" s="1" t="s">
        <v>8</v>
      </c>
    </row>
    <row r="143">
      <c r="A143" s="1" t="s">
        <v>13</v>
      </c>
      <c r="B143" s="1">
        <v>1.13</v>
      </c>
      <c r="C143" s="1">
        <v>188.3333333</v>
      </c>
      <c r="D143" s="1">
        <v>2.5</v>
      </c>
      <c r="E143" s="1" t="s">
        <v>9</v>
      </c>
      <c r="F143" s="1" t="s">
        <v>8</v>
      </c>
    </row>
    <row r="144">
      <c r="A144" s="1" t="s">
        <v>13</v>
      </c>
      <c r="B144" s="1">
        <v>0.34</v>
      </c>
      <c r="C144" s="1">
        <v>56.66666667</v>
      </c>
      <c r="D144" s="1">
        <v>1.1</v>
      </c>
      <c r="E144" s="1" t="s">
        <v>7</v>
      </c>
      <c r="F144" s="1" t="s">
        <v>10</v>
      </c>
    </row>
    <row r="145">
      <c r="A145" s="1" t="s">
        <v>13</v>
      </c>
      <c r="B145" s="1">
        <v>0.21</v>
      </c>
      <c r="C145" s="1">
        <v>35.0</v>
      </c>
      <c r="D145" s="1">
        <v>0.7</v>
      </c>
      <c r="E145" s="1" t="s">
        <v>7</v>
      </c>
      <c r="F145" s="1" t="s">
        <v>10</v>
      </c>
    </row>
    <row r="146">
      <c r="A146" s="1" t="s">
        <v>13</v>
      </c>
      <c r="B146" s="1">
        <v>0.45</v>
      </c>
      <c r="C146" s="1">
        <v>75.0</v>
      </c>
      <c r="D146" s="1">
        <v>1.3</v>
      </c>
      <c r="E146" s="1" t="s">
        <v>7</v>
      </c>
      <c r="F146" s="1" t="s">
        <v>10</v>
      </c>
    </row>
    <row r="147">
      <c r="A147" s="1" t="s">
        <v>13</v>
      </c>
      <c r="B147" s="1">
        <v>0.22</v>
      </c>
      <c r="C147" s="1">
        <v>36.66666667</v>
      </c>
      <c r="D147" s="1">
        <v>0.8</v>
      </c>
      <c r="E147" s="1" t="s">
        <v>7</v>
      </c>
      <c r="F147" s="1" t="s">
        <v>10</v>
      </c>
    </row>
    <row r="148">
      <c r="A148" s="1" t="s">
        <v>13</v>
      </c>
      <c r="B148" s="1">
        <v>0.84</v>
      </c>
      <c r="C148" s="1">
        <v>140.0</v>
      </c>
      <c r="D148" s="1">
        <v>1.8</v>
      </c>
      <c r="E148" s="1" t="s">
        <v>7</v>
      </c>
      <c r="F148" s="1" t="s">
        <v>10</v>
      </c>
    </row>
    <row r="149">
      <c r="A149" s="1" t="s">
        <v>13</v>
      </c>
      <c r="B149" s="1">
        <v>0.42</v>
      </c>
      <c r="C149" s="1">
        <v>70.0</v>
      </c>
      <c r="D149" s="1">
        <v>0.8</v>
      </c>
      <c r="E149" s="1" t="s">
        <v>7</v>
      </c>
      <c r="F149" s="1" t="s">
        <v>10</v>
      </c>
    </row>
    <row r="150">
      <c r="A150" s="1" t="s">
        <v>13</v>
      </c>
      <c r="B150" s="1">
        <v>1.53</v>
      </c>
      <c r="C150" s="1">
        <v>255.0</v>
      </c>
      <c r="D150" s="1">
        <v>2.2</v>
      </c>
      <c r="E150" s="1" t="s">
        <v>7</v>
      </c>
      <c r="F150" s="1" t="s">
        <v>10</v>
      </c>
    </row>
    <row r="151">
      <c r="A151" s="1" t="s">
        <v>13</v>
      </c>
      <c r="B151" s="1">
        <v>0.61</v>
      </c>
      <c r="C151" s="1">
        <v>101.6666667</v>
      </c>
      <c r="D151" s="1">
        <v>1.1</v>
      </c>
      <c r="E151" s="1" t="s">
        <v>7</v>
      </c>
      <c r="F151" s="1" t="s">
        <v>10</v>
      </c>
    </row>
    <row r="152">
      <c r="A152" s="1" t="s">
        <v>13</v>
      </c>
      <c r="B152" s="1">
        <v>0.68</v>
      </c>
      <c r="C152" s="1">
        <v>113.3333333</v>
      </c>
      <c r="D152" s="1">
        <v>1.5</v>
      </c>
      <c r="E152" s="1" t="s">
        <v>7</v>
      </c>
      <c r="F152" s="1" t="s">
        <v>10</v>
      </c>
    </row>
    <row r="153">
      <c r="A153" s="1" t="s">
        <v>13</v>
      </c>
      <c r="B153" s="1">
        <v>0.38</v>
      </c>
      <c r="C153" s="1">
        <v>63.33333333</v>
      </c>
      <c r="D153" s="1">
        <v>1.0</v>
      </c>
      <c r="E153" s="1" t="s">
        <v>7</v>
      </c>
      <c r="F153" s="1" t="s">
        <v>10</v>
      </c>
    </row>
    <row r="154">
      <c r="A154" s="1" t="s">
        <v>13</v>
      </c>
      <c r="B154" s="1">
        <v>0.34</v>
      </c>
      <c r="C154" s="1">
        <v>56.66666667</v>
      </c>
      <c r="D154" s="1">
        <v>0.8</v>
      </c>
      <c r="E154" s="1" t="s">
        <v>7</v>
      </c>
      <c r="F154" s="1" t="s">
        <v>10</v>
      </c>
    </row>
    <row r="155">
      <c r="A155" s="1" t="s">
        <v>13</v>
      </c>
      <c r="B155" s="1">
        <v>0.81</v>
      </c>
      <c r="C155" s="1">
        <v>135.0</v>
      </c>
      <c r="D155" s="1">
        <v>1.4</v>
      </c>
      <c r="E155" s="1" t="s">
        <v>7</v>
      </c>
      <c r="F155" s="1" t="s">
        <v>10</v>
      </c>
    </row>
    <row r="156">
      <c r="A156" s="1" t="s">
        <v>13</v>
      </c>
      <c r="B156" s="1">
        <v>0.34</v>
      </c>
      <c r="C156" s="1">
        <v>56.66666667</v>
      </c>
      <c r="D156" s="1">
        <v>0.8</v>
      </c>
      <c r="E156" s="1" t="s">
        <v>7</v>
      </c>
      <c r="F156" s="1" t="s">
        <v>10</v>
      </c>
    </row>
    <row r="157">
      <c r="A157" s="1" t="s">
        <v>13</v>
      </c>
      <c r="B157" s="1">
        <v>0.81</v>
      </c>
      <c r="C157" s="1">
        <v>135.0</v>
      </c>
      <c r="D157" s="1">
        <v>1.4</v>
      </c>
      <c r="E157" s="1" t="s">
        <v>7</v>
      </c>
      <c r="F157" s="1" t="s">
        <v>10</v>
      </c>
    </row>
    <row r="158">
      <c r="A158" s="1" t="s">
        <v>14</v>
      </c>
      <c r="B158" s="1">
        <v>1.93</v>
      </c>
      <c r="C158" s="1">
        <v>321.6666667</v>
      </c>
      <c r="D158" s="1">
        <v>7.1</v>
      </c>
      <c r="E158" s="1" t="s">
        <v>7</v>
      </c>
      <c r="F158" s="1" t="s">
        <v>8</v>
      </c>
    </row>
    <row r="159">
      <c r="A159" s="1" t="s">
        <v>14</v>
      </c>
      <c r="B159" s="1">
        <v>2.93</v>
      </c>
      <c r="C159" s="1">
        <v>488.3333333</v>
      </c>
      <c r="D159" s="1">
        <v>7.6</v>
      </c>
      <c r="E159" s="1" t="s">
        <v>7</v>
      </c>
      <c r="F159" s="1" t="s">
        <v>8</v>
      </c>
    </row>
    <row r="160">
      <c r="A160" s="1" t="s">
        <v>14</v>
      </c>
      <c r="B160" s="1">
        <v>3.31</v>
      </c>
      <c r="C160" s="1">
        <v>551.6666667</v>
      </c>
      <c r="D160" s="1">
        <v>9.2</v>
      </c>
      <c r="E160" s="1" t="s">
        <v>7</v>
      </c>
      <c r="F160" s="1" t="s">
        <v>8</v>
      </c>
    </row>
    <row r="161">
      <c r="A161" s="1" t="s">
        <v>14</v>
      </c>
      <c r="B161" s="1">
        <v>4.42</v>
      </c>
      <c r="C161" s="1">
        <v>736.6666667</v>
      </c>
      <c r="D161" s="1">
        <v>12.2</v>
      </c>
      <c r="E161" s="1" t="s">
        <v>9</v>
      </c>
      <c r="F161" s="1" t="s">
        <v>8</v>
      </c>
    </row>
    <row r="162">
      <c r="A162" s="1" t="s">
        <v>14</v>
      </c>
      <c r="B162" s="1">
        <v>4.69</v>
      </c>
      <c r="C162" s="1">
        <v>781.6666667</v>
      </c>
      <c r="D162" s="1">
        <v>13.1</v>
      </c>
      <c r="E162" s="1" t="s">
        <v>7</v>
      </c>
      <c r="F162" s="1" t="s">
        <v>8</v>
      </c>
    </row>
    <row r="163">
      <c r="A163" s="1" t="s">
        <v>14</v>
      </c>
      <c r="B163" s="1">
        <v>2.67</v>
      </c>
      <c r="C163" s="1">
        <v>445.0</v>
      </c>
      <c r="D163" s="1">
        <v>10.7</v>
      </c>
      <c r="E163" s="1" t="s">
        <v>7</v>
      </c>
      <c r="F163" s="1" t="s">
        <v>8</v>
      </c>
    </row>
    <row r="164">
      <c r="A164" s="1" t="s">
        <v>14</v>
      </c>
      <c r="B164" s="1">
        <v>3.16</v>
      </c>
      <c r="C164" s="1">
        <v>526.6666667</v>
      </c>
      <c r="D164" s="1">
        <v>9.7</v>
      </c>
      <c r="E164" s="1" t="s">
        <v>7</v>
      </c>
      <c r="F164" s="1" t="s">
        <v>8</v>
      </c>
    </row>
    <row r="165">
      <c r="A165" s="1" t="s">
        <v>14</v>
      </c>
      <c r="B165" s="1">
        <v>3.56</v>
      </c>
      <c r="C165" s="1">
        <v>593.3333333</v>
      </c>
      <c r="D165" s="1">
        <v>9.7</v>
      </c>
      <c r="E165" s="1" t="s">
        <v>9</v>
      </c>
      <c r="F165" s="1" t="s">
        <v>8</v>
      </c>
    </row>
    <row r="166">
      <c r="A166" s="1" t="s">
        <v>14</v>
      </c>
      <c r="B166" s="1">
        <v>2.32</v>
      </c>
      <c r="C166" s="1">
        <v>386.6666667</v>
      </c>
      <c r="D166" s="1">
        <v>9.0</v>
      </c>
      <c r="E166" s="1" t="s">
        <v>9</v>
      </c>
      <c r="F166" s="1" t="s">
        <v>8</v>
      </c>
    </row>
    <row r="167">
      <c r="A167" s="1" t="s">
        <v>14</v>
      </c>
      <c r="B167" s="1">
        <v>3.29</v>
      </c>
      <c r="C167" s="1">
        <v>548.3333333</v>
      </c>
      <c r="D167" s="1">
        <v>9.9</v>
      </c>
      <c r="E167" s="1" t="s">
        <v>7</v>
      </c>
      <c r="F167" s="1" t="s">
        <v>8</v>
      </c>
    </row>
    <row r="168">
      <c r="A168" s="1" t="s">
        <v>14</v>
      </c>
      <c r="B168" s="1">
        <v>2.06</v>
      </c>
      <c r="C168" s="1">
        <v>343.3333333</v>
      </c>
      <c r="D168" s="1">
        <v>7.8</v>
      </c>
      <c r="E168" s="1" t="s">
        <v>9</v>
      </c>
      <c r="F168" s="1" t="s">
        <v>10</v>
      </c>
    </row>
    <row r="169">
      <c r="A169" s="1" t="s">
        <v>14</v>
      </c>
      <c r="B169" s="1">
        <v>2.53</v>
      </c>
      <c r="C169" s="1">
        <v>421.6666667</v>
      </c>
      <c r="D169" s="1">
        <v>9.7</v>
      </c>
      <c r="E169" s="1" t="s">
        <v>9</v>
      </c>
      <c r="F169" s="1" t="s">
        <v>10</v>
      </c>
    </row>
    <row r="170">
      <c r="A170" s="1" t="s">
        <v>14</v>
      </c>
      <c r="B170" s="1">
        <v>3.2</v>
      </c>
      <c r="C170" s="1">
        <v>533.3333333</v>
      </c>
      <c r="D170" s="1">
        <v>9.4</v>
      </c>
      <c r="E170" s="1" t="s">
        <v>9</v>
      </c>
      <c r="F170" s="1" t="s">
        <v>10</v>
      </c>
    </row>
    <row r="171">
      <c r="A171" s="1" t="s">
        <v>14</v>
      </c>
      <c r="B171" s="1">
        <v>2.81</v>
      </c>
      <c r="C171" s="1">
        <v>468.3333333</v>
      </c>
      <c r="D171" s="1">
        <v>7.6</v>
      </c>
      <c r="E171" s="1" t="s">
        <v>9</v>
      </c>
      <c r="F171" s="1" t="s">
        <v>10</v>
      </c>
    </row>
    <row r="172">
      <c r="A172" s="1" t="s">
        <v>14</v>
      </c>
      <c r="B172" s="1">
        <v>2.66</v>
      </c>
      <c r="C172" s="1">
        <v>443.3333333</v>
      </c>
      <c r="D172" s="1">
        <v>8.1</v>
      </c>
      <c r="E172" s="1" t="s">
        <v>9</v>
      </c>
      <c r="F172" s="1" t="s">
        <v>10</v>
      </c>
    </row>
    <row r="173">
      <c r="A173" s="1" t="s">
        <v>14</v>
      </c>
      <c r="B173" s="1">
        <v>4.79</v>
      </c>
      <c r="C173" s="1">
        <v>798.3333333</v>
      </c>
      <c r="D173" s="1">
        <v>11.5</v>
      </c>
      <c r="E173" s="1" t="s">
        <v>7</v>
      </c>
      <c r="F173" s="1" t="s">
        <v>10</v>
      </c>
    </row>
    <row r="174">
      <c r="A174" s="1" t="s">
        <v>14</v>
      </c>
      <c r="B174" s="1">
        <v>2.29</v>
      </c>
      <c r="C174" s="1">
        <v>381.6666667</v>
      </c>
      <c r="D174" s="1">
        <v>8.5</v>
      </c>
      <c r="E174" s="1" t="s">
        <v>9</v>
      </c>
      <c r="F174" s="1" t="s">
        <v>10</v>
      </c>
    </row>
    <row r="175">
      <c r="A175" s="1" t="s">
        <v>14</v>
      </c>
      <c r="B175" s="1">
        <v>2.56</v>
      </c>
      <c r="C175" s="1">
        <v>426.6666667</v>
      </c>
      <c r="D175" s="1">
        <v>7.5</v>
      </c>
      <c r="E175" s="1" t="s">
        <v>9</v>
      </c>
      <c r="F175" s="1" t="s">
        <v>10</v>
      </c>
    </row>
    <row r="176">
      <c r="A176" s="1" t="s">
        <v>14</v>
      </c>
      <c r="B176" s="1">
        <v>2.17</v>
      </c>
      <c r="C176" s="1">
        <v>361.6666667</v>
      </c>
      <c r="D176" s="1">
        <v>6.5</v>
      </c>
      <c r="E176" s="1" t="s">
        <v>9</v>
      </c>
      <c r="F176" s="1" t="s">
        <v>10</v>
      </c>
    </row>
    <row r="177">
      <c r="A177" s="1" t="s">
        <v>14</v>
      </c>
      <c r="B177" s="1">
        <v>2.64</v>
      </c>
      <c r="C177" s="1">
        <v>440.0</v>
      </c>
      <c r="D177" s="1">
        <v>7.6</v>
      </c>
      <c r="E177" s="1" t="s">
        <v>9</v>
      </c>
      <c r="F177" s="1" t="s">
        <v>10</v>
      </c>
    </row>
    <row r="178">
      <c r="A178" s="1" t="s">
        <v>14</v>
      </c>
      <c r="B178" s="1">
        <v>4.88</v>
      </c>
      <c r="C178" s="1">
        <v>813.3333333</v>
      </c>
      <c r="D178" s="1">
        <v>9.4</v>
      </c>
      <c r="E178" s="1" t="s">
        <v>9</v>
      </c>
      <c r="F178" s="1" t="s">
        <v>10</v>
      </c>
    </row>
    <row r="179">
      <c r="A179" s="1" t="s">
        <v>14</v>
      </c>
      <c r="B179" s="1">
        <v>3.51</v>
      </c>
      <c r="C179" s="1">
        <v>585.0</v>
      </c>
      <c r="D179" s="1">
        <v>9.2</v>
      </c>
      <c r="E179" s="1" t="s">
        <v>9</v>
      </c>
      <c r="F179" s="1" t="s">
        <v>10</v>
      </c>
    </row>
    <row r="180">
      <c r="A180" s="1" t="s">
        <v>14</v>
      </c>
      <c r="B180" s="1">
        <v>3.26</v>
      </c>
      <c r="C180" s="1">
        <v>543.3333333</v>
      </c>
      <c r="D180" s="1">
        <v>9.8</v>
      </c>
      <c r="E180" s="1" t="s">
        <v>9</v>
      </c>
      <c r="F180" s="1" t="s">
        <v>8</v>
      </c>
    </row>
    <row r="181">
      <c r="A181" s="1" t="s">
        <v>14</v>
      </c>
      <c r="B181" s="1">
        <v>3.07</v>
      </c>
      <c r="C181" s="1">
        <v>511.6666667</v>
      </c>
      <c r="D181" s="1">
        <v>9.5</v>
      </c>
      <c r="E181" s="1" t="s">
        <v>7</v>
      </c>
      <c r="F181" s="1" t="s">
        <v>8</v>
      </c>
    </row>
    <row r="182">
      <c r="A182" s="1" t="s">
        <v>14</v>
      </c>
      <c r="B182" s="1">
        <v>8.44</v>
      </c>
      <c r="C182" s="1">
        <v>1406.666667</v>
      </c>
      <c r="D182" s="1">
        <v>18.6</v>
      </c>
      <c r="E182" s="1" t="s">
        <v>9</v>
      </c>
      <c r="F182" s="1" t="s">
        <v>8</v>
      </c>
    </row>
    <row r="183">
      <c r="A183" s="1" t="s">
        <v>14</v>
      </c>
      <c r="B183" s="1">
        <v>7.28</v>
      </c>
      <c r="C183" s="1">
        <v>1213.333333</v>
      </c>
      <c r="D183" s="1">
        <v>22.7</v>
      </c>
      <c r="E183" s="1" t="s">
        <v>7</v>
      </c>
      <c r="F183" s="1" t="s">
        <v>10</v>
      </c>
    </row>
    <row r="184">
      <c r="A184" s="1" t="s">
        <v>14</v>
      </c>
      <c r="B184" s="1">
        <v>8.11</v>
      </c>
      <c r="C184" s="1">
        <v>1351.666667</v>
      </c>
      <c r="D184" s="1">
        <v>26.3</v>
      </c>
      <c r="E184" s="1" t="s">
        <v>7</v>
      </c>
      <c r="F184" s="1" t="s">
        <v>10</v>
      </c>
    </row>
    <row r="185">
      <c r="A185" s="1" t="s">
        <v>14</v>
      </c>
      <c r="B185" s="1">
        <v>6.7</v>
      </c>
      <c r="C185" s="1">
        <v>1116.666667</v>
      </c>
      <c r="D185" s="1">
        <v>19.5</v>
      </c>
      <c r="E185" s="1" t="s">
        <v>7</v>
      </c>
      <c r="F185" s="1" t="s">
        <v>10</v>
      </c>
    </row>
    <row r="186">
      <c r="A186" s="1" t="s">
        <v>14</v>
      </c>
      <c r="B186" s="1">
        <v>6.49</v>
      </c>
      <c r="C186" s="1">
        <v>1081.666667</v>
      </c>
      <c r="D186" s="1">
        <v>23.1</v>
      </c>
      <c r="E186" s="1" t="s">
        <v>7</v>
      </c>
      <c r="F186" s="1" t="s">
        <v>10</v>
      </c>
    </row>
    <row r="187">
      <c r="A187" s="1" t="s">
        <v>14</v>
      </c>
      <c r="B187" s="1">
        <v>7.6</v>
      </c>
      <c r="C187" s="1">
        <v>1266.666667</v>
      </c>
      <c r="D187" s="1">
        <v>16.1</v>
      </c>
      <c r="E187" s="1" t="s">
        <v>7</v>
      </c>
      <c r="F187" s="1" t="s">
        <v>10</v>
      </c>
    </row>
    <row r="188">
      <c r="A188" s="1" t="s">
        <v>14</v>
      </c>
      <c r="B188" s="1">
        <v>13.09</v>
      </c>
      <c r="C188" s="1">
        <v>2181.666667</v>
      </c>
      <c r="D188" s="1">
        <v>25.7</v>
      </c>
      <c r="E188" s="1" t="s">
        <v>7</v>
      </c>
      <c r="F188" s="1" t="s">
        <v>10</v>
      </c>
    </row>
    <row r="189">
      <c r="A189" s="1" t="s">
        <v>14</v>
      </c>
      <c r="B189" s="1">
        <v>10.37</v>
      </c>
      <c r="C189" s="1">
        <v>1728.333333</v>
      </c>
      <c r="D189" s="1">
        <v>14.7</v>
      </c>
      <c r="E189" s="1" t="s">
        <v>7</v>
      </c>
      <c r="F189" s="1" t="s">
        <v>10</v>
      </c>
    </row>
    <row r="190">
      <c r="A190" s="1" t="s">
        <v>14</v>
      </c>
      <c r="B190" s="1">
        <v>10.5</v>
      </c>
      <c r="C190" s="1">
        <v>1750.0</v>
      </c>
      <c r="D190" s="1">
        <v>18.3</v>
      </c>
      <c r="E190" s="1" t="s">
        <v>7</v>
      </c>
      <c r="F190" s="1" t="s">
        <v>10</v>
      </c>
    </row>
    <row r="191">
      <c r="A191" s="1" t="s">
        <v>14</v>
      </c>
      <c r="B191" s="1">
        <v>10.33</v>
      </c>
      <c r="C191" s="1">
        <v>1721.666667</v>
      </c>
      <c r="D191" s="1">
        <v>22.3</v>
      </c>
      <c r="E191" s="1" t="s">
        <v>7</v>
      </c>
      <c r="F191" s="1" t="s">
        <v>10</v>
      </c>
    </row>
    <row r="192">
      <c r="A192" s="1" t="s">
        <v>14</v>
      </c>
      <c r="B192" s="1">
        <v>5.74</v>
      </c>
      <c r="C192" s="1">
        <v>956.6666667</v>
      </c>
      <c r="D192" s="1">
        <v>15.2</v>
      </c>
      <c r="E192" s="1" t="s">
        <v>7</v>
      </c>
      <c r="F192" s="1" t="s">
        <v>10</v>
      </c>
    </row>
    <row r="193">
      <c r="A193" s="1" t="s">
        <v>14</v>
      </c>
      <c r="B193" s="1">
        <v>8.28</v>
      </c>
      <c r="C193" s="1">
        <v>1380.0</v>
      </c>
      <c r="D193" s="1">
        <v>20.4</v>
      </c>
      <c r="E193" s="1" t="s">
        <v>7</v>
      </c>
      <c r="F193" s="1" t="s">
        <v>10</v>
      </c>
    </row>
    <row r="194">
      <c r="A194" s="1" t="s">
        <v>14</v>
      </c>
      <c r="B194" s="1">
        <v>11.09</v>
      </c>
      <c r="C194" s="1">
        <v>1848.333333</v>
      </c>
      <c r="D194" s="1">
        <v>18.8</v>
      </c>
      <c r="E194" s="1" t="s">
        <v>7</v>
      </c>
      <c r="F194" s="1" t="s">
        <v>10</v>
      </c>
    </row>
    <row r="195">
      <c r="A195" s="1" t="s">
        <v>14</v>
      </c>
      <c r="B195" s="1">
        <v>8.28</v>
      </c>
      <c r="C195" s="1">
        <v>1380.0</v>
      </c>
      <c r="D195" s="1">
        <v>20.4</v>
      </c>
      <c r="E195" s="1" t="s">
        <v>7</v>
      </c>
      <c r="F195" s="1" t="s">
        <v>10</v>
      </c>
    </row>
    <row r="196">
      <c r="A196" s="1" t="s">
        <v>14</v>
      </c>
      <c r="B196" s="1">
        <v>11.09</v>
      </c>
      <c r="C196" s="1">
        <v>1848.333333</v>
      </c>
      <c r="D196" s="1">
        <v>18.8</v>
      </c>
      <c r="E196" s="1" t="s">
        <v>7</v>
      </c>
      <c r="F196" s="1" t="s">
        <v>10</v>
      </c>
    </row>
    <row r="197">
      <c r="A197" s="1" t="s">
        <v>15</v>
      </c>
      <c r="B197" s="1">
        <v>1.2</v>
      </c>
      <c r="C197" s="1">
        <v>200.0</v>
      </c>
      <c r="D197" s="1">
        <v>4.4</v>
      </c>
      <c r="E197" s="1" t="s">
        <v>7</v>
      </c>
      <c r="F197" s="1" t="s">
        <v>8</v>
      </c>
    </row>
    <row r="198">
      <c r="A198" s="1" t="s">
        <v>15</v>
      </c>
      <c r="B198" s="1">
        <v>2.42</v>
      </c>
      <c r="C198" s="1">
        <v>403.3333333</v>
      </c>
      <c r="D198" s="1">
        <v>6.3</v>
      </c>
      <c r="E198" s="1" t="s">
        <v>7</v>
      </c>
      <c r="F198" s="1" t="s">
        <v>8</v>
      </c>
    </row>
    <row r="199">
      <c r="A199" s="1" t="s">
        <v>15</v>
      </c>
      <c r="B199" s="1">
        <v>1.83</v>
      </c>
      <c r="C199" s="1">
        <v>305.0</v>
      </c>
      <c r="D199" s="1">
        <v>5.1</v>
      </c>
      <c r="E199" s="1" t="s">
        <v>7</v>
      </c>
      <c r="F199" s="1" t="s">
        <v>8</v>
      </c>
    </row>
    <row r="200">
      <c r="A200" s="1" t="s">
        <v>15</v>
      </c>
      <c r="B200" s="1">
        <v>1.68</v>
      </c>
      <c r="C200" s="1">
        <v>280.0</v>
      </c>
      <c r="D200" s="1">
        <v>4.6</v>
      </c>
      <c r="E200" s="1" t="s">
        <v>9</v>
      </c>
      <c r="F200" s="1" t="s">
        <v>8</v>
      </c>
    </row>
    <row r="201">
      <c r="A201" s="1" t="s">
        <v>15</v>
      </c>
      <c r="B201" s="1">
        <v>0.77</v>
      </c>
      <c r="C201" s="1">
        <v>128.3333333</v>
      </c>
      <c r="D201" s="1">
        <v>2.1</v>
      </c>
      <c r="E201" s="1" t="s">
        <v>7</v>
      </c>
      <c r="F201" s="1" t="s">
        <v>8</v>
      </c>
    </row>
    <row r="202">
      <c r="A202" s="1" t="s">
        <v>15</v>
      </c>
      <c r="B202" s="1">
        <v>0.72</v>
      </c>
      <c r="C202" s="1">
        <v>120.0</v>
      </c>
      <c r="D202" s="1">
        <v>2.9</v>
      </c>
      <c r="E202" s="1" t="s">
        <v>7</v>
      </c>
      <c r="F202" s="1" t="s">
        <v>8</v>
      </c>
    </row>
    <row r="203">
      <c r="A203" s="1" t="s">
        <v>15</v>
      </c>
      <c r="B203" s="1">
        <v>1.18</v>
      </c>
      <c r="C203" s="1">
        <v>196.6666667</v>
      </c>
      <c r="D203" s="1">
        <v>3.6</v>
      </c>
      <c r="E203" s="1" t="s">
        <v>7</v>
      </c>
      <c r="F203" s="1" t="s">
        <v>8</v>
      </c>
    </row>
    <row r="204">
      <c r="A204" s="1" t="s">
        <v>15</v>
      </c>
      <c r="B204" s="1">
        <v>1.19</v>
      </c>
      <c r="C204" s="1">
        <v>198.3333333</v>
      </c>
      <c r="D204" s="1">
        <v>3.2</v>
      </c>
      <c r="E204" s="1" t="s">
        <v>9</v>
      </c>
      <c r="F204" s="1" t="s">
        <v>8</v>
      </c>
    </row>
    <row r="205">
      <c r="A205" s="1" t="s">
        <v>15</v>
      </c>
      <c r="B205" s="1">
        <v>0.47</v>
      </c>
      <c r="C205" s="1">
        <v>78.33333333</v>
      </c>
      <c r="D205" s="1">
        <v>1.8</v>
      </c>
      <c r="E205" s="1" t="s">
        <v>9</v>
      </c>
      <c r="F205" s="1" t="s">
        <v>8</v>
      </c>
    </row>
    <row r="206">
      <c r="A206" s="1" t="s">
        <v>15</v>
      </c>
      <c r="B206" s="1">
        <v>1.22</v>
      </c>
      <c r="C206" s="1">
        <v>203.3333333</v>
      </c>
      <c r="D206" s="1">
        <v>3.7</v>
      </c>
      <c r="E206" s="1" t="s">
        <v>7</v>
      </c>
      <c r="F206" s="1" t="s">
        <v>8</v>
      </c>
    </row>
    <row r="207">
      <c r="A207" s="1" t="s">
        <v>15</v>
      </c>
      <c r="B207" s="1">
        <v>1.08</v>
      </c>
      <c r="C207" s="1">
        <v>180.0</v>
      </c>
      <c r="D207" s="1">
        <v>4.1</v>
      </c>
      <c r="E207" s="1" t="s">
        <v>9</v>
      </c>
      <c r="F207" s="1" t="s">
        <v>10</v>
      </c>
    </row>
    <row r="208">
      <c r="A208" s="1" t="s">
        <v>15</v>
      </c>
      <c r="B208" s="1">
        <v>0.7</v>
      </c>
      <c r="C208" s="1">
        <v>116.6666667</v>
      </c>
      <c r="D208" s="1">
        <v>2.7</v>
      </c>
      <c r="E208" s="1" t="s">
        <v>9</v>
      </c>
      <c r="F208" s="1" t="s">
        <v>10</v>
      </c>
    </row>
    <row r="209">
      <c r="A209" s="1" t="s">
        <v>15</v>
      </c>
      <c r="B209" s="1">
        <v>0.58</v>
      </c>
      <c r="C209" s="1">
        <v>96.66666667</v>
      </c>
      <c r="D209" s="1">
        <v>1.7</v>
      </c>
      <c r="E209" s="1" t="s">
        <v>9</v>
      </c>
      <c r="F209" s="1" t="s">
        <v>10</v>
      </c>
    </row>
    <row r="210">
      <c r="A210" s="1" t="s">
        <v>15</v>
      </c>
      <c r="B210" s="1">
        <v>0.68</v>
      </c>
      <c r="C210" s="1">
        <v>113.3333333</v>
      </c>
      <c r="D210" s="1">
        <v>1.8</v>
      </c>
      <c r="E210" s="1" t="s">
        <v>9</v>
      </c>
      <c r="F210" s="1" t="s">
        <v>10</v>
      </c>
    </row>
    <row r="211">
      <c r="A211" s="1" t="s">
        <v>15</v>
      </c>
      <c r="B211" s="1">
        <v>0.58</v>
      </c>
      <c r="C211" s="1">
        <v>96.66666667</v>
      </c>
      <c r="D211" s="1">
        <v>1.8</v>
      </c>
      <c r="E211" s="1" t="s">
        <v>9</v>
      </c>
      <c r="F211" s="1" t="s">
        <v>10</v>
      </c>
    </row>
    <row r="212">
      <c r="A212" s="1" t="s">
        <v>15</v>
      </c>
      <c r="B212" s="1">
        <v>1.78</v>
      </c>
      <c r="C212" s="1">
        <v>296.6666667</v>
      </c>
      <c r="D212" s="1">
        <v>4.3</v>
      </c>
      <c r="E212" s="1" t="s">
        <v>7</v>
      </c>
      <c r="F212" s="1" t="s">
        <v>10</v>
      </c>
    </row>
    <row r="213">
      <c r="A213" s="1" t="s">
        <v>15</v>
      </c>
      <c r="B213" s="1">
        <v>1.21</v>
      </c>
      <c r="C213" s="1">
        <v>201.6666667</v>
      </c>
      <c r="D213" s="1">
        <v>4.5</v>
      </c>
      <c r="E213" s="1" t="s">
        <v>9</v>
      </c>
      <c r="F213" s="1" t="s">
        <v>10</v>
      </c>
    </row>
    <row r="214">
      <c r="A214" s="1" t="s">
        <v>15</v>
      </c>
      <c r="B214" s="1">
        <v>0.55</v>
      </c>
      <c r="C214" s="1">
        <v>91.66666667</v>
      </c>
      <c r="D214" s="1">
        <v>1.6</v>
      </c>
      <c r="E214" s="1" t="s">
        <v>9</v>
      </c>
      <c r="F214" s="1" t="s">
        <v>10</v>
      </c>
    </row>
    <row r="215">
      <c r="A215" s="1" t="s">
        <v>15</v>
      </c>
      <c r="B215" s="1">
        <v>1.56</v>
      </c>
      <c r="C215" s="1">
        <v>260.0</v>
      </c>
      <c r="D215" s="1">
        <v>4.7</v>
      </c>
      <c r="E215" s="1" t="s">
        <v>9</v>
      </c>
      <c r="F215" s="1" t="s">
        <v>10</v>
      </c>
    </row>
    <row r="216">
      <c r="A216" s="1" t="s">
        <v>15</v>
      </c>
      <c r="B216" s="1">
        <v>1.07</v>
      </c>
      <c r="C216" s="1">
        <v>178.3333333</v>
      </c>
      <c r="D216" s="1">
        <v>3.1</v>
      </c>
      <c r="E216" s="1" t="s">
        <v>9</v>
      </c>
      <c r="F216" s="1" t="s">
        <v>10</v>
      </c>
    </row>
    <row r="217">
      <c r="A217" s="1" t="s">
        <v>15</v>
      </c>
      <c r="B217" s="1">
        <v>2.39</v>
      </c>
      <c r="C217" s="1">
        <v>398.3333333</v>
      </c>
      <c r="D217" s="1">
        <v>4.6</v>
      </c>
      <c r="E217" s="1" t="s">
        <v>9</v>
      </c>
      <c r="F217" s="1" t="s">
        <v>10</v>
      </c>
    </row>
    <row r="218">
      <c r="A218" s="1" t="s">
        <v>15</v>
      </c>
      <c r="B218" s="1">
        <v>0.88</v>
      </c>
      <c r="C218" s="1">
        <v>146.6666667</v>
      </c>
      <c r="D218" s="1">
        <v>2.3</v>
      </c>
      <c r="E218" s="1" t="s">
        <v>9</v>
      </c>
      <c r="F218" s="1" t="s">
        <v>10</v>
      </c>
    </row>
    <row r="219">
      <c r="A219" s="1" t="s">
        <v>15</v>
      </c>
      <c r="B219" s="1">
        <v>2.11</v>
      </c>
      <c r="C219" s="1">
        <v>351.6666667</v>
      </c>
      <c r="D219" s="1">
        <v>6.3</v>
      </c>
      <c r="E219" s="1" t="s">
        <v>9</v>
      </c>
      <c r="F219" s="1" t="s">
        <v>8</v>
      </c>
    </row>
    <row r="220">
      <c r="A220" s="1" t="s">
        <v>15</v>
      </c>
      <c r="B220" s="1">
        <v>0.92</v>
      </c>
      <c r="C220" s="1">
        <v>153.3333333</v>
      </c>
      <c r="D220" s="1">
        <v>2.8</v>
      </c>
      <c r="E220" s="1" t="s">
        <v>7</v>
      </c>
      <c r="F220" s="1" t="s">
        <v>8</v>
      </c>
    </row>
    <row r="221">
      <c r="A221" s="1" t="s">
        <v>15</v>
      </c>
      <c r="B221" s="1">
        <v>2.18</v>
      </c>
      <c r="C221" s="1">
        <v>363.3333333</v>
      </c>
      <c r="D221" s="1">
        <v>4.8</v>
      </c>
      <c r="E221" s="1" t="s">
        <v>9</v>
      </c>
      <c r="F221" s="1" t="s">
        <v>8</v>
      </c>
    </row>
    <row r="222">
      <c r="A222" s="1" t="s">
        <v>15</v>
      </c>
      <c r="B222" s="1">
        <v>0.8</v>
      </c>
      <c r="C222" s="1">
        <v>133.3333333</v>
      </c>
      <c r="D222" s="1">
        <v>2.5</v>
      </c>
      <c r="E222" s="1" t="s">
        <v>7</v>
      </c>
      <c r="F222" s="1" t="s">
        <v>10</v>
      </c>
    </row>
    <row r="223">
      <c r="A223" s="1" t="s">
        <v>15</v>
      </c>
      <c r="B223" s="1">
        <v>0.68</v>
      </c>
      <c r="C223" s="1">
        <v>113.3333333</v>
      </c>
      <c r="D223" s="1">
        <v>2.2</v>
      </c>
      <c r="E223" s="1" t="s">
        <v>7</v>
      </c>
      <c r="F223" s="1" t="s">
        <v>10</v>
      </c>
    </row>
    <row r="224">
      <c r="A224" s="1" t="s">
        <v>15</v>
      </c>
      <c r="B224" s="1">
        <v>1.07</v>
      </c>
      <c r="C224" s="1">
        <v>178.3333333</v>
      </c>
      <c r="D224" s="1">
        <v>3.1</v>
      </c>
      <c r="E224" s="1" t="s">
        <v>7</v>
      </c>
      <c r="F224" s="1" t="s">
        <v>10</v>
      </c>
    </row>
    <row r="225">
      <c r="A225" s="1" t="s">
        <v>15</v>
      </c>
      <c r="B225" s="1">
        <v>0.8</v>
      </c>
      <c r="C225" s="1">
        <v>133.3333333</v>
      </c>
      <c r="D225" s="1">
        <v>2.9</v>
      </c>
      <c r="E225" s="1" t="s">
        <v>7</v>
      </c>
      <c r="F225" s="1" t="s">
        <v>10</v>
      </c>
    </row>
    <row r="226">
      <c r="A226" s="1" t="s">
        <v>15</v>
      </c>
      <c r="B226" s="1">
        <v>1.91</v>
      </c>
      <c r="C226" s="1">
        <v>318.3333333</v>
      </c>
      <c r="D226" s="1">
        <v>4.0</v>
      </c>
      <c r="E226" s="1" t="s">
        <v>7</v>
      </c>
      <c r="F226" s="1" t="s">
        <v>10</v>
      </c>
    </row>
    <row r="227">
      <c r="A227" s="1" t="s">
        <v>15</v>
      </c>
      <c r="B227" s="1">
        <v>1.78</v>
      </c>
      <c r="C227" s="1">
        <v>296.6666667</v>
      </c>
      <c r="D227" s="1">
        <v>3.5</v>
      </c>
      <c r="E227" s="1" t="s">
        <v>7</v>
      </c>
      <c r="F227" s="1" t="s">
        <v>10</v>
      </c>
    </row>
    <row r="228">
      <c r="A228" s="1" t="s">
        <v>15</v>
      </c>
      <c r="B228" s="1">
        <v>5.05</v>
      </c>
      <c r="C228" s="1">
        <v>841.6666667</v>
      </c>
      <c r="D228" s="1">
        <v>7.1</v>
      </c>
      <c r="E228" s="1" t="s">
        <v>7</v>
      </c>
      <c r="F228" s="1" t="s">
        <v>10</v>
      </c>
    </row>
    <row r="229">
      <c r="A229" s="1" t="s">
        <v>15</v>
      </c>
      <c r="B229" s="1">
        <v>2.43</v>
      </c>
      <c r="C229" s="1">
        <v>405.0</v>
      </c>
      <c r="D229" s="1">
        <v>4.2</v>
      </c>
      <c r="E229" s="1" t="s">
        <v>7</v>
      </c>
      <c r="F229" s="1" t="s">
        <v>10</v>
      </c>
    </row>
    <row r="230">
      <c r="A230" s="1" t="s">
        <v>15</v>
      </c>
      <c r="B230" s="1">
        <v>2.2</v>
      </c>
      <c r="C230" s="1">
        <v>366.6666667</v>
      </c>
      <c r="D230" s="1">
        <v>4.8</v>
      </c>
      <c r="E230" s="1" t="s">
        <v>7</v>
      </c>
      <c r="F230" s="1" t="s">
        <v>10</v>
      </c>
    </row>
    <row r="231">
      <c r="A231" s="1" t="s">
        <v>15</v>
      </c>
      <c r="B231" s="1">
        <v>1.08</v>
      </c>
      <c r="C231" s="1">
        <v>180.0</v>
      </c>
      <c r="D231" s="1">
        <v>2.9</v>
      </c>
      <c r="E231" s="1" t="s">
        <v>7</v>
      </c>
      <c r="F231" s="1" t="s">
        <v>10</v>
      </c>
    </row>
    <row r="232">
      <c r="A232" s="1" t="s">
        <v>15</v>
      </c>
      <c r="B232" s="1">
        <v>1.04</v>
      </c>
      <c r="C232" s="1">
        <v>173.3333333</v>
      </c>
      <c r="D232" s="1">
        <v>2.6</v>
      </c>
      <c r="E232" s="1" t="s">
        <v>7</v>
      </c>
      <c r="F232" s="1" t="s">
        <v>10</v>
      </c>
    </row>
    <row r="233">
      <c r="A233" s="1" t="s">
        <v>15</v>
      </c>
      <c r="B233" s="1">
        <v>1.69</v>
      </c>
      <c r="C233" s="1">
        <v>281.6666667</v>
      </c>
      <c r="D233" s="1">
        <v>2.9</v>
      </c>
      <c r="E233" s="1" t="s">
        <v>7</v>
      </c>
      <c r="F233" s="1" t="s">
        <v>10</v>
      </c>
    </row>
    <row r="234">
      <c r="A234" s="1" t="s">
        <v>15</v>
      </c>
      <c r="B234" s="1">
        <v>1.04</v>
      </c>
      <c r="C234" s="1">
        <v>173.3333333</v>
      </c>
      <c r="D234" s="1">
        <v>2.6</v>
      </c>
      <c r="E234" s="1" t="s">
        <v>7</v>
      </c>
      <c r="F234" s="1" t="s">
        <v>10</v>
      </c>
    </row>
    <row r="235">
      <c r="A235" s="1" t="s">
        <v>15</v>
      </c>
      <c r="B235" s="1">
        <v>1.69</v>
      </c>
      <c r="C235" s="1">
        <v>281.6666667</v>
      </c>
      <c r="D235" s="1">
        <v>2.9</v>
      </c>
      <c r="E235" s="1" t="s">
        <v>7</v>
      </c>
      <c r="F235" s="1" t="s">
        <v>10</v>
      </c>
    </row>
    <row r="236">
      <c r="A236" s="1" t="s">
        <v>16</v>
      </c>
      <c r="B236" s="1">
        <v>2.35</v>
      </c>
      <c r="C236" s="1">
        <v>391.6666667</v>
      </c>
      <c r="D236" s="1">
        <v>8.6</v>
      </c>
      <c r="E236" s="1" t="s">
        <v>7</v>
      </c>
      <c r="F236" s="1" t="s">
        <v>8</v>
      </c>
    </row>
    <row r="237">
      <c r="A237" s="1" t="s">
        <v>16</v>
      </c>
      <c r="B237" s="1">
        <v>3.12</v>
      </c>
      <c r="C237" s="1">
        <v>520.0</v>
      </c>
      <c r="D237" s="1">
        <v>8.1</v>
      </c>
      <c r="E237" s="1" t="s">
        <v>7</v>
      </c>
      <c r="F237" s="1" t="s">
        <v>8</v>
      </c>
    </row>
    <row r="238">
      <c r="A238" s="1" t="s">
        <v>16</v>
      </c>
      <c r="B238" s="1">
        <v>2.55</v>
      </c>
      <c r="C238" s="1">
        <v>425.0</v>
      </c>
      <c r="D238" s="1">
        <v>7.1</v>
      </c>
      <c r="E238" s="1" t="s">
        <v>7</v>
      </c>
      <c r="F238" s="1" t="s">
        <v>8</v>
      </c>
    </row>
    <row r="239">
      <c r="A239" s="1" t="s">
        <v>16</v>
      </c>
      <c r="B239" s="1">
        <v>3.26</v>
      </c>
      <c r="C239" s="1">
        <v>543.3333333</v>
      </c>
      <c r="D239" s="1">
        <v>9.0</v>
      </c>
      <c r="E239" s="1" t="s">
        <v>9</v>
      </c>
      <c r="F239" s="1" t="s">
        <v>8</v>
      </c>
    </row>
    <row r="240">
      <c r="A240" s="1" t="s">
        <v>16</v>
      </c>
      <c r="B240" s="1">
        <v>2.21</v>
      </c>
      <c r="C240" s="1">
        <v>368.3333333</v>
      </c>
      <c r="D240" s="1">
        <v>6.1</v>
      </c>
      <c r="E240" s="1" t="s">
        <v>7</v>
      </c>
      <c r="F240" s="1" t="s">
        <v>8</v>
      </c>
    </row>
    <row r="241">
      <c r="A241" s="1" t="s">
        <v>16</v>
      </c>
      <c r="B241" s="1">
        <v>2.21</v>
      </c>
      <c r="C241" s="1">
        <v>368.3333333</v>
      </c>
      <c r="D241" s="1">
        <v>8.8</v>
      </c>
      <c r="E241" s="1" t="s">
        <v>7</v>
      </c>
      <c r="F241" s="1" t="s">
        <v>8</v>
      </c>
    </row>
    <row r="242">
      <c r="A242" s="1" t="s">
        <v>16</v>
      </c>
      <c r="B242" s="1">
        <v>2.35</v>
      </c>
      <c r="C242" s="1">
        <v>391.6666667</v>
      </c>
      <c r="D242" s="1">
        <v>7.2</v>
      </c>
      <c r="E242" s="1" t="s">
        <v>7</v>
      </c>
      <c r="F242" s="1" t="s">
        <v>8</v>
      </c>
    </row>
    <row r="243">
      <c r="A243" s="1" t="s">
        <v>16</v>
      </c>
      <c r="B243" s="1">
        <v>5.01</v>
      </c>
      <c r="C243" s="1">
        <v>835.0</v>
      </c>
      <c r="D243" s="1">
        <v>13.6</v>
      </c>
      <c r="E243" s="1" t="s">
        <v>9</v>
      </c>
      <c r="F243" s="1" t="s">
        <v>8</v>
      </c>
    </row>
    <row r="244">
      <c r="A244" s="1" t="s">
        <v>16</v>
      </c>
      <c r="B244" s="1">
        <v>1.84</v>
      </c>
      <c r="C244" s="1">
        <v>306.6666667</v>
      </c>
      <c r="D244" s="1">
        <v>7.2</v>
      </c>
      <c r="E244" s="1" t="s">
        <v>9</v>
      </c>
      <c r="F244" s="1" t="s">
        <v>8</v>
      </c>
    </row>
    <row r="245">
      <c r="A245" s="1" t="s">
        <v>16</v>
      </c>
      <c r="B245" s="1">
        <v>2.81</v>
      </c>
      <c r="C245" s="1">
        <v>468.3333333</v>
      </c>
      <c r="D245" s="1">
        <v>8.4</v>
      </c>
      <c r="E245" s="1" t="s">
        <v>7</v>
      </c>
      <c r="F245" s="1" t="s">
        <v>8</v>
      </c>
    </row>
    <row r="246">
      <c r="A246" s="1" t="s">
        <v>16</v>
      </c>
      <c r="B246" s="1">
        <v>2.04</v>
      </c>
      <c r="C246" s="1">
        <v>340.0</v>
      </c>
      <c r="D246" s="1">
        <v>7.7</v>
      </c>
      <c r="E246" s="1" t="s">
        <v>9</v>
      </c>
      <c r="F246" s="1" t="s">
        <v>10</v>
      </c>
    </row>
    <row r="247">
      <c r="A247" s="1" t="s">
        <v>16</v>
      </c>
      <c r="B247" s="1">
        <v>1.74</v>
      </c>
      <c r="C247" s="1">
        <v>290.0</v>
      </c>
      <c r="D247" s="1">
        <v>6.7</v>
      </c>
      <c r="E247" s="1" t="s">
        <v>9</v>
      </c>
      <c r="F247" s="1" t="s">
        <v>10</v>
      </c>
    </row>
    <row r="248">
      <c r="A248" s="1" t="s">
        <v>16</v>
      </c>
      <c r="B248" s="1">
        <v>2.41</v>
      </c>
      <c r="C248" s="1">
        <v>401.6666667</v>
      </c>
      <c r="D248" s="1">
        <v>7.0</v>
      </c>
      <c r="E248" s="1" t="s">
        <v>9</v>
      </c>
      <c r="F248" s="1" t="s">
        <v>10</v>
      </c>
    </row>
    <row r="249">
      <c r="A249" s="1" t="s">
        <v>16</v>
      </c>
      <c r="B249" s="1">
        <v>2.75</v>
      </c>
      <c r="C249" s="1">
        <v>458.3333333</v>
      </c>
      <c r="D249" s="1">
        <v>7.4</v>
      </c>
      <c r="E249" s="1" t="s">
        <v>9</v>
      </c>
      <c r="F249" s="1" t="s">
        <v>10</v>
      </c>
    </row>
    <row r="250">
      <c r="A250" s="1" t="s">
        <v>16</v>
      </c>
      <c r="B250" s="1">
        <v>4.32</v>
      </c>
      <c r="C250" s="1">
        <v>720.0</v>
      </c>
      <c r="D250" s="1">
        <v>13.2</v>
      </c>
      <c r="E250" s="1" t="s">
        <v>9</v>
      </c>
      <c r="F250" s="1" t="s">
        <v>10</v>
      </c>
    </row>
    <row r="251">
      <c r="A251" s="1" t="s">
        <v>16</v>
      </c>
      <c r="B251" s="1">
        <v>2.92</v>
      </c>
      <c r="C251" s="1">
        <v>486.6666667</v>
      </c>
      <c r="D251" s="1">
        <v>7.0</v>
      </c>
      <c r="E251" s="1" t="s">
        <v>7</v>
      </c>
      <c r="F251" s="1" t="s">
        <v>10</v>
      </c>
    </row>
    <row r="252">
      <c r="A252" s="1" t="s">
        <v>16</v>
      </c>
      <c r="B252" s="1">
        <v>2.69</v>
      </c>
      <c r="C252" s="1">
        <v>448.3333333</v>
      </c>
      <c r="D252" s="1">
        <v>10.0</v>
      </c>
      <c r="E252" s="1" t="s">
        <v>9</v>
      </c>
      <c r="F252" s="1" t="s">
        <v>10</v>
      </c>
    </row>
    <row r="253">
      <c r="A253" s="1" t="s">
        <v>16</v>
      </c>
      <c r="B253" s="1">
        <v>2.23</v>
      </c>
      <c r="C253" s="1">
        <v>371.6666667</v>
      </c>
      <c r="D253" s="1">
        <v>6.6</v>
      </c>
      <c r="E253" s="1" t="s">
        <v>9</v>
      </c>
      <c r="F253" s="1" t="s">
        <v>10</v>
      </c>
    </row>
    <row r="254">
      <c r="A254" s="1" t="s">
        <v>16</v>
      </c>
      <c r="B254" s="1">
        <v>2.47</v>
      </c>
      <c r="C254" s="1">
        <v>411.6666667</v>
      </c>
      <c r="D254" s="1">
        <v>7.4</v>
      </c>
      <c r="E254" s="1" t="s">
        <v>9</v>
      </c>
      <c r="F254" s="1" t="s">
        <v>10</v>
      </c>
    </row>
    <row r="255">
      <c r="A255" s="1" t="s">
        <v>16</v>
      </c>
      <c r="B255" s="1">
        <v>2.48</v>
      </c>
      <c r="C255" s="1">
        <v>413.3333333</v>
      </c>
      <c r="D255" s="1">
        <v>7.2</v>
      </c>
      <c r="E255" s="1" t="s">
        <v>9</v>
      </c>
      <c r="F255" s="1" t="s">
        <v>10</v>
      </c>
    </row>
    <row r="256">
      <c r="A256" s="1" t="s">
        <v>16</v>
      </c>
      <c r="B256" s="1">
        <v>3.4</v>
      </c>
      <c r="C256" s="1">
        <v>566.6666667</v>
      </c>
      <c r="D256" s="1">
        <v>6.5</v>
      </c>
      <c r="E256" s="1" t="s">
        <v>9</v>
      </c>
      <c r="F256" s="1" t="s">
        <v>10</v>
      </c>
    </row>
    <row r="257">
      <c r="A257" s="1" t="s">
        <v>16</v>
      </c>
      <c r="B257" s="1">
        <v>2.33</v>
      </c>
      <c r="C257" s="1">
        <v>388.3333333</v>
      </c>
      <c r="D257" s="1">
        <v>6.1</v>
      </c>
      <c r="E257" s="1" t="s">
        <v>9</v>
      </c>
      <c r="F257" s="1" t="s">
        <v>10</v>
      </c>
    </row>
    <row r="258">
      <c r="A258" s="1" t="s">
        <v>16</v>
      </c>
      <c r="B258" s="1">
        <v>2.82</v>
      </c>
      <c r="C258" s="1">
        <v>470.0</v>
      </c>
      <c r="D258" s="1">
        <v>8.4</v>
      </c>
      <c r="E258" s="1" t="s">
        <v>9</v>
      </c>
      <c r="F258" s="1" t="s">
        <v>8</v>
      </c>
    </row>
    <row r="259">
      <c r="A259" s="1" t="s">
        <v>16</v>
      </c>
      <c r="B259" s="1">
        <v>2.37</v>
      </c>
      <c r="C259" s="1">
        <v>395.0</v>
      </c>
      <c r="D259" s="1">
        <v>7.3</v>
      </c>
      <c r="E259" s="1" t="s">
        <v>7</v>
      </c>
      <c r="F259" s="1" t="s">
        <v>8</v>
      </c>
    </row>
    <row r="260">
      <c r="A260" s="1" t="s">
        <v>16</v>
      </c>
      <c r="B260" s="1">
        <v>2.78</v>
      </c>
      <c r="C260" s="1">
        <v>463.3333333</v>
      </c>
      <c r="D260" s="1">
        <v>6.1</v>
      </c>
      <c r="E260" s="1" t="s">
        <v>9</v>
      </c>
      <c r="F260" s="1" t="s">
        <v>8</v>
      </c>
    </row>
    <row r="261">
      <c r="A261" s="1" t="s">
        <v>16</v>
      </c>
      <c r="B261" s="1">
        <v>1.6</v>
      </c>
      <c r="C261" s="1">
        <v>266.6666667</v>
      </c>
      <c r="D261" s="1">
        <v>5.0</v>
      </c>
      <c r="E261" s="1" t="s">
        <v>7</v>
      </c>
      <c r="F261" s="1" t="s">
        <v>10</v>
      </c>
    </row>
    <row r="262">
      <c r="A262" s="1" t="s">
        <v>16</v>
      </c>
      <c r="B262" s="1">
        <v>1.6</v>
      </c>
      <c r="C262" s="1">
        <v>266.6666667</v>
      </c>
      <c r="D262" s="1">
        <v>5.2</v>
      </c>
      <c r="E262" s="1" t="s">
        <v>7</v>
      </c>
      <c r="F262" s="1" t="s">
        <v>10</v>
      </c>
    </row>
    <row r="263">
      <c r="A263" s="1" t="s">
        <v>16</v>
      </c>
      <c r="B263" s="1">
        <v>2.23</v>
      </c>
      <c r="C263" s="1">
        <v>371.6666667</v>
      </c>
      <c r="D263" s="1">
        <v>6.5</v>
      </c>
      <c r="E263" s="1" t="s">
        <v>7</v>
      </c>
      <c r="F263" s="1" t="s">
        <v>10</v>
      </c>
    </row>
    <row r="264">
      <c r="A264" s="1" t="s">
        <v>16</v>
      </c>
      <c r="B264" s="1">
        <v>1.88</v>
      </c>
      <c r="C264" s="1">
        <v>313.3333333</v>
      </c>
      <c r="D264" s="1">
        <v>6.7</v>
      </c>
      <c r="E264" s="1" t="s">
        <v>7</v>
      </c>
      <c r="F264" s="1" t="s">
        <v>10</v>
      </c>
    </row>
    <row r="265">
      <c r="A265" s="1" t="s">
        <v>16</v>
      </c>
      <c r="B265" s="1">
        <v>3.61</v>
      </c>
      <c r="C265" s="1">
        <v>601.6666667</v>
      </c>
      <c r="D265" s="1">
        <v>7.6</v>
      </c>
      <c r="E265" s="1" t="s">
        <v>7</v>
      </c>
      <c r="F265" s="1" t="s">
        <v>10</v>
      </c>
    </row>
    <row r="266">
      <c r="A266" s="1" t="s">
        <v>16</v>
      </c>
      <c r="B266" s="1">
        <v>2.53</v>
      </c>
      <c r="C266" s="1">
        <v>421.6666667</v>
      </c>
      <c r="D266" s="1">
        <v>5.0</v>
      </c>
      <c r="E266" s="1" t="s">
        <v>7</v>
      </c>
      <c r="F266" s="1" t="s">
        <v>10</v>
      </c>
    </row>
    <row r="267">
      <c r="A267" s="1" t="s">
        <v>16</v>
      </c>
      <c r="B267" s="1">
        <v>4.87</v>
      </c>
      <c r="C267" s="1">
        <v>811.6666667</v>
      </c>
      <c r="D267" s="1">
        <v>6.9</v>
      </c>
      <c r="E267" s="1" t="s">
        <v>7</v>
      </c>
      <c r="F267" s="1" t="s">
        <v>10</v>
      </c>
    </row>
    <row r="268">
      <c r="A268" s="1" t="s">
        <v>16</v>
      </c>
      <c r="B268" s="1">
        <v>3.82</v>
      </c>
      <c r="C268" s="1">
        <v>636.6666667</v>
      </c>
      <c r="D268" s="1">
        <v>6.7</v>
      </c>
      <c r="E268" s="1" t="s">
        <v>7</v>
      </c>
      <c r="F268" s="1" t="s">
        <v>10</v>
      </c>
    </row>
    <row r="269">
      <c r="A269" s="1" t="s">
        <v>16</v>
      </c>
      <c r="B269" s="1">
        <v>2.45</v>
      </c>
      <c r="C269" s="1">
        <v>408.3333333</v>
      </c>
      <c r="D269" s="1">
        <v>5.3</v>
      </c>
      <c r="E269" s="1" t="s">
        <v>7</v>
      </c>
      <c r="F269" s="1" t="s">
        <v>10</v>
      </c>
    </row>
    <row r="270">
      <c r="A270" s="1" t="s">
        <v>16</v>
      </c>
      <c r="B270" s="1">
        <v>1.64</v>
      </c>
      <c r="C270" s="1">
        <v>273.3333333</v>
      </c>
      <c r="D270" s="1">
        <v>4.4</v>
      </c>
      <c r="E270" s="1" t="s">
        <v>7</v>
      </c>
      <c r="F270" s="1" t="s">
        <v>10</v>
      </c>
    </row>
    <row r="271">
      <c r="A271" s="1" t="s">
        <v>16</v>
      </c>
      <c r="B271" s="1">
        <v>2.28</v>
      </c>
      <c r="C271" s="1">
        <v>380.0</v>
      </c>
      <c r="D271" s="1">
        <v>5.6</v>
      </c>
      <c r="E271" s="1" t="s">
        <v>7</v>
      </c>
      <c r="F271" s="1" t="s">
        <v>10</v>
      </c>
    </row>
    <row r="272">
      <c r="A272" s="1" t="s">
        <v>16</v>
      </c>
      <c r="B272" s="1">
        <v>3.1</v>
      </c>
      <c r="C272" s="1">
        <v>516.6666667</v>
      </c>
      <c r="D272" s="1">
        <v>5.3</v>
      </c>
      <c r="E272" s="1" t="s">
        <v>7</v>
      </c>
      <c r="F272" s="1" t="s">
        <v>10</v>
      </c>
    </row>
    <row r="273">
      <c r="A273" s="1" t="s">
        <v>16</v>
      </c>
      <c r="B273" s="1">
        <v>2.28</v>
      </c>
      <c r="C273" s="1">
        <v>380.0</v>
      </c>
      <c r="D273" s="1">
        <v>5.6</v>
      </c>
      <c r="E273" s="1" t="s">
        <v>7</v>
      </c>
      <c r="F273" s="1" t="s">
        <v>10</v>
      </c>
    </row>
    <row r="274">
      <c r="A274" s="1" t="s">
        <v>16</v>
      </c>
      <c r="B274" s="1">
        <v>3.1</v>
      </c>
      <c r="C274" s="1">
        <v>516.6666667</v>
      </c>
      <c r="D274" s="1">
        <v>5.3</v>
      </c>
      <c r="E274" s="1" t="s">
        <v>7</v>
      </c>
      <c r="F274" s="1" t="s">
        <v>10</v>
      </c>
    </row>
    <row r="275">
      <c r="A275" s="1" t="s">
        <v>17</v>
      </c>
      <c r="B275" s="1">
        <v>0.44</v>
      </c>
      <c r="C275" s="1">
        <v>73.33333333</v>
      </c>
      <c r="D275" s="1">
        <v>1.6</v>
      </c>
      <c r="E275" s="1" t="s">
        <v>7</v>
      </c>
      <c r="F275" s="1" t="s">
        <v>8</v>
      </c>
    </row>
    <row r="276">
      <c r="A276" s="1" t="s">
        <v>17</v>
      </c>
      <c r="B276" s="1">
        <v>0.41</v>
      </c>
      <c r="C276" s="1">
        <v>68.33333333</v>
      </c>
      <c r="D276" s="1">
        <v>1.1</v>
      </c>
      <c r="E276" s="1" t="s">
        <v>7</v>
      </c>
      <c r="F276" s="1" t="s">
        <v>8</v>
      </c>
    </row>
    <row r="277">
      <c r="A277" s="1" t="s">
        <v>17</v>
      </c>
      <c r="B277" s="1">
        <v>0.51</v>
      </c>
      <c r="C277" s="1">
        <v>85.0</v>
      </c>
      <c r="D277" s="1">
        <v>1.4</v>
      </c>
      <c r="E277" s="1" t="s">
        <v>7</v>
      </c>
      <c r="F277" s="1" t="s">
        <v>8</v>
      </c>
    </row>
    <row r="278">
      <c r="A278" s="1" t="s">
        <v>17</v>
      </c>
      <c r="B278" s="1">
        <v>0.64</v>
      </c>
      <c r="C278" s="1">
        <v>106.6666667</v>
      </c>
      <c r="D278" s="1">
        <v>1.8</v>
      </c>
      <c r="E278" s="1" t="s">
        <v>9</v>
      </c>
      <c r="F278" s="1" t="s">
        <v>8</v>
      </c>
    </row>
    <row r="279">
      <c r="A279" s="1" t="s">
        <v>17</v>
      </c>
      <c r="B279" s="1">
        <v>0.68</v>
      </c>
      <c r="C279" s="1">
        <v>113.3333333</v>
      </c>
      <c r="D279" s="1">
        <v>1.9</v>
      </c>
      <c r="E279" s="1" t="s">
        <v>7</v>
      </c>
      <c r="F279" s="1" t="s">
        <v>8</v>
      </c>
    </row>
    <row r="280">
      <c r="A280" s="1" t="s">
        <v>17</v>
      </c>
      <c r="B280" s="1">
        <v>0.54</v>
      </c>
      <c r="C280" s="1">
        <v>90.0</v>
      </c>
      <c r="D280" s="1">
        <v>2.2</v>
      </c>
      <c r="E280" s="1" t="s">
        <v>7</v>
      </c>
      <c r="F280" s="1" t="s">
        <v>8</v>
      </c>
    </row>
    <row r="281">
      <c r="A281" s="1" t="s">
        <v>17</v>
      </c>
      <c r="B281" s="1">
        <v>0.48</v>
      </c>
      <c r="C281" s="1">
        <v>80.0</v>
      </c>
      <c r="D281" s="1">
        <v>1.5</v>
      </c>
      <c r="E281" s="1" t="s">
        <v>7</v>
      </c>
      <c r="F281" s="1" t="s">
        <v>8</v>
      </c>
    </row>
    <row r="282">
      <c r="A282" s="1" t="s">
        <v>17</v>
      </c>
      <c r="B282" s="1">
        <v>0.7</v>
      </c>
      <c r="C282" s="1">
        <v>116.6666667</v>
      </c>
      <c r="D282" s="1">
        <v>1.9</v>
      </c>
      <c r="E282" s="1" t="s">
        <v>9</v>
      </c>
      <c r="F282" s="1" t="s">
        <v>8</v>
      </c>
    </row>
    <row r="283">
      <c r="A283" s="1" t="s">
        <v>17</v>
      </c>
      <c r="B283" s="1">
        <v>0.51</v>
      </c>
      <c r="C283" s="1">
        <v>85.0</v>
      </c>
      <c r="D283" s="1">
        <v>2.0</v>
      </c>
      <c r="E283" s="1" t="s">
        <v>9</v>
      </c>
      <c r="F283" s="1" t="s">
        <v>8</v>
      </c>
    </row>
    <row r="284">
      <c r="A284" s="1" t="s">
        <v>17</v>
      </c>
      <c r="B284" s="1">
        <v>0.54</v>
      </c>
      <c r="C284" s="1">
        <v>90.0</v>
      </c>
      <c r="D284" s="1">
        <v>1.6</v>
      </c>
      <c r="E284" s="1" t="s">
        <v>7</v>
      </c>
      <c r="F284" s="1" t="s">
        <v>8</v>
      </c>
    </row>
    <row r="285">
      <c r="A285" s="1" t="s">
        <v>17</v>
      </c>
      <c r="B285" s="1">
        <v>0.46</v>
      </c>
      <c r="C285" s="1">
        <v>76.66666667</v>
      </c>
      <c r="D285" s="1">
        <v>1.7</v>
      </c>
      <c r="E285" s="1" t="s">
        <v>9</v>
      </c>
      <c r="F285" s="1" t="s">
        <v>10</v>
      </c>
    </row>
    <row r="286">
      <c r="A286" s="1" t="s">
        <v>17</v>
      </c>
      <c r="B286" s="1">
        <v>0.42</v>
      </c>
      <c r="C286" s="1">
        <v>70.0</v>
      </c>
      <c r="D286" s="1">
        <v>1.6</v>
      </c>
      <c r="E286" s="1" t="s">
        <v>9</v>
      </c>
      <c r="F286" s="1" t="s">
        <v>10</v>
      </c>
    </row>
    <row r="287">
      <c r="A287" s="1" t="s">
        <v>17</v>
      </c>
      <c r="B287" s="1">
        <v>0.66</v>
      </c>
      <c r="C287" s="1">
        <v>110.0</v>
      </c>
      <c r="D287" s="1">
        <v>1.9</v>
      </c>
      <c r="E287" s="1" t="s">
        <v>9</v>
      </c>
      <c r="F287" s="1" t="s">
        <v>10</v>
      </c>
    </row>
    <row r="288">
      <c r="A288" s="1" t="s">
        <v>17</v>
      </c>
      <c r="B288" s="1">
        <v>0.84</v>
      </c>
      <c r="C288" s="1">
        <v>140.0</v>
      </c>
      <c r="D288" s="1">
        <v>2.3</v>
      </c>
      <c r="E288" s="1" t="s">
        <v>9</v>
      </c>
      <c r="F288" s="1" t="s">
        <v>10</v>
      </c>
    </row>
    <row r="289">
      <c r="A289" s="1" t="s">
        <v>17</v>
      </c>
      <c r="B289" s="1">
        <v>0.73</v>
      </c>
      <c r="C289" s="1">
        <v>121.6666667</v>
      </c>
      <c r="D289" s="1">
        <v>2.2</v>
      </c>
      <c r="E289" s="1" t="s">
        <v>9</v>
      </c>
      <c r="F289" s="1" t="s">
        <v>10</v>
      </c>
    </row>
    <row r="290">
      <c r="A290" s="1" t="s">
        <v>17</v>
      </c>
      <c r="B290" s="1">
        <v>0.87</v>
      </c>
      <c r="C290" s="1">
        <v>145.0</v>
      </c>
      <c r="D290" s="1">
        <v>2.1</v>
      </c>
      <c r="E290" s="1" t="s">
        <v>7</v>
      </c>
      <c r="F290" s="1" t="s">
        <v>10</v>
      </c>
    </row>
    <row r="291">
      <c r="A291" s="1" t="s">
        <v>17</v>
      </c>
      <c r="B291" s="1">
        <v>0.58</v>
      </c>
      <c r="C291" s="1">
        <v>96.66666667</v>
      </c>
      <c r="D291" s="1">
        <v>2.1</v>
      </c>
      <c r="E291" s="1" t="s">
        <v>9</v>
      </c>
      <c r="F291" s="1" t="s">
        <v>10</v>
      </c>
    </row>
    <row r="292">
      <c r="A292" s="1" t="s">
        <v>17</v>
      </c>
      <c r="B292" s="1">
        <v>0.82</v>
      </c>
      <c r="C292" s="1">
        <v>136.6666667</v>
      </c>
      <c r="D292" s="1">
        <v>2.4</v>
      </c>
      <c r="E292" s="1" t="s">
        <v>9</v>
      </c>
      <c r="F292" s="1" t="s">
        <v>10</v>
      </c>
    </row>
    <row r="293">
      <c r="A293" s="1" t="s">
        <v>17</v>
      </c>
      <c r="B293" s="1">
        <v>0.65</v>
      </c>
      <c r="C293" s="1">
        <v>108.3333333</v>
      </c>
      <c r="D293" s="1">
        <v>1.9</v>
      </c>
      <c r="E293" s="1" t="s">
        <v>9</v>
      </c>
      <c r="F293" s="1" t="s">
        <v>10</v>
      </c>
    </row>
    <row r="294">
      <c r="A294" s="1" t="s">
        <v>17</v>
      </c>
      <c r="B294" s="1">
        <v>0.63</v>
      </c>
      <c r="C294" s="1">
        <v>105.0</v>
      </c>
      <c r="D294" s="1">
        <v>1.8</v>
      </c>
      <c r="E294" s="1" t="s">
        <v>9</v>
      </c>
      <c r="F294" s="1" t="s">
        <v>10</v>
      </c>
    </row>
    <row r="295">
      <c r="A295" s="1" t="s">
        <v>17</v>
      </c>
      <c r="B295" s="1">
        <v>1.38</v>
      </c>
      <c r="C295" s="1">
        <v>230.0</v>
      </c>
      <c r="D295" s="1">
        <v>2.6</v>
      </c>
      <c r="E295" s="1" t="s">
        <v>9</v>
      </c>
      <c r="F295" s="1" t="s">
        <v>10</v>
      </c>
    </row>
    <row r="296">
      <c r="A296" s="1" t="s">
        <v>17</v>
      </c>
      <c r="B296" s="1">
        <v>0.87</v>
      </c>
      <c r="C296" s="1">
        <v>145.0</v>
      </c>
      <c r="D296" s="1">
        <v>2.3</v>
      </c>
      <c r="E296" s="1" t="s">
        <v>9</v>
      </c>
      <c r="F296" s="1" t="s">
        <v>10</v>
      </c>
    </row>
    <row r="297">
      <c r="A297" s="1" t="s">
        <v>17</v>
      </c>
      <c r="B297" s="1">
        <v>0.61</v>
      </c>
      <c r="C297" s="1">
        <v>101.6666667</v>
      </c>
      <c r="D297" s="1">
        <v>1.8</v>
      </c>
      <c r="E297" s="1" t="s">
        <v>9</v>
      </c>
      <c r="F297" s="1" t="s">
        <v>8</v>
      </c>
    </row>
    <row r="298">
      <c r="A298" s="1" t="s">
        <v>17</v>
      </c>
      <c r="B298" s="1">
        <v>0.47</v>
      </c>
      <c r="C298" s="1">
        <v>78.33333333</v>
      </c>
      <c r="D298" s="1">
        <v>1.4</v>
      </c>
      <c r="E298" s="1" t="s">
        <v>7</v>
      </c>
      <c r="F298" s="1" t="s">
        <v>8</v>
      </c>
    </row>
    <row r="299">
      <c r="A299" s="1" t="s">
        <v>17</v>
      </c>
      <c r="B299" s="1">
        <v>1.09</v>
      </c>
      <c r="C299" s="1">
        <v>181.6666667</v>
      </c>
      <c r="D299" s="1">
        <v>2.4</v>
      </c>
      <c r="E299" s="1" t="s">
        <v>9</v>
      </c>
      <c r="F299" s="1" t="s">
        <v>8</v>
      </c>
    </row>
    <row r="300">
      <c r="A300" s="1" t="s">
        <v>17</v>
      </c>
      <c r="B300" s="1">
        <v>0.95</v>
      </c>
      <c r="C300" s="1">
        <v>158.3333333</v>
      </c>
      <c r="D300" s="1">
        <v>3.0</v>
      </c>
      <c r="E300" s="1" t="s">
        <v>7</v>
      </c>
      <c r="F300" s="1" t="s">
        <v>10</v>
      </c>
    </row>
    <row r="301">
      <c r="A301" s="1" t="s">
        <v>17</v>
      </c>
      <c r="B301" s="1">
        <v>0.98</v>
      </c>
      <c r="C301" s="1">
        <v>163.3333333</v>
      </c>
      <c r="D301" s="1">
        <v>3.2</v>
      </c>
      <c r="E301" s="1" t="s">
        <v>7</v>
      </c>
      <c r="F301" s="1" t="s">
        <v>10</v>
      </c>
    </row>
    <row r="302">
      <c r="A302" s="1" t="s">
        <v>17</v>
      </c>
      <c r="B302" s="1">
        <v>0.9</v>
      </c>
      <c r="C302" s="1">
        <v>150.0</v>
      </c>
      <c r="D302" s="1">
        <v>2.6</v>
      </c>
      <c r="E302" s="1" t="s">
        <v>7</v>
      </c>
      <c r="F302" s="1" t="s">
        <v>10</v>
      </c>
    </row>
    <row r="303">
      <c r="A303" s="1" t="s">
        <v>17</v>
      </c>
      <c r="B303" s="1">
        <v>0.0</v>
      </c>
      <c r="C303" s="1">
        <v>0.0</v>
      </c>
      <c r="D303" s="1">
        <v>0.0</v>
      </c>
      <c r="E303" s="1" t="s">
        <v>7</v>
      </c>
      <c r="F303" s="1" t="s">
        <v>10</v>
      </c>
    </row>
    <row r="304">
      <c r="A304" s="1" t="s">
        <v>17</v>
      </c>
      <c r="B304" s="1">
        <v>0.95</v>
      </c>
      <c r="C304" s="1">
        <v>158.3333333</v>
      </c>
      <c r="D304" s="1">
        <v>2.0</v>
      </c>
      <c r="E304" s="1" t="s">
        <v>7</v>
      </c>
      <c r="F304" s="1" t="s">
        <v>10</v>
      </c>
    </row>
    <row r="305">
      <c r="A305" s="1" t="s">
        <v>17</v>
      </c>
      <c r="B305" s="1">
        <v>1.36</v>
      </c>
      <c r="C305" s="1">
        <v>226.6666667</v>
      </c>
      <c r="D305" s="1">
        <v>2.7</v>
      </c>
      <c r="E305" s="1" t="s">
        <v>7</v>
      </c>
      <c r="F305" s="1" t="s">
        <v>10</v>
      </c>
    </row>
    <row r="306">
      <c r="A306" s="1" t="s">
        <v>17</v>
      </c>
      <c r="B306" s="1">
        <v>1.03</v>
      </c>
      <c r="C306" s="1">
        <v>171.6666667</v>
      </c>
      <c r="D306" s="1">
        <v>1.5</v>
      </c>
      <c r="E306" s="1" t="s">
        <v>7</v>
      </c>
      <c r="F306" s="1" t="s">
        <v>10</v>
      </c>
    </row>
    <row r="307">
      <c r="A307" s="1" t="s">
        <v>17</v>
      </c>
      <c r="B307" s="1">
        <v>1.37</v>
      </c>
      <c r="C307" s="1">
        <v>228.3333333</v>
      </c>
      <c r="D307" s="1">
        <v>2.4</v>
      </c>
      <c r="E307" s="1" t="s">
        <v>7</v>
      </c>
      <c r="F307" s="1" t="s">
        <v>10</v>
      </c>
    </row>
    <row r="308">
      <c r="A308" s="1" t="s">
        <v>17</v>
      </c>
      <c r="B308" s="1">
        <v>1.08</v>
      </c>
      <c r="C308" s="1">
        <v>180.0</v>
      </c>
      <c r="D308" s="1">
        <v>2.3</v>
      </c>
      <c r="E308" s="1" t="s">
        <v>7</v>
      </c>
      <c r="F308" s="1" t="s">
        <v>10</v>
      </c>
    </row>
    <row r="309">
      <c r="A309" s="1" t="s">
        <v>17</v>
      </c>
      <c r="B309" s="1">
        <v>1.12</v>
      </c>
      <c r="C309" s="1">
        <v>186.6666667</v>
      </c>
      <c r="D309" s="1">
        <v>3.0</v>
      </c>
      <c r="E309" s="1" t="s">
        <v>7</v>
      </c>
      <c r="F309" s="1" t="s">
        <v>10</v>
      </c>
    </row>
    <row r="310">
      <c r="A310" s="1" t="s">
        <v>17</v>
      </c>
      <c r="B310" s="1">
        <v>1.11</v>
      </c>
      <c r="C310" s="1">
        <v>185.0</v>
      </c>
      <c r="D310" s="1">
        <v>2.7</v>
      </c>
      <c r="E310" s="1" t="s">
        <v>7</v>
      </c>
      <c r="F310" s="1" t="s">
        <v>10</v>
      </c>
    </row>
    <row r="311">
      <c r="A311" s="1" t="s">
        <v>17</v>
      </c>
      <c r="B311" s="1">
        <v>1.86</v>
      </c>
      <c r="C311" s="1">
        <v>310.0</v>
      </c>
      <c r="D311" s="1">
        <v>3.2</v>
      </c>
      <c r="E311" s="1" t="s">
        <v>7</v>
      </c>
      <c r="F311" s="1" t="s">
        <v>10</v>
      </c>
    </row>
    <row r="312">
      <c r="A312" s="1" t="s">
        <v>17</v>
      </c>
      <c r="B312" s="1">
        <v>1.11</v>
      </c>
      <c r="C312" s="1">
        <v>185.0</v>
      </c>
      <c r="D312" s="1">
        <v>2.7</v>
      </c>
      <c r="E312" s="1" t="s">
        <v>7</v>
      </c>
      <c r="F312" s="1" t="s">
        <v>10</v>
      </c>
    </row>
    <row r="313">
      <c r="A313" s="1" t="s">
        <v>17</v>
      </c>
      <c r="B313" s="1">
        <v>1.86</v>
      </c>
      <c r="C313" s="1">
        <v>310.0</v>
      </c>
      <c r="D313" s="1">
        <v>3.2</v>
      </c>
      <c r="E313" s="1" t="s">
        <v>7</v>
      </c>
      <c r="F313" s="1" t="s">
        <v>10</v>
      </c>
    </row>
    <row r="314">
      <c r="A314" s="1" t="s">
        <v>18</v>
      </c>
      <c r="B314" s="1">
        <v>0.57</v>
      </c>
      <c r="C314" s="1">
        <v>95.0</v>
      </c>
      <c r="D314" s="1">
        <v>2.1</v>
      </c>
      <c r="E314" s="1" t="s">
        <v>7</v>
      </c>
      <c r="F314" s="1" t="s">
        <v>8</v>
      </c>
    </row>
    <row r="315">
      <c r="A315" s="1" t="s">
        <v>18</v>
      </c>
      <c r="B315" s="1">
        <v>0.65</v>
      </c>
      <c r="C315" s="1">
        <v>108.3333333</v>
      </c>
      <c r="D315" s="1">
        <v>1.7</v>
      </c>
      <c r="E315" s="1" t="s">
        <v>7</v>
      </c>
      <c r="F315" s="1" t="s">
        <v>8</v>
      </c>
    </row>
    <row r="316">
      <c r="A316" s="1" t="s">
        <v>18</v>
      </c>
      <c r="B316" s="1">
        <v>0.75</v>
      </c>
      <c r="C316" s="1">
        <v>125.0</v>
      </c>
      <c r="D316" s="1">
        <v>2.1</v>
      </c>
      <c r="E316" s="1" t="s">
        <v>7</v>
      </c>
      <c r="F316" s="1" t="s">
        <v>8</v>
      </c>
    </row>
    <row r="317">
      <c r="A317" s="1" t="s">
        <v>18</v>
      </c>
      <c r="B317" s="1">
        <v>0.95</v>
      </c>
      <c r="C317" s="1">
        <v>158.3333333</v>
      </c>
      <c r="D317" s="1">
        <v>2.6</v>
      </c>
      <c r="E317" s="1" t="s">
        <v>9</v>
      </c>
      <c r="F317" s="1" t="s">
        <v>8</v>
      </c>
    </row>
    <row r="318">
      <c r="A318" s="1" t="s">
        <v>18</v>
      </c>
      <c r="B318" s="1">
        <v>0.92</v>
      </c>
      <c r="C318" s="1">
        <v>153.3333333</v>
      </c>
      <c r="D318" s="1">
        <v>2.6</v>
      </c>
      <c r="E318" s="1" t="s">
        <v>7</v>
      </c>
      <c r="F318" s="1" t="s">
        <v>8</v>
      </c>
    </row>
    <row r="319">
      <c r="A319" s="1" t="s">
        <v>18</v>
      </c>
      <c r="B319" s="1">
        <v>0.48</v>
      </c>
      <c r="C319" s="1">
        <v>80.0</v>
      </c>
      <c r="D319" s="1">
        <v>1.9</v>
      </c>
      <c r="E319" s="1" t="s">
        <v>7</v>
      </c>
      <c r="F319" s="1" t="s">
        <v>8</v>
      </c>
    </row>
    <row r="320">
      <c r="A320" s="1" t="s">
        <v>18</v>
      </c>
      <c r="B320" s="1">
        <v>0.56</v>
      </c>
      <c r="C320" s="1">
        <v>93.33333333</v>
      </c>
      <c r="D320" s="1">
        <v>1.7</v>
      </c>
      <c r="E320" s="1" t="s">
        <v>7</v>
      </c>
      <c r="F320" s="1" t="s">
        <v>8</v>
      </c>
    </row>
    <row r="321">
      <c r="A321" s="1" t="s">
        <v>18</v>
      </c>
      <c r="B321" s="1">
        <v>0.61</v>
      </c>
      <c r="C321" s="1">
        <v>101.6666667</v>
      </c>
      <c r="D321" s="1">
        <v>1.6</v>
      </c>
      <c r="E321" s="1" t="s">
        <v>9</v>
      </c>
      <c r="F321" s="1" t="s">
        <v>8</v>
      </c>
    </row>
    <row r="322">
      <c r="A322" s="1" t="s">
        <v>18</v>
      </c>
      <c r="B322" s="1">
        <v>0.52</v>
      </c>
      <c r="C322" s="1">
        <v>86.66666667</v>
      </c>
      <c r="D322" s="1">
        <v>2.0</v>
      </c>
      <c r="E322" s="1" t="s">
        <v>9</v>
      </c>
      <c r="F322" s="1" t="s">
        <v>8</v>
      </c>
    </row>
    <row r="323">
      <c r="A323" s="1" t="s">
        <v>18</v>
      </c>
      <c r="B323" s="1">
        <v>0.58</v>
      </c>
      <c r="C323" s="1">
        <v>96.66666667</v>
      </c>
      <c r="D323" s="1">
        <v>1.8</v>
      </c>
      <c r="E323" s="1" t="s">
        <v>7</v>
      </c>
      <c r="F323" s="1" t="s">
        <v>8</v>
      </c>
    </row>
    <row r="324">
      <c r="A324" s="1" t="s">
        <v>18</v>
      </c>
      <c r="B324" s="1">
        <v>0.58</v>
      </c>
      <c r="C324" s="1">
        <v>96.66666667</v>
      </c>
      <c r="D324" s="1">
        <v>2.2</v>
      </c>
      <c r="E324" s="1" t="s">
        <v>9</v>
      </c>
      <c r="F324" s="1" t="s">
        <v>10</v>
      </c>
    </row>
    <row r="325">
      <c r="A325" s="1" t="s">
        <v>18</v>
      </c>
      <c r="B325" s="1">
        <v>0.61</v>
      </c>
      <c r="C325" s="1">
        <v>101.6666667</v>
      </c>
      <c r="D325" s="1">
        <v>2.3</v>
      </c>
      <c r="E325" s="1" t="s">
        <v>9</v>
      </c>
      <c r="F325" s="1" t="s">
        <v>10</v>
      </c>
    </row>
    <row r="326">
      <c r="A326" s="1" t="s">
        <v>18</v>
      </c>
      <c r="B326" s="1">
        <v>0.61</v>
      </c>
      <c r="C326" s="1">
        <v>101.6666667</v>
      </c>
      <c r="D326" s="1">
        <v>1.8</v>
      </c>
      <c r="E326" s="1" t="s">
        <v>9</v>
      </c>
      <c r="F326" s="1" t="s">
        <v>10</v>
      </c>
    </row>
    <row r="327">
      <c r="A327" s="1" t="s">
        <v>18</v>
      </c>
      <c r="B327" s="1">
        <v>0.7</v>
      </c>
      <c r="C327" s="1">
        <v>116.6666667</v>
      </c>
      <c r="D327" s="1">
        <v>1.9</v>
      </c>
      <c r="E327" s="1" t="s">
        <v>9</v>
      </c>
      <c r="F327" s="1" t="s">
        <v>10</v>
      </c>
    </row>
    <row r="328">
      <c r="A328" s="1" t="s">
        <v>18</v>
      </c>
      <c r="B328" s="1">
        <v>0.7</v>
      </c>
      <c r="C328" s="1">
        <v>116.6666667</v>
      </c>
      <c r="D328" s="1">
        <v>2.1</v>
      </c>
      <c r="E328" s="1" t="s">
        <v>9</v>
      </c>
      <c r="F328" s="1" t="s">
        <v>10</v>
      </c>
    </row>
    <row r="329">
      <c r="A329" s="1" t="s">
        <v>18</v>
      </c>
      <c r="B329" s="1">
        <v>0.93</v>
      </c>
      <c r="C329" s="1">
        <v>155.0</v>
      </c>
      <c r="D329" s="1">
        <v>2.2</v>
      </c>
      <c r="E329" s="1" t="s">
        <v>7</v>
      </c>
      <c r="F329" s="1" t="s">
        <v>10</v>
      </c>
    </row>
    <row r="330">
      <c r="A330" s="1" t="s">
        <v>18</v>
      </c>
      <c r="B330" s="1">
        <v>0.71</v>
      </c>
      <c r="C330" s="1">
        <v>118.3333333</v>
      </c>
      <c r="D330" s="1">
        <v>2.6</v>
      </c>
      <c r="E330" s="1" t="s">
        <v>9</v>
      </c>
      <c r="F330" s="1" t="s">
        <v>10</v>
      </c>
    </row>
    <row r="331">
      <c r="A331" s="1" t="s">
        <v>18</v>
      </c>
      <c r="B331" s="1">
        <v>0.98</v>
      </c>
      <c r="C331" s="1">
        <v>163.3333333</v>
      </c>
      <c r="D331" s="1">
        <v>2.9</v>
      </c>
      <c r="E331" s="1" t="s">
        <v>9</v>
      </c>
      <c r="F331" s="1" t="s">
        <v>10</v>
      </c>
    </row>
    <row r="332">
      <c r="A332" s="1" t="s">
        <v>18</v>
      </c>
      <c r="B332" s="1">
        <v>0.75</v>
      </c>
      <c r="C332" s="1">
        <v>125.0</v>
      </c>
      <c r="D332" s="1">
        <v>2.3</v>
      </c>
      <c r="E332" s="1" t="s">
        <v>9</v>
      </c>
      <c r="F332" s="1" t="s">
        <v>10</v>
      </c>
    </row>
    <row r="333">
      <c r="A333" s="1" t="s">
        <v>18</v>
      </c>
      <c r="B333" s="1">
        <v>0.69</v>
      </c>
      <c r="C333" s="1">
        <v>115.0</v>
      </c>
      <c r="D333" s="1">
        <v>2.0</v>
      </c>
      <c r="E333" s="1" t="s">
        <v>9</v>
      </c>
      <c r="F333" s="1" t="s">
        <v>10</v>
      </c>
    </row>
    <row r="334">
      <c r="A334" s="1" t="s">
        <v>18</v>
      </c>
      <c r="B334" s="1">
        <v>0.98</v>
      </c>
      <c r="C334" s="1">
        <v>163.3333333</v>
      </c>
      <c r="D334" s="1">
        <v>1.9</v>
      </c>
      <c r="E334" s="1" t="s">
        <v>9</v>
      </c>
      <c r="F334" s="1" t="s">
        <v>10</v>
      </c>
    </row>
    <row r="335">
      <c r="A335" s="1" t="s">
        <v>18</v>
      </c>
      <c r="B335" s="1">
        <v>0.81</v>
      </c>
      <c r="C335" s="1">
        <v>135.0</v>
      </c>
      <c r="D335" s="1">
        <v>2.1</v>
      </c>
      <c r="E335" s="1" t="s">
        <v>9</v>
      </c>
      <c r="F335" s="1" t="s">
        <v>10</v>
      </c>
    </row>
    <row r="336">
      <c r="A336" s="1" t="s">
        <v>18</v>
      </c>
      <c r="B336" s="1">
        <v>0.83</v>
      </c>
      <c r="C336" s="1">
        <v>138.3333333</v>
      </c>
      <c r="D336" s="1">
        <v>2.5</v>
      </c>
      <c r="E336" s="1" t="s">
        <v>9</v>
      </c>
      <c r="F336" s="1" t="s">
        <v>8</v>
      </c>
    </row>
    <row r="337">
      <c r="A337" s="1" t="s">
        <v>18</v>
      </c>
      <c r="B337" s="1">
        <v>0.46</v>
      </c>
      <c r="C337" s="1">
        <v>76.66666667</v>
      </c>
      <c r="D337" s="1">
        <v>1.4</v>
      </c>
      <c r="E337" s="1" t="s">
        <v>7</v>
      </c>
      <c r="F337" s="1" t="s">
        <v>8</v>
      </c>
    </row>
    <row r="338">
      <c r="A338" s="1" t="s">
        <v>18</v>
      </c>
      <c r="B338" s="1">
        <v>0.67</v>
      </c>
      <c r="C338" s="1">
        <v>111.6666667</v>
      </c>
      <c r="D338" s="1">
        <v>1.5</v>
      </c>
      <c r="E338" s="1" t="s">
        <v>9</v>
      </c>
      <c r="F338" s="1" t="s">
        <v>8</v>
      </c>
    </row>
    <row r="339">
      <c r="A339" s="1" t="s">
        <v>18</v>
      </c>
      <c r="B339" s="1">
        <v>0.64</v>
      </c>
      <c r="C339" s="1">
        <v>106.6666667</v>
      </c>
      <c r="D339" s="1">
        <v>2.0</v>
      </c>
      <c r="E339" s="1" t="s">
        <v>7</v>
      </c>
      <c r="F339" s="1" t="s">
        <v>10</v>
      </c>
    </row>
    <row r="340">
      <c r="A340" s="1" t="s">
        <v>18</v>
      </c>
      <c r="B340" s="1">
        <v>0.59</v>
      </c>
      <c r="C340" s="1">
        <v>98.33333333</v>
      </c>
      <c r="D340" s="1">
        <v>1.9</v>
      </c>
      <c r="E340" s="1" t="s">
        <v>7</v>
      </c>
      <c r="F340" s="1" t="s">
        <v>10</v>
      </c>
    </row>
    <row r="341">
      <c r="A341" s="1" t="s">
        <v>18</v>
      </c>
      <c r="B341" s="1">
        <v>0.62</v>
      </c>
      <c r="C341" s="1">
        <v>103.3333333</v>
      </c>
      <c r="D341" s="1">
        <v>1.8</v>
      </c>
      <c r="E341" s="1" t="s">
        <v>7</v>
      </c>
      <c r="F341" s="1" t="s">
        <v>10</v>
      </c>
    </row>
    <row r="342">
      <c r="A342" s="1" t="s">
        <v>18</v>
      </c>
      <c r="B342" s="1">
        <v>0.59</v>
      </c>
      <c r="C342" s="1">
        <v>98.33333333</v>
      </c>
      <c r="D342" s="1">
        <v>2.1</v>
      </c>
      <c r="E342" s="1" t="s">
        <v>7</v>
      </c>
      <c r="F342" s="1" t="s">
        <v>10</v>
      </c>
    </row>
    <row r="343">
      <c r="A343" s="1" t="s">
        <v>18</v>
      </c>
      <c r="B343" s="1">
        <v>0.86</v>
      </c>
      <c r="C343" s="1">
        <v>143.3333333</v>
      </c>
      <c r="D343" s="1">
        <v>1.8</v>
      </c>
      <c r="E343" s="1" t="s">
        <v>7</v>
      </c>
      <c r="F343" s="1" t="s">
        <v>10</v>
      </c>
    </row>
    <row r="344">
      <c r="A344" s="1" t="s">
        <v>18</v>
      </c>
      <c r="B344" s="1">
        <v>0.94</v>
      </c>
      <c r="C344" s="1">
        <v>156.6666667</v>
      </c>
      <c r="D344" s="1">
        <v>1.8</v>
      </c>
      <c r="E344" s="1" t="s">
        <v>7</v>
      </c>
      <c r="F344" s="1" t="s">
        <v>10</v>
      </c>
    </row>
    <row r="345">
      <c r="A345" s="1" t="s">
        <v>18</v>
      </c>
      <c r="B345" s="1">
        <v>1.13</v>
      </c>
      <c r="C345" s="1">
        <v>188.3333333</v>
      </c>
      <c r="D345" s="1">
        <v>1.6</v>
      </c>
      <c r="E345" s="1" t="s">
        <v>7</v>
      </c>
      <c r="F345" s="1" t="s">
        <v>10</v>
      </c>
    </row>
    <row r="346">
      <c r="A346" s="1" t="s">
        <v>18</v>
      </c>
      <c r="B346" s="1">
        <v>0.91</v>
      </c>
      <c r="C346" s="1">
        <v>151.6666667</v>
      </c>
      <c r="D346" s="1">
        <v>1.6</v>
      </c>
      <c r="E346" s="1" t="s">
        <v>7</v>
      </c>
      <c r="F346" s="1" t="s">
        <v>10</v>
      </c>
    </row>
    <row r="347">
      <c r="A347" s="1" t="s">
        <v>18</v>
      </c>
      <c r="B347" s="1">
        <v>0.77</v>
      </c>
      <c r="C347" s="1">
        <v>128.3333333</v>
      </c>
      <c r="D347" s="1">
        <v>1.7</v>
      </c>
      <c r="E347" s="1" t="s">
        <v>7</v>
      </c>
      <c r="F347" s="1" t="s">
        <v>10</v>
      </c>
    </row>
    <row r="348">
      <c r="A348" s="1" t="s">
        <v>18</v>
      </c>
      <c r="B348" s="1">
        <v>0.58</v>
      </c>
      <c r="C348" s="1">
        <v>96.66666667</v>
      </c>
      <c r="D348" s="1">
        <v>1.5</v>
      </c>
      <c r="E348" s="1" t="s">
        <v>7</v>
      </c>
      <c r="F348" s="1" t="s">
        <v>10</v>
      </c>
    </row>
    <row r="349">
      <c r="A349" s="1" t="s">
        <v>18</v>
      </c>
      <c r="B349" s="1">
        <v>0.63</v>
      </c>
      <c r="C349" s="1">
        <v>105.0</v>
      </c>
      <c r="D349" s="1">
        <v>1.6</v>
      </c>
      <c r="E349" s="1" t="s">
        <v>7</v>
      </c>
      <c r="F349" s="1" t="s">
        <v>10</v>
      </c>
    </row>
    <row r="350">
      <c r="A350" s="1" t="s">
        <v>18</v>
      </c>
      <c r="B350" s="1">
        <v>1.16</v>
      </c>
      <c r="C350" s="1">
        <v>193.3333333</v>
      </c>
      <c r="D350" s="1">
        <v>2.0</v>
      </c>
      <c r="E350" s="1" t="s">
        <v>7</v>
      </c>
      <c r="F350" s="1" t="s">
        <v>10</v>
      </c>
    </row>
    <row r="351">
      <c r="A351" s="1" t="s">
        <v>18</v>
      </c>
      <c r="B351" s="1">
        <v>0.63</v>
      </c>
      <c r="C351" s="1">
        <v>105.0</v>
      </c>
      <c r="D351" s="1">
        <v>1.6</v>
      </c>
      <c r="E351" s="1" t="s">
        <v>7</v>
      </c>
      <c r="F351" s="1" t="s">
        <v>10</v>
      </c>
    </row>
    <row r="352">
      <c r="A352" s="1" t="s">
        <v>18</v>
      </c>
      <c r="B352" s="1">
        <v>1.16</v>
      </c>
      <c r="C352" s="1">
        <v>193.3333333</v>
      </c>
      <c r="D352" s="1">
        <v>2.0</v>
      </c>
      <c r="E352" s="1" t="s">
        <v>7</v>
      </c>
      <c r="F352" s="1" t="s">
        <v>10</v>
      </c>
    </row>
    <row r="353">
      <c r="A353" s="1" t="s">
        <v>19</v>
      </c>
      <c r="B353" s="1">
        <v>0.89</v>
      </c>
      <c r="C353" s="1">
        <v>148.3333333</v>
      </c>
      <c r="D353" s="1">
        <v>3.2</v>
      </c>
      <c r="E353" s="1" t="s">
        <v>7</v>
      </c>
      <c r="F353" s="1" t="s">
        <v>8</v>
      </c>
    </row>
    <row r="354">
      <c r="A354" s="1" t="s">
        <v>19</v>
      </c>
      <c r="B354" s="1">
        <v>1.22</v>
      </c>
      <c r="C354" s="1">
        <v>203.3333333</v>
      </c>
      <c r="D354" s="1">
        <v>3.2</v>
      </c>
      <c r="E354" s="1" t="s">
        <v>7</v>
      </c>
      <c r="F354" s="1" t="s">
        <v>8</v>
      </c>
    </row>
    <row r="355">
      <c r="A355" s="1" t="s">
        <v>19</v>
      </c>
      <c r="B355" s="1">
        <v>1.39</v>
      </c>
      <c r="C355" s="1">
        <v>231.6666667</v>
      </c>
      <c r="D355" s="1">
        <v>3.9</v>
      </c>
      <c r="E355" s="1" t="s">
        <v>7</v>
      </c>
      <c r="F355" s="1" t="s">
        <v>8</v>
      </c>
    </row>
    <row r="356">
      <c r="A356" s="1" t="s">
        <v>19</v>
      </c>
      <c r="B356" s="1">
        <v>1.55</v>
      </c>
      <c r="C356" s="1">
        <v>258.3333333</v>
      </c>
      <c r="D356" s="1">
        <v>4.3</v>
      </c>
      <c r="E356" s="1" t="s">
        <v>9</v>
      </c>
      <c r="F356" s="1" t="s">
        <v>8</v>
      </c>
    </row>
    <row r="357">
      <c r="A357" s="1" t="s">
        <v>19</v>
      </c>
      <c r="B357" s="1">
        <v>1.46</v>
      </c>
      <c r="C357" s="1">
        <v>243.3333333</v>
      </c>
      <c r="D357" s="1">
        <v>4.1</v>
      </c>
      <c r="E357" s="1" t="s">
        <v>7</v>
      </c>
      <c r="F357" s="1" t="s">
        <v>8</v>
      </c>
    </row>
    <row r="358">
      <c r="A358" s="1" t="s">
        <v>19</v>
      </c>
      <c r="B358" s="1">
        <v>0.95</v>
      </c>
      <c r="C358" s="1">
        <v>158.3333333</v>
      </c>
      <c r="D358" s="1">
        <v>3.8</v>
      </c>
      <c r="E358" s="1" t="s">
        <v>7</v>
      </c>
      <c r="F358" s="1" t="s">
        <v>8</v>
      </c>
    </row>
    <row r="359">
      <c r="A359" s="1" t="s">
        <v>19</v>
      </c>
      <c r="B359" s="1">
        <v>0.98</v>
      </c>
      <c r="C359" s="1">
        <v>163.3333333</v>
      </c>
      <c r="D359" s="1">
        <v>3.0</v>
      </c>
      <c r="E359" s="1" t="s">
        <v>7</v>
      </c>
      <c r="F359" s="1" t="s">
        <v>8</v>
      </c>
    </row>
    <row r="360">
      <c r="A360" s="1" t="s">
        <v>19</v>
      </c>
      <c r="B360" s="1">
        <v>0.97</v>
      </c>
      <c r="C360" s="1">
        <v>161.6666667</v>
      </c>
      <c r="D360" s="1">
        <v>2.6</v>
      </c>
      <c r="E360" s="1" t="s">
        <v>9</v>
      </c>
      <c r="F360" s="1" t="s">
        <v>8</v>
      </c>
    </row>
    <row r="361">
      <c r="A361" s="1" t="s">
        <v>19</v>
      </c>
      <c r="B361" s="1">
        <v>0.81</v>
      </c>
      <c r="C361" s="1">
        <v>135.0</v>
      </c>
      <c r="D361" s="1">
        <v>3.1</v>
      </c>
      <c r="E361" s="1" t="s">
        <v>9</v>
      </c>
      <c r="F361" s="1" t="s">
        <v>8</v>
      </c>
    </row>
    <row r="362">
      <c r="A362" s="1" t="s">
        <v>19</v>
      </c>
      <c r="B362" s="1">
        <v>1.0</v>
      </c>
      <c r="C362" s="1">
        <v>166.6666667</v>
      </c>
      <c r="D362" s="1">
        <v>3.0</v>
      </c>
      <c r="E362" s="1" t="s">
        <v>7</v>
      </c>
      <c r="F362" s="1" t="s">
        <v>8</v>
      </c>
    </row>
    <row r="363">
      <c r="A363" s="1" t="s">
        <v>19</v>
      </c>
      <c r="B363" s="1">
        <v>1.05</v>
      </c>
      <c r="C363" s="1">
        <v>175.0</v>
      </c>
      <c r="D363" s="1">
        <v>4.0</v>
      </c>
      <c r="E363" s="1" t="s">
        <v>9</v>
      </c>
      <c r="F363" s="1" t="s">
        <v>10</v>
      </c>
    </row>
    <row r="364">
      <c r="A364" s="1" t="s">
        <v>19</v>
      </c>
      <c r="B364" s="1">
        <v>1.09</v>
      </c>
      <c r="C364" s="1">
        <v>181.6666667</v>
      </c>
      <c r="D364" s="1">
        <v>4.2</v>
      </c>
      <c r="E364" s="1" t="s">
        <v>9</v>
      </c>
      <c r="F364" s="1" t="s">
        <v>10</v>
      </c>
    </row>
    <row r="365">
      <c r="A365" s="1" t="s">
        <v>19</v>
      </c>
      <c r="B365" s="1">
        <v>1.17</v>
      </c>
      <c r="C365" s="1">
        <v>195.0</v>
      </c>
      <c r="D365" s="1">
        <v>3.4</v>
      </c>
      <c r="E365" s="1" t="s">
        <v>9</v>
      </c>
      <c r="F365" s="1" t="s">
        <v>10</v>
      </c>
    </row>
    <row r="366">
      <c r="A366" s="1" t="s">
        <v>19</v>
      </c>
      <c r="B366" s="1">
        <v>1.3</v>
      </c>
      <c r="C366" s="1">
        <v>216.6666667</v>
      </c>
      <c r="D366" s="1">
        <v>3.5</v>
      </c>
      <c r="E366" s="1" t="s">
        <v>9</v>
      </c>
      <c r="F366" s="1" t="s">
        <v>10</v>
      </c>
    </row>
    <row r="367">
      <c r="A367" s="1" t="s">
        <v>19</v>
      </c>
      <c r="B367" s="1">
        <v>1.19</v>
      </c>
      <c r="C367" s="1">
        <v>198.3333333</v>
      </c>
      <c r="D367" s="1">
        <v>3.6</v>
      </c>
      <c r="E367" s="1" t="s">
        <v>9</v>
      </c>
      <c r="F367" s="1" t="s">
        <v>10</v>
      </c>
    </row>
    <row r="368">
      <c r="A368" s="1" t="s">
        <v>19</v>
      </c>
      <c r="B368" s="1">
        <v>1.69</v>
      </c>
      <c r="C368" s="1">
        <v>281.6666667</v>
      </c>
      <c r="D368" s="1">
        <v>4.1</v>
      </c>
      <c r="E368" s="1" t="s">
        <v>7</v>
      </c>
      <c r="F368" s="1" t="s">
        <v>10</v>
      </c>
    </row>
    <row r="369">
      <c r="A369" s="1" t="s">
        <v>19</v>
      </c>
      <c r="B369" s="1">
        <v>1.24</v>
      </c>
      <c r="C369" s="1">
        <v>206.6666667</v>
      </c>
      <c r="D369" s="1">
        <v>4.6</v>
      </c>
      <c r="E369" s="1" t="s">
        <v>9</v>
      </c>
      <c r="F369" s="1" t="s">
        <v>10</v>
      </c>
    </row>
    <row r="370">
      <c r="A370" s="1" t="s">
        <v>19</v>
      </c>
      <c r="B370" s="1">
        <v>1.68</v>
      </c>
      <c r="C370" s="1">
        <v>280.0</v>
      </c>
      <c r="D370" s="1">
        <v>4.9</v>
      </c>
      <c r="E370" s="1" t="s">
        <v>9</v>
      </c>
      <c r="F370" s="1" t="s">
        <v>10</v>
      </c>
    </row>
    <row r="371">
      <c r="A371" s="1" t="s">
        <v>19</v>
      </c>
      <c r="B371" s="1">
        <v>1.33</v>
      </c>
      <c r="C371" s="1">
        <v>221.6666667</v>
      </c>
      <c r="D371" s="1">
        <v>4.0</v>
      </c>
      <c r="E371" s="1" t="s">
        <v>9</v>
      </c>
      <c r="F371" s="1" t="s">
        <v>10</v>
      </c>
    </row>
    <row r="372">
      <c r="A372" s="1" t="s">
        <v>19</v>
      </c>
      <c r="B372" s="1">
        <v>1.3</v>
      </c>
      <c r="C372" s="1">
        <v>216.6666667</v>
      </c>
      <c r="D372" s="1">
        <v>3.7</v>
      </c>
      <c r="E372" s="1" t="s">
        <v>9</v>
      </c>
      <c r="F372" s="1" t="s">
        <v>10</v>
      </c>
    </row>
    <row r="373">
      <c r="A373" s="1" t="s">
        <v>19</v>
      </c>
      <c r="B373" s="1">
        <v>1.79</v>
      </c>
      <c r="C373" s="1">
        <v>298.3333333</v>
      </c>
      <c r="D373" s="1">
        <v>3.4</v>
      </c>
      <c r="E373" s="1" t="s">
        <v>9</v>
      </c>
      <c r="F373" s="1" t="s">
        <v>10</v>
      </c>
    </row>
    <row r="374">
      <c r="A374" s="1" t="s">
        <v>19</v>
      </c>
      <c r="B374" s="1">
        <v>1.57</v>
      </c>
      <c r="C374" s="1">
        <v>261.6666667</v>
      </c>
      <c r="D374" s="1">
        <v>4.1</v>
      </c>
      <c r="E374" s="1" t="s">
        <v>9</v>
      </c>
      <c r="F374" s="1" t="s">
        <v>10</v>
      </c>
    </row>
    <row r="375">
      <c r="A375" s="1" t="s">
        <v>19</v>
      </c>
      <c r="B375" s="1">
        <v>1.46</v>
      </c>
      <c r="C375" s="1">
        <v>243.3333333</v>
      </c>
      <c r="D375" s="1">
        <v>4.4</v>
      </c>
      <c r="E375" s="1" t="s">
        <v>9</v>
      </c>
      <c r="F375" s="1" t="s">
        <v>8</v>
      </c>
    </row>
    <row r="376">
      <c r="A376" s="1" t="s">
        <v>19</v>
      </c>
      <c r="B376" s="1">
        <v>1.0</v>
      </c>
      <c r="C376" s="1">
        <v>166.6666667</v>
      </c>
      <c r="D376" s="1">
        <v>3.1</v>
      </c>
      <c r="E376" s="1" t="s">
        <v>7</v>
      </c>
      <c r="F376" s="1" t="s">
        <v>8</v>
      </c>
    </row>
    <row r="377">
      <c r="A377" s="1" t="s">
        <v>19</v>
      </c>
      <c r="B377" s="1">
        <v>1.29</v>
      </c>
      <c r="C377" s="1">
        <v>215.0</v>
      </c>
      <c r="D377" s="1">
        <v>2.8</v>
      </c>
      <c r="E377" s="1" t="s">
        <v>9</v>
      </c>
      <c r="F377" s="1" t="s">
        <v>8</v>
      </c>
    </row>
    <row r="378">
      <c r="A378" s="1" t="s">
        <v>19</v>
      </c>
      <c r="B378" s="1">
        <v>1.19</v>
      </c>
      <c r="C378" s="1">
        <v>198.3333333</v>
      </c>
      <c r="D378" s="1">
        <v>3.7</v>
      </c>
      <c r="E378" s="1" t="s">
        <v>7</v>
      </c>
      <c r="F378" s="1" t="s">
        <v>10</v>
      </c>
    </row>
    <row r="379">
      <c r="A379" s="1" t="s">
        <v>19</v>
      </c>
      <c r="B379" s="1">
        <v>1.24</v>
      </c>
      <c r="C379" s="1">
        <v>206.6666667</v>
      </c>
      <c r="D379" s="1">
        <v>4.0</v>
      </c>
      <c r="E379" s="1" t="s">
        <v>7</v>
      </c>
      <c r="F379" s="1" t="s">
        <v>10</v>
      </c>
    </row>
    <row r="380">
      <c r="A380" s="1" t="s">
        <v>19</v>
      </c>
      <c r="B380" s="1">
        <v>1.3</v>
      </c>
      <c r="C380" s="1">
        <v>216.6666667</v>
      </c>
      <c r="D380" s="1">
        <v>3.8</v>
      </c>
      <c r="E380" s="1" t="s">
        <v>7</v>
      </c>
      <c r="F380" s="1" t="s">
        <v>10</v>
      </c>
    </row>
    <row r="381">
      <c r="A381" s="1" t="s">
        <v>19</v>
      </c>
      <c r="B381" s="1">
        <v>1.22</v>
      </c>
      <c r="C381" s="1">
        <v>203.3333333</v>
      </c>
      <c r="D381" s="1">
        <v>4.3</v>
      </c>
      <c r="E381" s="1" t="s">
        <v>7</v>
      </c>
      <c r="F381" s="1" t="s">
        <v>10</v>
      </c>
    </row>
    <row r="382">
      <c r="A382" s="1" t="s">
        <v>19</v>
      </c>
      <c r="B382" s="1">
        <v>1.49</v>
      </c>
      <c r="C382" s="1">
        <v>248.3333333</v>
      </c>
      <c r="D382" s="1">
        <v>3.2</v>
      </c>
      <c r="E382" s="1" t="s">
        <v>7</v>
      </c>
      <c r="F382" s="1" t="s">
        <v>10</v>
      </c>
    </row>
    <row r="383">
      <c r="A383" s="1" t="s">
        <v>19</v>
      </c>
      <c r="B383" s="1">
        <v>1.59</v>
      </c>
      <c r="C383" s="1">
        <v>265.0</v>
      </c>
      <c r="D383" s="1">
        <v>3.1</v>
      </c>
      <c r="E383" s="1" t="s">
        <v>7</v>
      </c>
      <c r="F383" s="1" t="s">
        <v>10</v>
      </c>
    </row>
    <row r="384">
      <c r="A384" s="1" t="s">
        <v>19</v>
      </c>
      <c r="B384" s="1">
        <v>2.2</v>
      </c>
      <c r="C384" s="1">
        <v>366.6666667</v>
      </c>
      <c r="D384" s="1">
        <v>3.1</v>
      </c>
      <c r="E384" s="1" t="s">
        <v>7</v>
      </c>
      <c r="F384" s="1" t="s">
        <v>10</v>
      </c>
    </row>
    <row r="385">
      <c r="A385" s="1" t="s">
        <v>19</v>
      </c>
      <c r="B385" s="1">
        <v>1.73</v>
      </c>
      <c r="C385" s="1">
        <v>288.3333333</v>
      </c>
      <c r="D385" s="1">
        <v>3.0</v>
      </c>
      <c r="E385" s="1" t="s">
        <v>7</v>
      </c>
      <c r="F385" s="1" t="s">
        <v>10</v>
      </c>
    </row>
    <row r="386">
      <c r="A386" s="1" t="s">
        <v>19</v>
      </c>
      <c r="B386" s="1">
        <v>1.39</v>
      </c>
      <c r="C386" s="1">
        <v>231.6666667</v>
      </c>
      <c r="D386" s="1">
        <v>3.0</v>
      </c>
      <c r="E386" s="1" t="s">
        <v>7</v>
      </c>
      <c r="F386" s="1" t="s">
        <v>10</v>
      </c>
    </row>
    <row r="387">
      <c r="A387" s="1" t="s">
        <v>19</v>
      </c>
      <c r="B387" s="1">
        <v>1.12</v>
      </c>
      <c r="C387" s="1">
        <v>186.6666667</v>
      </c>
      <c r="D387" s="1">
        <v>3.0</v>
      </c>
      <c r="E387" s="1" t="s">
        <v>7</v>
      </c>
      <c r="F387" s="1" t="s">
        <v>10</v>
      </c>
    </row>
    <row r="388">
      <c r="A388" s="1" t="s">
        <v>19</v>
      </c>
      <c r="B388" s="1">
        <v>1.23</v>
      </c>
      <c r="C388" s="1">
        <v>205.0</v>
      </c>
      <c r="D388" s="1">
        <v>3.0</v>
      </c>
      <c r="E388" s="1" t="s">
        <v>7</v>
      </c>
      <c r="F388" s="1" t="s">
        <v>10</v>
      </c>
    </row>
    <row r="389">
      <c r="A389" s="1" t="s">
        <v>19</v>
      </c>
      <c r="B389" s="1">
        <v>2.12</v>
      </c>
      <c r="C389" s="1">
        <v>353.3333333</v>
      </c>
      <c r="D389" s="1">
        <v>3.6</v>
      </c>
      <c r="E389" s="1" t="s">
        <v>7</v>
      </c>
      <c r="F389" s="1" t="s">
        <v>10</v>
      </c>
    </row>
    <row r="390">
      <c r="A390" s="1" t="s">
        <v>19</v>
      </c>
      <c r="B390" s="1">
        <v>1.23</v>
      </c>
      <c r="C390" s="1">
        <v>205.0</v>
      </c>
      <c r="D390" s="1">
        <v>3.0</v>
      </c>
      <c r="E390" s="1" t="s">
        <v>7</v>
      </c>
      <c r="F390" s="1" t="s">
        <v>10</v>
      </c>
    </row>
    <row r="391">
      <c r="A391" s="1" t="s">
        <v>19</v>
      </c>
      <c r="B391" s="1">
        <v>2.12</v>
      </c>
      <c r="C391" s="1">
        <v>353.3333333</v>
      </c>
      <c r="D391" s="1">
        <v>3.6</v>
      </c>
      <c r="E391" s="1" t="s">
        <v>7</v>
      </c>
      <c r="F391" s="1" t="s">
        <v>10</v>
      </c>
    </row>
    <row r="392">
      <c r="A392" s="1" t="s">
        <v>20</v>
      </c>
      <c r="B392" s="1">
        <v>3.05</v>
      </c>
      <c r="C392" s="1">
        <v>508.3333333</v>
      </c>
      <c r="D392" s="1">
        <v>11.1</v>
      </c>
      <c r="E392" s="1" t="s">
        <v>7</v>
      </c>
      <c r="F392" s="1" t="s">
        <v>8</v>
      </c>
    </row>
    <row r="393">
      <c r="A393" s="1" t="s">
        <v>20</v>
      </c>
      <c r="B393" s="1">
        <v>4.44</v>
      </c>
      <c r="C393" s="1">
        <v>740.0</v>
      </c>
      <c r="D393" s="1">
        <v>11.5</v>
      </c>
      <c r="E393" s="1" t="s">
        <v>7</v>
      </c>
      <c r="F393" s="1" t="s">
        <v>8</v>
      </c>
    </row>
    <row r="394">
      <c r="A394" s="1" t="s">
        <v>20</v>
      </c>
      <c r="B394" s="1">
        <v>5.05</v>
      </c>
      <c r="C394" s="1">
        <v>841.6666667</v>
      </c>
      <c r="D394" s="1">
        <v>14.1</v>
      </c>
      <c r="E394" s="1" t="s">
        <v>7</v>
      </c>
      <c r="F394" s="1" t="s">
        <v>8</v>
      </c>
    </row>
    <row r="395">
      <c r="A395" s="1" t="s">
        <v>20</v>
      </c>
      <c r="B395" s="1">
        <v>4.85</v>
      </c>
      <c r="C395" s="1">
        <v>808.3333333</v>
      </c>
      <c r="D395" s="1">
        <v>13.4</v>
      </c>
      <c r="E395" s="1" t="s">
        <v>9</v>
      </c>
      <c r="F395" s="1" t="s">
        <v>8</v>
      </c>
    </row>
    <row r="396">
      <c r="A396" s="1" t="s">
        <v>20</v>
      </c>
      <c r="B396" s="1">
        <v>6.46</v>
      </c>
      <c r="C396" s="1">
        <v>1076.666667</v>
      </c>
      <c r="D396" s="1">
        <v>18.0</v>
      </c>
      <c r="E396" s="1" t="s">
        <v>7</v>
      </c>
      <c r="F396" s="1" t="s">
        <v>8</v>
      </c>
    </row>
    <row r="397">
      <c r="A397" s="1" t="s">
        <v>20</v>
      </c>
      <c r="B397" s="1">
        <v>3.96</v>
      </c>
      <c r="C397" s="1">
        <v>660.0</v>
      </c>
      <c r="D397" s="1">
        <v>15.8</v>
      </c>
      <c r="E397" s="1" t="s">
        <v>7</v>
      </c>
      <c r="F397" s="1" t="s">
        <v>8</v>
      </c>
    </row>
    <row r="398">
      <c r="A398" s="1" t="s">
        <v>20</v>
      </c>
      <c r="B398" s="1">
        <v>4.49</v>
      </c>
      <c r="C398" s="1">
        <v>748.3333333</v>
      </c>
      <c r="D398" s="1">
        <v>13.7</v>
      </c>
      <c r="E398" s="1" t="s">
        <v>7</v>
      </c>
      <c r="F398" s="1" t="s">
        <v>8</v>
      </c>
    </row>
    <row r="399">
      <c r="A399" s="1" t="s">
        <v>20</v>
      </c>
      <c r="B399" s="1">
        <v>3.89</v>
      </c>
      <c r="C399" s="1">
        <v>648.3333333</v>
      </c>
      <c r="D399" s="1">
        <v>10.6</v>
      </c>
      <c r="E399" s="1" t="s">
        <v>9</v>
      </c>
      <c r="F399" s="1" t="s">
        <v>8</v>
      </c>
    </row>
    <row r="400">
      <c r="A400" s="1" t="s">
        <v>20</v>
      </c>
      <c r="B400" s="1">
        <v>3.43</v>
      </c>
      <c r="C400" s="1">
        <v>571.6666667</v>
      </c>
      <c r="D400" s="1">
        <v>13.3</v>
      </c>
      <c r="E400" s="1" t="s">
        <v>9</v>
      </c>
      <c r="F400" s="1" t="s">
        <v>8</v>
      </c>
    </row>
    <row r="401">
      <c r="A401" s="1" t="s">
        <v>20</v>
      </c>
      <c r="B401" s="1">
        <v>4.14</v>
      </c>
      <c r="C401" s="1">
        <v>690.0</v>
      </c>
      <c r="D401" s="1">
        <v>12.4</v>
      </c>
      <c r="E401" s="1" t="s">
        <v>7</v>
      </c>
      <c r="F401" s="1" t="s">
        <v>8</v>
      </c>
    </row>
    <row r="402">
      <c r="A402" s="1" t="s">
        <v>20</v>
      </c>
      <c r="B402" s="1">
        <v>2.75</v>
      </c>
      <c r="C402" s="1">
        <v>458.3333333</v>
      </c>
      <c r="D402" s="1">
        <v>10.4</v>
      </c>
      <c r="E402" s="1" t="s">
        <v>9</v>
      </c>
      <c r="F402" s="1" t="s">
        <v>10</v>
      </c>
    </row>
    <row r="403">
      <c r="A403" s="1" t="s">
        <v>20</v>
      </c>
      <c r="B403" s="1">
        <v>2.84</v>
      </c>
      <c r="C403" s="1">
        <v>473.3333333</v>
      </c>
      <c r="D403" s="1">
        <v>10.9</v>
      </c>
      <c r="E403" s="1" t="s">
        <v>9</v>
      </c>
      <c r="F403" s="1" t="s">
        <v>10</v>
      </c>
    </row>
    <row r="404">
      <c r="A404" s="1" t="s">
        <v>20</v>
      </c>
      <c r="B404" s="1">
        <v>3.45</v>
      </c>
      <c r="C404" s="1">
        <v>575.0</v>
      </c>
      <c r="D404" s="1">
        <v>10.1</v>
      </c>
      <c r="E404" s="1" t="s">
        <v>9</v>
      </c>
      <c r="F404" s="1" t="s">
        <v>10</v>
      </c>
    </row>
    <row r="405">
      <c r="A405" s="1" t="s">
        <v>20</v>
      </c>
      <c r="B405" s="1">
        <v>3.93</v>
      </c>
      <c r="C405" s="1">
        <v>655.0</v>
      </c>
      <c r="D405" s="1">
        <v>10.6</v>
      </c>
      <c r="E405" s="1" t="s">
        <v>9</v>
      </c>
      <c r="F405" s="1" t="s">
        <v>10</v>
      </c>
    </row>
    <row r="406">
      <c r="A406" s="1" t="s">
        <v>20</v>
      </c>
      <c r="B406" s="1">
        <v>3.67</v>
      </c>
      <c r="C406" s="1">
        <v>611.6666667</v>
      </c>
      <c r="D406" s="1">
        <v>11.2</v>
      </c>
      <c r="E406" s="1" t="s">
        <v>9</v>
      </c>
      <c r="F406" s="1" t="s">
        <v>10</v>
      </c>
    </row>
    <row r="407">
      <c r="A407" s="1" t="s">
        <v>20</v>
      </c>
      <c r="B407" s="1">
        <v>4.06</v>
      </c>
      <c r="C407" s="1">
        <v>676.6666667</v>
      </c>
      <c r="D407" s="1">
        <v>9.8</v>
      </c>
      <c r="E407" s="1" t="s">
        <v>7</v>
      </c>
      <c r="F407" s="1" t="s">
        <v>10</v>
      </c>
    </row>
    <row r="408">
      <c r="A408" s="1" t="s">
        <v>20</v>
      </c>
      <c r="B408" s="1">
        <v>3.02</v>
      </c>
      <c r="C408" s="1">
        <v>503.3333333</v>
      </c>
      <c r="D408" s="1">
        <v>11.2</v>
      </c>
      <c r="E408" s="1" t="s">
        <v>9</v>
      </c>
      <c r="F408" s="1" t="s">
        <v>10</v>
      </c>
    </row>
    <row r="409">
      <c r="A409" s="1" t="s">
        <v>20</v>
      </c>
      <c r="B409" s="1">
        <v>4.03</v>
      </c>
      <c r="C409" s="1">
        <v>671.6666667</v>
      </c>
      <c r="D409" s="1">
        <v>11.8</v>
      </c>
      <c r="E409" s="1" t="s">
        <v>9</v>
      </c>
      <c r="F409" s="1" t="s">
        <v>10</v>
      </c>
    </row>
    <row r="410">
      <c r="A410" s="1" t="s">
        <v>20</v>
      </c>
      <c r="B410" s="1">
        <v>3.47</v>
      </c>
      <c r="C410" s="1">
        <v>578.3333333</v>
      </c>
      <c r="D410" s="1">
        <v>10.4</v>
      </c>
      <c r="E410" s="1" t="s">
        <v>9</v>
      </c>
      <c r="F410" s="1" t="s">
        <v>10</v>
      </c>
    </row>
    <row r="411">
      <c r="A411" s="1" t="s">
        <v>20</v>
      </c>
      <c r="B411" s="1">
        <v>4.31</v>
      </c>
      <c r="C411" s="1">
        <v>718.3333333</v>
      </c>
      <c r="D411" s="1">
        <v>12.4</v>
      </c>
      <c r="E411" s="1" t="s">
        <v>9</v>
      </c>
      <c r="F411" s="1" t="s">
        <v>10</v>
      </c>
    </row>
    <row r="412">
      <c r="A412" s="1" t="s">
        <v>20</v>
      </c>
      <c r="B412" s="1">
        <v>5.58</v>
      </c>
      <c r="C412" s="1">
        <v>930.0</v>
      </c>
      <c r="D412" s="1">
        <v>10.7</v>
      </c>
      <c r="E412" s="1" t="s">
        <v>9</v>
      </c>
      <c r="F412" s="1" t="s">
        <v>10</v>
      </c>
    </row>
    <row r="413">
      <c r="A413" s="1" t="s">
        <v>20</v>
      </c>
      <c r="B413" s="1">
        <v>5.46</v>
      </c>
      <c r="C413" s="1">
        <v>910.0</v>
      </c>
      <c r="D413" s="1">
        <v>14.3</v>
      </c>
      <c r="E413" s="1" t="s">
        <v>9</v>
      </c>
      <c r="F413" s="1" t="s">
        <v>10</v>
      </c>
    </row>
    <row r="414">
      <c r="A414" s="1" t="s">
        <v>20</v>
      </c>
      <c r="B414" s="1">
        <v>3.06</v>
      </c>
      <c r="C414" s="1">
        <v>510.0</v>
      </c>
      <c r="D414" s="1">
        <v>9.1</v>
      </c>
      <c r="E414" s="1" t="s">
        <v>9</v>
      </c>
      <c r="F414" s="1" t="s">
        <v>8</v>
      </c>
    </row>
    <row r="415">
      <c r="A415" s="1" t="s">
        <v>20</v>
      </c>
      <c r="B415" s="1">
        <v>5.07</v>
      </c>
      <c r="C415" s="1">
        <v>845.0</v>
      </c>
      <c r="D415" s="1">
        <v>15.7</v>
      </c>
      <c r="E415" s="1" t="s">
        <v>7</v>
      </c>
      <c r="F415" s="1" t="s">
        <v>8</v>
      </c>
    </row>
    <row r="416">
      <c r="A416" s="1" t="s">
        <v>20</v>
      </c>
      <c r="B416" s="1">
        <v>5.02</v>
      </c>
      <c r="C416" s="1">
        <v>836.6666667</v>
      </c>
      <c r="D416" s="1">
        <v>11.1</v>
      </c>
      <c r="E416" s="1" t="s">
        <v>9</v>
      </c>
      <c r="F416" s="1" t="s">
        <v>8</v>
      </c>
    </row>
    <row r="417">
      <c r="A417" s="1" t="s">
        <v>20</v>
      </c>
      <c r="B417" s="1">
        <v>3.47</v>
      </c>
      <c r="C417" s="1">
        <v>578.3333333</v>
      </c>
      <c r="D417" s="1">
        <v>10.8</v>
      </c>
      <c r="E417" s="1" t="s">
        <v>7</v>
      </c>
      <c r="F417" s="1" t="s">
        <v>10</v>
      </c>
    </row>
    <row r="418">
      <c r="A418" s="1" t="s">
        <v>20</v>
      </c>
      <c r="B418" s="1">
        <v>2.25</v>
      </c>
      <c r="C418" s="1">
        <v>375.0</v>
      </c>
      <c r="D418" s="1">
        <v>7.3</v>
      </c>
      <c r="E418" s="1" t="s">
        <v>7</v>
      </c>
      <c r="F418" s="1" t="s">
        <v>10</v>
      </c>
    </row>
    <row r="419">
      <c r="A419" s="1" t="s">
        <v>20</v>
      </c>
      <c r="B419" s="1">
        <v>2.83</v>
      </c>
      <c r="C419" s="1">
        <v>471.6666667</v>
      </c>
      <c r="D419" s="1">
        <v>8.2</v>
      </c>
      <c r="E419" s="1" t="s">
        <v>7</v>
      </c>
      <c r="F419" s="1" t="s">
        <v>10</v>
      </c>
    </row>
    <row r="420">
      <c r="A420" s="1" t="s">
        <v>20</v>
      </c>
      <c r="B420" s="1">
        <v>2.28</v>
      </c>
      <c r="C420" s="1">
        <v>380.0</v>
      </c>
      <c r="D420" s="1">
        <v>8.1</v>
      </c>
      <c r="E420" s="1" t="s">
        <v>7</v>
      </c>
      <c r="F420" s="1" t="s">
        <v>10</v>
      </c>
    </row>
    <row r="421">
      <c r="A421" s="1" t="s">
        <v>20</v>
      </c>
      <c r="B421" s="1">
        <v>3.97</v>
      </c>
      <c r="C421" s="1">
        <v>661.6666667</v>
      </c>
      <c r="D421" s="1">
        <v>8.4</v>
      </c>
      <c r="E421" s="1" t="s">
        <v>7</v>
      </c>
      <c r="F421" s="1" t="s">
        <v>10</v>
      </c>
    </row>
    <row r="422">
      <c r="A422" s="1" t="s">
        <v>20</v>
      </c>
      <c r="B422" s="1">
        <v>3.67</v>
      </c>
      <c r="C422" s="1">
        <v>611.6666667</v>
      </c>
      <c r="D422" s="1">
        <v>7.2</v>
      </c>
      <c r="E422" s="1" t="s">
        <v>7</v>
      </c>
      <c r="F422" s="1" t="s">
        <v>10</v>
      </c>
    </row>
    <row r="423">
      <c r="A423" s="1" t="s">
        <v>20</v>
      </c>
      <c r="B423" s="1">
        <v>4.91</v>
      </c>
      <c r="C423" s="1">
        <v>818.3333333</v>
      </c>
      <c r="D423" s="1">
        <v>6.9</v>
      </c>
      <c r="E423" s="1" t="s">
        <v>7</v>
      </c>
      <c r="F423" s="1" t="s">
        <v>10</v>
      </c>
    </row>
    <row r="424">
      <c r="A424" s="1" t="s">
        <v>20</v>
      </c>
      <c r="B424" s="1">
        <v>4.77</v>
      </c>
      <c r="C424" s="1">
        <v>795.0</v>
      </c>
      <c r="D424" s="1">
        <v>8.3</v>
      </c>
      <c r="E424" s="1" t="s">
        <v>7</v>
      </c>
      <c r="F424" s="1" t="s">
        <v>10</v>
      </c>
    </row>
    <row r="425">
      <c r="A425" s="1" t="s">
        <v>20</v>
      </c>
      <c r="B425" s="1">
        <v>3.7</v>
      </c>
      <c r="C425" s="1">
        <v>616.6666667</v>
      </c>
      <c r="D425" s="1">
        <v>8.0</v>
      </c>
      <c r="E425" s="1" t="s">
        <v>7</v>
      </c>
      <c r="F425" s="1" t="s">
        <v>10</v>
      </c>
    </row>
    <row r="426">
      <c r="A426" s="1" t="s">
        <v>20</v>
      </c>
      <c r="B426" s="1">
        <v>2.02</v>
      </c>
      <c r="C426" s="1">
        <v>336.6666667</v>
      </c>
      <c r="D426" s="1">
        <v>5.4</v>
      </c>
      <c r="E426" s="1" t="s">
        <v>7</v>
      </c>
      <c r="F426" s="1" t="s">
        <v>10</v>
      </c>
    </row>
    <row r="427">
      <c r="A427" s="1" t="s">
        <v>20</v>
      </c>
      <c r="B427" s="1">
        <v>2.33</v>
      </c>
      <c r="C427" s="1">
        <v>388.3333333</v>
      </c>
      <c r="D427" s="1">
        <v>5.8</v>
      </c>
      <c r="E427" s="1" t="s">
        <v>7</v>
      </c>
      <c r="F427" s="1" t="s">
        <v>10</v>
      </c>
    </row>
    <row r="428">
      <c r="A428" s="1" t="s">
        <v>20</v>
      </c>
      <c r="B428" s="1">
        <v>5.45</v>
      </c>
      <c r="C428" s="1">
        <v>908.3333333</v>
      </c>
      <c r="D428" s="1">
        <v>9.2</v>
      </c>
      <c r="E428" s="1" t="s">
        <v>7</v>
      </c>
      <c r="F428" s="1" t="s">
        <v>10</v>
      </c>
    </row>
    <row r="429">
      <c r="A429" s="1" t="s">
        <v>20</v>
      </c>
      <c r="B429" s="1">
        <v>2.33</v>
      </c>
      <c r="C429" s="1">
        <v>388.3333333</v>
      </c>
      <c r="D429" s="1">
        <v>5.8</v>
      </c>
      <c r="E429" s="1" t="s">
        <v>7</v>
      </c>
      <c r="F429" s="1" t="s">
        <v>10</v>
      </c>
    </row>
    <row r="430">
      <c r="A430" s="1" t="s">
        <v>20</v>
      </c>
      <c r="B430" s="1">
        <v>5.45</v>
      </c>
      <c r="C430" s="1">
        <v>908.3333333</v>
      </c>
      <c r="D430" s="1">
        <v>9.2</v>
      </c>
      <c r="E430" s="1" t="s">
        <v>7</v>
      </c>
      <c r="F430" s="1" t="s">
        <v>10</v>
      </c>
    </row>
    <row r="431">
      <c r="A431" s="1" t="s">
        <v>21</v>
      </c>
      <c r="B431" s="1">
        <v>0.49</v>
      </c>
      <c r="C431" s="1">
        <v>81.66666667</v>
      </c>
      <c r="D431" s="1">
        <v>1.8</v>
      </c>
      <c r="E431" s="1" t="s">
        <v>7</v>
      </c>
      <c r="F431" s="1" t="s">
        <v>8</v>
      </c>
    </row>
    <row r="432">
      <c r="A432" s="1" t="s">
        <v>21</v>
      </c>
      <c r="B432" s="1">
        <v>0.55</v>
      </c>
      <c r="C432" s="1">
        <v>91.66666667</v>
      </c>
      <c r="D432" s="1">
        <v>1.4</v>
      </c>
      <c r="E432" s="1" t="s">
        <v>7</v>
      </c>
      <c r="F432" s="1" t="s">
        <v>8</v>
      </c>
    </row>
    <row r="433">
      <c r="A433" s="1" t="s">
        <v>21</v>
      </c>
      <c r="B433" s="1">
        <v>0.47</v>
      </c>
      <c r="C433" s="1">
        <v>78.33333333</v>
      </c>
      <c r="D433" s="1">
        <v>1.3</v>
      </c>
      <c r="E433" s="1" t="s">
        <v>7</v>
      </c>
      <c r="F433" s="1" t="s">
        <v>8</v>
      </c>
    </row>
    <row r="434">
      <c r="A434" s="1" t="s">
        <v>21</v>
      </c>
      <c r="B434" s="1">
        <v>0.51</v>
      </c>
      <c r="C434" s="1">
        <v>85.0</v>
      </c>
      <c r="D434" s="1">
        <v>1.4</v>
      </c>
      <c r="E434" s="1" t="s">
        <v>9</v>
      </c>
      <c r="F434" s="1" t="s">
        <v>8</v>
      </c>
    </row>
    <row r="435">
      <c r="A435" s="1" t="s">
        <v>21</v>
      </c>
      <c r="B435" s="1">
        <v>0.57</v>
      </c>
      <c r="C435" s="1">
        <v>95.0</v>
      </c>
      <c r="D435" s="1">
        <v>1.6</v>
      </c>
      <c r="E435" s="1" t="s">
        <v>7</v>
      </c>
      <c r="F435" s="1" t="s">
        <v>8</v>
      </c>
    </row>
    <row r="436">
      <c r="A436" s="1" t="s">
        <v>21</v>
      </c>
      <c r="B436" s="1">
        <v>0.31</v>
      </c>
      <c r="C436" s="1">
        <v>51.66666667</v>
      </c>
      <c r="D436" s="1">
        <v>1.2</v>
      </c>
      <c r="E436" s="1" t="s">
        <v>7</v>
      </c>
      <c r="F436" s="1" t="s">
        <v>8</v>
      </c>
    </row>
    <row r="437">
      <c r="A437" s="1" t="s">
        <v>21</v>
      </c>
      <c r="B437" s="1">
        <v>0.61</v>
      </c>
      <c r="C437" s="1">
        <v>101.6666667</v>
      </c>
      <c r="D437" s="1">
        <v>1.9</v>
      </c>
      <c r="E437" s="1" t="s">
        <v>7</v>
      </c>
      <c r="F437" s="1" t="s">
        <v>8</v>
      </c>
    </row>
    <row r="438">
      <c r="A438" s="1" t="s">
        <v>21</v>
      </c>
      <c r="B438" s="1">
        <v>0.67</v>
      </c>
      <c r="C438" s="1">
        <v>111.6666667</v>
      </c>
      <c r="D438" s="1">
        <v>1.8</v>
      </c>
      <c r="E438" s="1" t="s">
        <v>9</v>
      </c>
      <c r="F438" s="1" t="s">
        <v>8</v>
      </c>
    </row>
    <row r="439">
      <c r="A439" s="1" t="s">
        <v>21</v>
      </c>
      <c r="B439" s="1">
        <v>0.48</v>
      </c>
      <c r="C439" s="1">
        <v>80.0</v>
      </c>
      <c r="D439" s="1">
        <v>1.9</v>
      </c>
      <c r="E439" s="1" t="s">
        <v>9</v>
      </c>
      <c r="F439" s="1" t="s">
        <v>8</v>
      </c>
    </row>
    <row r="440">
      <c r="A440" s="1" t="s">
        <v>21</v>
      </c>
      <c r="B440" s="1">
        <v>0.68</v>
      </c>
      <c r="C440" s="1">
        <v>113.3333333</v>
      </c>
      <c r="D440" s="1">
        <v>2.0</v>
      </c>
      <c r="E440" s="1" t="s">
        <v>7</v>
      </c>
      <c r="F440" s="1" t="s">
        <v>8</v>
      </c>
    </row>
    <row r="441">
      <c r="A441" s="1" t="s">
        <v>21</v>
      </c>
      <c r="B441" s="1">
        <v>0.48</v>
      </c>
      <c r="C441" s="1">
        <v>80.0</v>
      </c>
      <c r="D441" s="1">
        <v>1.8</v>
      </c>
      <c r="E441" s="1" t="s">
        <v>9</v>
      </c>
      <c r="F441" s="1" t="s">
        <v>10</v>
      </c>
    </row>
    <row r="442">
      <c r="A442" s="1" t="s">
        <v>21</v>
      </c>
      <c r="B442" s="1">
        <v>0.56</v>
      </c>
      <c r="C442" s="1">
        <v>93.33333333</v>
      </c>
      <c r="D442" s="1">
        <v>2.1</v>
      </c>
      <c r="E442" s="1" t="s">
        <v>9</v>
      </c>
      <c r="F442" s="1" t="s">
        <v>10</v>
      </c>
    </row>
    <row r="443">
      <c r="A443" s="1" t="s">
        <v>21</v>
      </c>
      <c r="B443" s="1">
        <v>0.7</v>
      </c>
      <c r="C443" s="1">
        <v>116.6666667</v>
      </c>
      <c r="D443" s="1">
        <v>2.1</v>
      </c>
      <c r="E443" s="1" t="s">
        <v>9</v>
      </c>
      <c r="F443" s="1" t="s">
        <v>10</v>
      </c>
    </row>
    <row r="444">
      <c r="A444" s="1" t="s">
        <v>21</v>
      </c>
      <c r="B444" s="1">
        <v>0.79</v>
      </c>
      <c r="C444" s="1">
        <v>131.6666667</v>
      </c>
      <c r="D444" s="1">
        <v>2.1</v>
      </c>
      <c r="E444" s="1" t="s">
        <v>9</v>
      </c>
      <c r="F444" s="1" t="s">
        <v>10</v>
      </c>
    </row>
    <row r="445">
      <c r="A445" s="1" t="s">
        <v>21</v>
      </c>
      <c r="B445" s="1">
        <v>0.71</v>
      </c>
      <c r="C445" s="1">
        <v>118.3333333</v>
      </c>
      <c r="D445" s="1">
        <v>2.2</v>
      </c>
      <c r="E445" s="1" t="s">
        <v>9</v>
      </c>
      <c r="F445" s="1" t="s">
        <v>10</v>
      </c>
    </row>
    <row r="446">
      <c r="A446" s="1" t="s">
        <v>21</v>
      </c>
      <c r="B446" s="1">
        <v>0.79</v>
      </c>
      <c r="C446" s="1">
        <v>131.6666667</v>
      </c>
      <c r="D446" s="1">
        <v>1.9</v>
      </c>
      <c r="E446" s="1" t="s">
        <v>7</v>
      </c>
      <c r="F446" s="1" t="s">
        <v>10</v>
      </c>
    </row>
    <row r="447">
      <c r="A447" s="1" t="s">
        <v>21</v>
      </c>
      <c r="B447" s="1">
        <v>0.55</v>
      </c>
      <c r="C447" s="1">
        <v>91.66666667</v>
      </c>
      <c r="D447" s="1">
        <v>2.0</v>
      </c>
      <c r="E447" s="1" t="s">
        <v>9</v>
      </c>
      <c r="F447" s="1" t="s">
        <v>10</v>
      </c>
    </row>
    <row r="448">
      <c r="A448" s="1" t="s">
        <v>21</v>
      </c>
      <c r="B448" s="1">
        <v>0.75</v>
      </c>
      <c r="C448" s="1">
        <v>125.0</v>
      </c>
      <c r="D448" s="1">
        <v>2.2</v>
      </c>
      <c r="E448" s="1" t="s">
        <v>9</v>
      </c>
      <c r="F448" s="1" t="s">
        <v>10</v>
      </c>
    </row>
    <row r="449">
      <c r="A449" s="1" t="s">
        <v>21</v>
      </c>
      <c r="B449" s="1">
        <v>0.58</v>
      </c>
      <c r="C449" s="1">
        <v>96.66666667</v>
      </c>
      <c r="D449" s="1">
        <v>1.7</v>
      </c>
      <c r="E449" s="1" t="s">
        <v>9</v>
      </c>
      <c r="F449" s="1" t="s">
        <v>10</v>
      </c>
    </row>
    <row r="450">
      <c r="A450" s="1" t="s">
        <v>21</v>
      </c>
      <c r="B450" s="1">
        <v>0.77</v>
      </c>
      <c r="C450" s="1">
        <v>128.3333333</v>
      </c>
      <c r="D450" s="1">
        <v>2.2</v>
      </c>
      <c r="E450" s="1" t="s">
        <v>9</v>
      </c>
      <c r="F450" s="1" t="s">
        <v>10</v>
      </c>
    </row>
    <row r="451">
      <c r="A451" s="1" t="s">
        <v>21</v>
      </c>
      <c r="B451" s="1">
        <v>1.06</v>
      </c>
      <c r="C451" s="1">
        <v>176.6666667</v>
      </c>
      <c r="D451" s="1">
        <v>2.0</v>
      </c>
      <c r="E451" s="1" t="s">
        <v>9</v>
      </c>
      <c r="F451" s="1" t="s">
        <v>10</v>
      </c>
    </row>
    <row r="452">
      <c r="A452" s="1" t="s">
        <v>21</v>
      </c>
      <c r="B452" s="1">
        <v>0.98</v>
      </c>
      <c r="C452" s="1">
        <v>163.3333333</v>
      </c>
      <c r="D452" s="1">
        <v>2.6</v>
      </c>
      <c r="E452" s="1" t="s">
        <v>9</v>
      </c>
      <c r="F452" s="1" t="s">
        <v>10</v>
      </c>
    </row>
    <row r="453">
      <c r="A453" s="1" t="s">
        <v>21</v>
      </c>
      <c r="B453" s="1">
        <v>0.45</v>
      </c>
      <c r="C453" s="1">
        <v>75.0</v>
      </c>
      <c r="D453" s="1">
        <v>1.3</v>
      </c>
      <c r="E453" s="1" t="s">
        <v>9</v>
      </c>
      <c r="F453" s="1" t="s">
        <v>8</v>
      </c>
    </row>
    <row r="454">
      <c r="A454" s="1" t="s">
        <v>21</v>
      </c>
      <c r="B454" s="1">
        <v>0.45</v>
      </c>
      <c r="C454" s="1">
        <v>75.0</v>
      </c>
      <c r="D454" s="1">
        <v>1.4</v>
      </c>
      <c r="E454" s="1" t="s">
        <v>7</v>
      </c>
      <c r="F454" s="1" t="s">
        <v>8</v>
      </c>
    </row>
    <row r="455">
      <c r="A455" s="1" t="s">
        <v>21</v>
      </c>
      <c r="B455" s="1">
        <v>0.66</v>
      </c>
      <c r="C455" s="1">
        <v>110.0</v>
      </c>
      <c r="D455" s="1">
        <v>1.5</v>
      </c>
      <c r="E455" s="1" t="s">
        <v>9</v>
      </c>
      <c r="F455" s="1" t="s">
        <v>8</v>
      </c>
    </row>
    <row r="456">
      <c r="A456" s="1" t="s">
        <v>21</v>
      </c>
      <c r="B456" s="1">
        <v>0.46</v>
      </c>
      <c r="C456" s="1">
        <v>76.66666667</v>
      </c>
      <c r="D456" s="1">
        <v>1.4</v>
      </c>
      <c r="E456" s="1" t="s">
        <v>7</v>
      </c>
      <c r="F456" s="1" t="s">
        <v>10</v>
      </c>
    </row>
    <row r="457">
      <c r="A457" s="1" t="s">
        <v>21</v>
      </c>
      <c r="B457" s="1">
        <v>0.44</v>
      </c>
      <c r="C457" s="1">
        <v>73.33333333</v>
      </c>
      <c r="D457" s="1">
        <v>1.4</v>
      </c>
      <c r="E457" s="1" t="s">
        <v>7</v>
      </c>
      <c r="F457" s="1" t="s">
        <v>10</v>
      </c>
    </row>
    <row r="458">
      <c r="A458" s="1" t="s">
        <v>21</v>
      </c>
      <c r="B458" s="1">
        <v>0.61</v>
      </c>
      <c r="C458" s="1">
        <v>101.6666667</v>
      </c>
      <c r="D458" s="1">
        <v>1.8</v>
      </c>
      <c r="E458" s="1" t="s">
        <v>7</v>
      </c>
      <c r="F458" s="1" t="s">
        <v>10</v>
      </c>
    </row>
    <row r="459">
      <c r="A459" s="1" t="s">
        <v>21</v>
      </c>
      <c r="B459" s="1">
        <v>0.43</v>
      </c>
      <c r="C459" s="1">
        <v>71.66666667</v>
      </c>
      <c r="D459" s="1">
        <v>1.5</v>
      </c>
      <c r="E459" s="1" t="s">
        <v>7</v>
      </c>
      <c r="F459" s="1" t="s">
        <v>10</v>
      </c>
    </row>
    <row r="460">
      <c r="A460" s="1" t="s">
        <v>21</v>
      </c>
      <c r="B460" s="1">
        <v>0.64</v>
      </c>
      <c r="C460" s="1">
        <v>106.6666667</v>
      </c>
      <c r="D460" s="1">
        <v>1.4</v>
      </c>
      <c r="E460" s="1" t="s">
        <v>7</v>
      </c>
      <c r="F460" s="1" t="s">
        <v>10</v>
      </c>
    </row>
    <row r="461">
      <c r="A461" s="1" t="s">
        <v>21</v>
      </c>
      <c r="B461" s="1">
        <v>0.72</v>
      </c>
      <c r="C461" s="1">
        <v>120.0</v>
      </c>
      <c r="D461" s="1">
        <v>1.4</v>
      </c>
      <c r="E461" s="1" t="s">
        <v>7</v>
      </c>
      <c r="F461" s="1" t="s">
        <v>10</v>
      </c>
    </row>
    <row r="462">
      <c r="A462" s="1" t="s">
        <v>21</v>
      </c>
      <c r="B462" s="1">
        <v>1.04</v>
      </c>
      <c r="C462" s="1">
        <v>173.3333333</v>
      </c>
      <c r="D462" s="1">
        <v>1.5</v>
      </c>
      <c r="E462" s="1" t="s">
        <v>7</v>
      </c>
      <c r="F462" s="1" t="s">
        <v>10</v>
      </c>
    </row>
    <row r="463">
      <c r="A463" s="1" t="s">
        <v>21</v>
      </c>
      <c r="B463" s="1">
        <v>0.91</v>
      </c>
      <c r="C463" s="1">
        <v>151.6666667</v>
      </c>
      <c r="D463" s="1">
        <v>1.6</v>
      </c>
      <c r="E463" s="1" t="s">
        <v>7</v>
      </c>
      <c r="F463" s="1" t="s">
        <v>10</v>
      </c>
    </row>
    <row r="464">
      <c r="A464" s="1" t="s">
        <v>21</v>
      </c>
      <c r="B464" s="1">
        <v>0.73</v>
      </c>
      <c r="C464" s="1">
        <v>121.6666667</v>
      </c>
      <c r="D464" s="1">
        <v>1.6</v>
      </c>
      <c r="E464" s="1" t="s">
        <v>7</v>
      </c>
      <c r="F464" s="1" t="s">
        <v>10</v>
      </c>
    </row>
    <row r="465">
      <c r="A465" s="1" t="s">
        <v>21</v>
      </c>
      <c r="B465" s="1">
        <v>0.56</v>
      </c>
      <c r="C465" s="1">
        <v>93.33333333</v>
      </c>
      <c r="D465" s="1">
        <v>1.5</v>
      </c>
      <c r="E465" s="1" t="s">
        <v>7</v>
      </c>
      <c r="F465" s="1" t="s">
        <v>10</v>
      </c>
    </row>
    <row r="466">
      <c r="A466" s="1" t="s">
        <v>21</v>
      </c>
      <c r="B466" s="1">
        <v>0.64</v>
      </c>
      <c r="C466" s="1">
        <v>106.6666667</v>
      </c>
      <c r="D466" s="1">
        <v>1.6</v>
      </c>
      <c r="E466" s="1" t="s">
        <v>7</v>
      </c>
      <c r="F466" s="1" t="s">
        <v>10</v>
      </c>
    </row>
    <row r="467">
      <c r="A467" s="1" t="s">
        <v>21</v>
      </c>
      <c r="B467" s="1">
        <v>0.94</v>
      </c>
      <c r="C467" s="1">
        <v>156.6666667</v>
      </c>
      <c r="D467" s="1">
        <v>1.6</v>
      </c>
      <c r="E467" s="1" t="s">
        <v>7</v>
      </c>
      <c r="F467" s="1" t="s">
        <v>10</v>
      </c>
    </row>
    <row r="468">
      <c r="A468" s="1" t="s">
        <v>21</v>
      </c>
      <c r="B468" s="1">
        <v>0.64</v>
      </c>
      <c r="C468" s="1">
        <v>106.6666667</v>
      </c>
      <c r="D468" s="1">
        <v>1.6</v>
      </c>
      <c r="E468" s="1" t="s">
        <v>7</v>
      </c>
      <c r="F468" s="1" t="s">
        <v>10</v>
      </c>
    </row>
    <row r="469">
      <c r="A469" s="1" t="s">
        <v>21</v>
      </c>
      <c r="B469" s="1">
        <v>0.94</v>
      </c>
      <c r="C469" s="1">
        <v>156.6666667</v>
      </c>
      <c r="D469" s="1">
        <v>1.6</v>
      </c>
      <c r="E469" s="1" t="s">
        <v>7</v>
      </c>
      <c r="F469" s="1" t="s">
        <v>10</v>
      </c>
    </row>
    <row r="470">
      <c r="A470" s="1" t="s">
        <v>22</v>
      </c>
      <c r="B470" s="1">
        <v>0.64</v>
      </c>
      <c r="C470" s="1">
        <v>106.6666667</v>
      </c>
      <c r="D470" s="1">
        <v>2.3</v>
      </c>
      <c r="E470" s="1" t="s">
        <v>7</v>
      </c>
      <c r="F470" s="1" t="s">
        <v>8</v>
      </c>
    </row>
    <row r="471">
      <c r="A471" s="1" t="s">
        <v>22</v>
      </c>
      <c r="B471" s="1">
        <v>0.73</v>
      </c>
      <c r="C471" s="1">
        <v>121.6666667</v>
      </c>
      <c r="D471" s="1">
        <v>1.9</v>
      </c>
      <c r="E471" s="1" t="s">
        <v>7</v>
      </c>
      <c r="F471" s="1" t="s">
        <v>8</v>
      </c>
    </row>
    <row r="472">
      <c r="A472" s="1" t="s">
        <v>22</v>
      </c>
      <c r="B472" s="1">
        <v>0.74</v>
      </c>
      <c r="C472" s="1">
        <v>123.3333333</v>
      </c>
      <c r="D472" s="1">
        <v>2.1</v>
      </c>
      <c r="E472" s="1" t="s">
        <v>7</v>
      </c>
      <c r="F472" s="1" t="s">
        <v>8</v>
      </c>
    </row>
    <row r="473">
      <c r="A473" s="1" t="s">
        <v>22</v>
      </c>
      <c r="B473" s="1">
        <v>0.85</v>
      </c>
      <c r="C473" s="1">
        <v>141.6666667</v>
      </c>
      <c r="D473" s="1">
        <v>2.4</v>
      </c>
      <c r="E473" s="1" t="s">
        <v>9</v>
      </c>
      <c r="F473" s="1" t="s">
        <v>8</v>
      </c>
    </row>
    <row r="474">
      <c r="A474" s="1" t="s">
        <v>22</v>
      </c>
      <c r="B474" s="1">
        <v>0.79</v>
      </c>
      <c r="C474" s="1">
        <v>131.6666667</v>
      </c>
      <c r="D474" s="1">
        <v>2.2</v>
      </c>
      <c r="E474" s="1" t="s">
        <v>7</v>
      </c>
      <c r="F474" s="1" t="s">
        <v>8</v>
      </c>
    </row>
    <row r="475">
      <c r="A475" s="1" t="s">
        <v>22</v>
      </c>
      <c r="B475" s="1">
        <v>0.59</v>
      </c>
      <c r="C475" s="1">
        <v>98.33333333</v>
      </c>
      <c r="D475" s="1">
        <v>2.3</v>
      </c>
      <c r="E475" s="1" t="s">
        <v>7</v>
      </c>
      <c r="F475" s="1" t="s">
        <v>8</v>
      </c>
    </row>
    <row r="476">
      <c r="A476" s="1" t="s">
        <v>22</v>
      </c>
      <c r="B476" s="1">
        <v>0.57</v>
      </c>
      <c r="C476" s="1">
        <v>95.0</v>
      </c>
      <c r="D476" s="1">
        <v>1.7</v>
      </c>
      <c r="E476" s="1" t="s">
        <v>7</v>
      </c>
      <c r="F476" s="1" t="s">
        <v>8</v>
      </c>
    </row>
    <row r="477">
      <c r="A477" s="1" t="s">
        <v>22</v>
      </c>
      <c r="B477" s="1">
        <v>0.59</v>
      </c>
      <c r="C477" s="1">
        <v>98.33333333</v>
      </c>
      <c r="D477" s="1">
        <v>1.6</v>
      </c>
      <c r="E477" s="1" t="s">
        <v>9</v>
      </c>
      <c r="F477" s="1" t="s">
        <v>8</v>
      </c>
    </row>
    <row r="478">
      <c r="A478" s="1" t="s">
        <v>22</v>
      </c>
      <c r="B478" s="1">
        <v>0.56</v>
      </c>
      <c r="C478" s="1">
        <v>93.33333333</v>
      </c>
      <c r="D478" s="1">
        <v>2.2</v>
      </c>
      <c r="E478" s="1" t="s">
        <v>9</v>
      </c>
      <c r="F478" s="1" t="s">
        <v>8</v>
      </c>
    </row>
    <row r="479">
      <c r="A479" s="1" t="s">
        <v>22</v>
      </c>
      <c r="B479" s="1">
        <v>0.74</v>
      </c>
      <c r="C479" s="1">
        <v>123.3333333</v>
      </c>
      <c r="D479" s="1">
        <v>2.2</v>
      </c>
      <c r="E479" s="1" t="s">
        <v>7</v>
      </c>
      <c r="F479" s="1" t="s">
        <v>8</v>
      </c>
    </row>
    <row r="480">
      <c r="A480" s="1" t="s">
        <v>22</v>
      </c>
      <c r="B480" s="1">
        <v>0.55</v>
      </c>
      <c r="C480" s="1">
        <v>91.66666667</v>
      </c>
      <c r="D480" s="1">
        <v>2.1</v>
      </c>
      <c r="E480" s="1" t="s">
        <v>9</v>
      </c>
      <c r="F480" s="1" t="s">
        <v>10</v>
      </c>
    </row>
    <row r="481">
      <c r="A481" s="1" t="s">
        <v>22</v>
      </c>
      <c r="B481" s="1">
        <v>0.61</v>
      </c>
      <c r="C481" s="1">
        <v>101.6666667</v>
      </c>
      <c r="D481" s="1">
        <v>2.3</v>
      </c>
      <c r="E481" s="1" t="s">
        <v>9</v>
      </c>
      <c r="F481" s="1" t="s">
        <v>10</v>
      </c>
    </row>
    <row r="482">
      <c r="A482" s="1" t="s">
        <v>22</v>
      </c>
      <c r="B482" s="1">
        <v>0.67</v>
      </c>
      <c r="C482" s="1">
        <v>111.6666667</v>
      </c>
      <c r="D482" s="1">
        <v>2.0</v>
      </c>
      <c r="E482" s="1" t="s">
        <v>9</v>
      </c>
      <c r="F482" s="1" t="s">
        <v>10</v>
      </c>
    </row>
    <row r="483">
      <c r="A483" s="1" t="s">
        <v>22</v>
      </c>
      <c r="B483" s="1">
        <v>0.76</v>
      </c>
      <c r="C483" s="1">
        <v>126.6666667</v>
      </c>
      <c r="D483" s="1">
        <v>2.0</v>
      </c>
      <c r="E483" s="1" t="s">
        <v>9</v>
      </c>
      <c r="F483" s="1" t="s">
        <v>10</v>
      </c>
    </row>
    <row r="484">
      <c r="A484" s="1" t="s">
        <v>22</v>
      </c>
      <c r="B484" s="1">
        <v>0.72</v>
      </c>
      <c r="C484" s="1">
        <v>120.0</v>
      </c>
      <c r="D484" s="1">
        <v>2.2</v>
      </c>
      <c r="E484" s="1" t="s">
        <v>9</v>
      </c>
      <c r="F484" s="1" t="s">
        <v>10</v>
      </c>
    </row>
    <row r="485">
      <c r="A485" s="1" t="s">
        <v>22</v>
      </c>
      <c r="B485" s="1">
        <v>1.05</v>
      </c>
      <c r="C485" s="1">
        <v>175.0</v>
      </c>
      <c r="D485" s="1">
        <v>2.5</v>
      </c>
      <c r="E485" s="1" t="s">
        <v>7</v>
      </c>
      <c r="F485" s="1" t="s">
        <v>10</v>
      </c>
    </row>
    <row r="486">
      <c r="A486" s="1" t="s">
        <v>22</v>
      </c>
      <c r="B486" s="1">
        <v>0.71</v>
      </c>
      <c r="C486" s="1">
        <v>118.3333333</v>
      </c>
      <c r="D486" s="1">
        <v>2.6</v>
      </c>
      <c r="E486" s="1" t="s">
        <v>9</v>
      </c>
      <c r="F486" s="1" t="s">
        <v>10</v>
      </c>
    </row>
    <row r="487">
      <c r="A487" s="1" t="s">
        <v>22</v>
      </c>
      <c r="B487" s="1">
        <v>0.91</v>
      </c>
      <c r="C487" s="1">
        <v>151.6666667</v>
      </c>
      <c r="D487" s="1">
        <v>2.7</v>
      </c>
      <c r="E487" s="1" t="s">
        <v>9</v>
      </c>
      <c r="F487" s="1" t="s">
        <v>10</v>
      </c>
    </row>
    <row r="488">
      <c r="A488" s="1" t="s">
        <v>22</v>
      </c>
      <c r="B488" s="1">
        <v>0.83</v>
      </c>
      <c r="C488" s="1">
        <v>138.3333333</v>
      </c>
      <c r="D488" s="1">
        <v>2.5</v>
      </c>
      <c r="E488" s="1" t="s">
        <v>9</v>
      </c>
      <c r="F488" s="1" t="s">
        <v>10</v>
      </c>
    </row>
    <row r="489">
      <c r="A489" s="1" t="s">
        <v>22</v>
      </c>
      <c r="B489" s="1">
        <v>0.73</v>
      </c>
      <c r="C489" s="1">
        <v>121.6666667</v>
      </c>
      <c r="D489" s="1">
        <v>2.1</v>
      </c>
      <c r="E489" s="1" t="s">
        <v>9</v>
      </c>
      <c r="F489" s="1" t="s">
        <v>10</v>
      </c>
    </row>
    <row r="490">
      <c r="A490" s="1" t="s">
        <v>22</v>
      </c>
      <c r="B490" s="1">
        <v>1.5</v>
      </c>
      <c r="C490" s="1">
        <v>250.0</v>
      </c>
      <c r="D490" s="1">
        <v>2.9</v>
      </c>
      <c r="E490" s="1" t="s">
        <v>9</v>
      </c>
      <c r="F490" s="1" t="s">
        <v>10</v>
      </c>
    </row>
    <row r="491">
      <c r="A491" s="1" t="s">
        <v>22</v>
      </c>
      <c r="B491" s="1">
        <v>0.9</v>
      </c>
      <c r="C491" s="1">
        <v>150.0</v>
      </c>
      <c r="D491" s="1">
        <v>2.3</v>
      </c>
      <c r="E491" s="1" t="s">
        <v>9</v>
      </c>
      <c r="F491" s="1" t="s">
        <v>10</v>
      </c>
    </row>
    <row r="492">
      <c r="A492" s="1" t="s">
        <v>22</v>
      </c>
      <c r="B492" s="1">
        <v>0.86</v>
      </c>
      <c r="C492" s="1">
        <v>143.3333333</v>
      </c>
      <c r="D492" s="1">
        <v>2.6</v>
      </c>
      <c r="E492" s="1" t="s">
        <v>9</v>
      </c>
      <c r="F492" s="1" t="s">
        <v>8</v>
      </c>
    </row>
    <row r="493">
      <c r="A493" s="1" t="s">
        <v>22</v>
      </c>
      <c r="B493" s="1">
        <v>0.48</v>
      </c>
      <c r="C493" s="1">
        <v>80.0</v>
      </c>
      <c r="D493" s="1">
        <v>1.5</v>
      </c>
      <c r="E493" s="1" t="s">
        <v>7</v>
      </c>
      <c r="F493" s="1" t="s">
        <v>8</v>
      </c>
    </row>
    <row r="494">
      <c r="A494" s="1" t="s">
        <v>22</v>
      </c>
      <c r="B494" s="1">
        <v>0.79</v>
      </c>
      <c r="C494" s="1">
        <v>131.6666667</v>
      </c>
      <c r="D494" s="1">
        <v>1.7</v>
      </c>
      <c r="E494" s="1" t="s">
        <v>9</v>
      </c>
      <c r="F494" s="1" t="s">
        <v>8</v>
      </c>
    </row>
    <row r="495">
      <c r="A495" s="1" t="s">
        <v>22</v>
      </c>
      <c r="B495" s="1">
        <v>0.64</v>
      </c>
      <c r="C495" s="1">
        <v>106.6666667</v>
      </c>
      <c r="D495" s="1">
        <v>2.0</v>
      </c>
      <c r="E495" s="1" t="s">
        <v>7</v>
      </c>
      <c r="F495" s="1" t="s">
        <v>10</v>
      </c>
    </row>
    <row r="496">
      <c r="A496" s="1" t="s">
        <v>22</v>
      </c>
      <c r="B496" s="1">
        <v>0.65</v>
      </c>
      <c r="C496" s="1">
        <v>108.3333333</v>
      </c>
      <c r="D496" s="1">
        <v>2.1</v>
      </c>
      <c r="E496" s="1" t="s">
        <v>7</v>
      </c>
      <c r="F496" s="1" t="s">
        <v>10</v>
      </c>
    </row>
    <row r="497">
      <c r="A497" s="1" t="s">
        <v>22</v>
      </c>
      <c r="B497" s="1">
        <v>0.7</v>
      </c>
      <c r="C497" s="1">
        <v>116.6666667</v>
      </c>
      <c r="D497" s="1">
        <v>2.0</v>
      </c>
      <c r="E497" s="1" t="s">
        <v>7</v>
      </c>
      <c r="F497" s="1" t="s">
        <v>10</v>
      </c>
    </row>
    <row r="498">
      <c r="A498" s="1" t="s">
        <v>22</v>
      </c>
      <c r="B498" s="1">
        <v>0.64</v>
      </c>
      <c r="C498" s="1">
        <v>106.6666667</v>
      </c>
      <c r="D498" s="1">
        <v>2.3</v>
      </c>
      <c r="E498" s="1" t="s">
        <v>7</v>
      </c>
      <c r="F498" s="1" t="s">
        <v>10</v>
      </c>
    </row>
    <row r="499">
      <c r="A499" s="1" t="s">
        <v>22</v>
      </c>
      <c r="B499" s="1">
        <v>0.77</v>
      </c>
      <c r="C499" s="1">
        <v>128.3333333</v>
      </c>
      <c r="D499" s="1">
        <v>1.6</v>
      </c>
      <c r="E499" s="1" t="s">
        <v>7</v>
      </c>
      <c r="F499" s="1" t="s">
        <v>10</v>
      </c>
    </row>
    <row r="500">
      <c r="A500" s="1" t="s">
        <v>22</v>
      </c>
      <c r="B500" s="1">
        <v>1.12</v>
      </c>
      <c r="C500" s="1">
        <v>186.6666667</v>
      </c>
      <c r="D500" s="1">
        <v>2.2</v>
      </c>
      <c r="E500" s="1" t="s">
        <v>7</v>
      </c>
      <c r="F500" s="1" t="s">
        <v>10</v>
      </c>
    </row>
    <row r="501">
      <c r="A501" s="1" t="s">
        <v>22</v>
      </c>
      <c r="B501" s="1">
        <v>1.17</v>
      </c>
      <c r="C501" s="1">
        <v>195.0</v>
      </c>
      <c r="D501" s="1">
        <v>1.7</v>
      </c>
      <c r="E501" s="1" t="s">
        <v>7</v>
      </c>
      <c r="F501" s="1" t="s">
        <v>10</v>
      </c>
    </row>
    <row r="502">
      <c r="A502" s="1" t="s">
        <v>22</v>
      </c>
      <c r="B502" s="1">
        <v>0.9</v>
      </c>
      <c r="C502" s="1">
        <v>150.0</v>
      </c>
      <c r="D502" s="1">
        <v>1.6</v>
      </c>
      <c r="E502" s="1" t="s">
        <v>7</v>
      </c>
      <c r="F502" s="1" t="s">
        <v>10</v>
      </c>
    </row>
    <row r="503">
      <c r="A503" s="1" t="s">
        <v>22</v>
      </c>
      <c r="B503" s="1">
        <v>0.81</v>
      </c>
      <c r="C503" s="1">
        <v>135.0</v>
      </c>
      <c r="D503" s="1">
        <v>1.8</v>
      </c>
      <c r="E503" s="1" t="s">
        <v>7</v>
      </c>
      <c r="F503" s="1" t="s">
        <v>10</v>
      </c>
    </row>
    <row r="504">
      <c r="A504" s="1" t="s">
        <v>22</v>
      </c>
      <c r="B504" s="1">
        <v>0.66</v>
      </c>
      <c r="C504" s="1">
        <v>110.0</v>
      </c>
      <c r="D504" s="1">
        <v>1.7</v>
      </c>
      <c r="E504" s="1" t="s">
        <v>7</v>
      </c>
      <c r="F504" s="1" t="s">
        <v>10</v>
      </c>
    </row>
    <row r="505">
      <c r="A505" s="1" t="s">
        <v>22</v>
      </c>
      <c r="B505" s="1">
        <v>0.6</v>
      </c>
      <c r="C505" s="1">
        <v>100.0</v>
      </c>
      <c r="D505" s="1">
        <v>1.5</v>
      </c>
      <c r="E505" s="1" t="s">
        <v>7</v>
      </c>
      <c r="F505" s="1" t="s">
        <v>10</v>
      </c>
    </row>
    <row r="506">
      <c r="A506" s="1" t="s">
        <v>22</v>
      </c>
      <c r="B506" s="1">
        <v>1.1</v>
      </c>
      <c r="C506" s="1">
        <v>183.3333333</v>
      </c>
      <c r="D506" s="1">
        <v>1.9</v>
      </c>
      <c r="E506" s="1" t="s">
        <v>7</v>
      </c>
      <c r="F506" s="1" t="s">
        <v>10</v>
      </c>
    </row>
    <row r="507">
      <c r="A507" s="1" t="s">
        <v>22</v>
      </c>
      <c r="B507" s="1">
        <v>0.6</v>
      </c>
      <c r="C507" s="1">
        <v>100.0</v>
      </c>
      <c r="D507" s="1">
        <v>1.5</v>
      </c>
      <c r="E507" s="1" t="s">
        <v>7</v>
      </c>
      <c r="F507" s="1" t="s">
        <v>10</v>
      </c>
    </row>
    <row r="508">
      <c r="A508" s="1" t="s">
        <v>22</v>
      </c>
      <c r="B508" s="1">
        <v>1.1</v>
      </c>
      <c r="C508" s="1">
        <v>183.3333333</v>
      </c>
      <c r="D508" s="1">
        <v>1.9</v>
      </c>
      <c r="E508" s="1" t="s">
        <v>7</v>
      </c>
      <c r="F508" s="1" t="s">
        <v>10</v>
      </c>
    </row>
    <row r="509">
      <c r="A509" s="1" t="s">
        <v>23</v>
      </c>
      <c r="B509" s="1">
        <v>0.92</v>
      </c>
      <c r="C509" s="1">
        <v>153.3333333</v>
      </c>
      <c r="D509" s="1">
        <v>3.4</v>
      </c>
      <c r="E509" s="1" t="s">
        <v>7</v>
      </c>
      <c r="F509" s="1" t="s">
        <v>8</v>
      </c>
    </row>
    <row r="510">
      <c r="A510" s="1" t="s">
        <v>23</v>
      </c>
      <c r="B510" s="1">
        <v>0.9</v>
      </c>
      <c r="C510" s="1">
        <v>150.0</v>
      </c>
      <c r="D510" s="1">
        <v>2.3</v>
      </c>
      <c r="E510" s="1" t="s">
        <v>7</v>
      </c>
      <c r="F510" s="1" t="s">
        <v>8</v>
      </c>
    </row>
    <row r="511">
      <c r="A511" s="1" t="s">
        <v>23</v>
      </c>
      <c r="B511" s="1">
        <v>0.96</v>
      </c>
      <c r="C511" s="1">
        <v>160.0</v>
      </c>
      <c r="D511" s="1">
        <v>2.7</v>
      </c>
      <c r="E511" s="1" t="s">
        <v>7</v>
      </c>
      <c r="F511" s="1" t="s">
        <v>8</v>
      </c>
    </row>
    <row r="512">
      <c r="A512" s="1" t="s">
        <v>23</v>
      </c>
      <c r="B512" s="1">
        <v>1.06</v>
      </c>
      <c r="C512" s="1">
        <v>176.6666667</v>
      </c>
      <c r="D512" s="1">
        <v>2.9</v>
      </c>
      <c r="E512" s="1" t="s">
        <v>9</v>
      </c>
      <c r="F512" s="1" t="s">
        <v>8</v>
      </c>
    </row>
    <row r="513">
      <c r="A513" s="1" t="s">
        <v>23</v>
      </c>
      <c r="B513" s="1">
        <v>1.44</v>
      </c>
      <c r="C513" s="1">
        <v>240.0</v>
      </c>
      <c r="D513" s="1">
        <v>4.0</v>
      </c>
      <c r="E513" s="1" t="s">
        <v>7</v>
      </c>
      <c r="F513" s="1" t="s">
        <v>8</v>
      </c>
    </row>
    <row r="514">
      <c r="A514" s="1" t="s">
        <v>23</v>
      </c>
      <c r="B514" s="1">
        <v>0.57</v>
      </c>
      <c r="C514" s="1">
        <v>95.0</v>
      </c>
      <c r="D514" s="1">
        <v>2.3</v>
      </c>
      <c r="E514" s="1" t="s">
        <v>7</v>
      </c>
      <c r="F514" s="1" t="s">
        <v>8</v>
      </c>
    </row>
    <row r="515">
      <c r="A515" s="1" t="s">
        <v>23</v>
      </c>
      <c r="B515" s="1">
        <v>0.83</v>
      </c>
      <c r="C515" s="1">
        <v>138.3333333</v>
      </c>
      <c r="D515" s="1">
        <v>2.5</v>
      </c>
      <c r="E515" s="1" t="s">
        <v>7</v>
      </c>
      <c r="F515" s="1" t="s">
        <v>8</v>
      </c>
    </row>
    <row r="516">
      <c r="A516" s="1" t="s">
        <v>23</v>
      </c>
      <c r="B516" s="1">
        <v>1.77</v>
      </c>
      <c r="C516" s="1">
        <v>295.0</v>
      </c>
      <c r="D516" s="1">
        <v>4.8</v>
      </c>
      <c r="E516" s="1" t="s">
        <v>9</v>
      </c>
      <c r="F516" s="1" t="s">
        <v>8</v>
      </c>
    </row>
    <row r="517">
      <c r="A517" s="1" t="s">
        <v>23</v>
      </c>
      <c r="B517" s="1">
        <v>0.81</v>
      </c>
      <c r="C517" s="1">
        <v>135.0</v>
      </c>
      <c r="D517" s="1">
        <v>3.1</v>
      </c>
      <c r="E517" s="1" t="s">
        <v>9</v>
      </c>
      <c r="F517" s="1" t="s">
        <v>8</v>
      </c>
    </row>
    <row r="518">
      <c r="A518" s="1" t="s">
        <v>23</v>
      </c>
      <c r="B518" s="1">
        <v>1.21</v>
      </c>
      <c r="C518" s="1">
        <v>201.6666667</v>
      </c>
      <c r="D518" s="1">
        <v>3.6</v>
      </c>
      <c r="E518" s="1" t="s">
        <v>7</v>
      </c>
      <c r="F518" s="1" t="s">
        <v>8</v>
      </c>
    </row>
    <row r="519">
      <c r="A519" s="1" t="s">
        <v>23</v>
      </c>
      <c r="B519" s="1">
        <v>0.82</v>
      </c>
      <c r="C519" s="1">
        <v>136.6666667</v>
      </c>
      <c r="D519" s="1">
        <v>3.1</v>
      </c>
      <c r="E519" s="1" t="s">
        <v>9</v>
      </c>
      <c r="F519" s="1" t="s">
        <v>10</v>
      </c>
    </row>
    <row r="520">
      <c r="A520" s="1" t="s">
        <v>23</v>
      </c>
      <c r="B520" s="1">
        <v>0.57</v>
      </c>
      <c r="C520" s="1">
        <v>95.0</v>
      </c>
      <c r="D520" s="1">
        <v>2.2</v>
      </c>
      <c r="E520" s="1" t="s">
        <v>9</v>
      </c>
      <c r="F520" s="1" t="s">
        <v>10</v>
      </c>
    </row>
    <row r="521">
      <c r="A521" s="1" t="s">
        <v>23</v>
      </c>
      <c r="B521" s="1">
        <v>1.05</v>
      </c>
      <c r="C521" s="1">
        <v>175.0</v>
      </c>
      <c r="D521" s="1">
        <v>3.1</v>
      </c>
      <c r="E521" s="1" t="s">
        <v>9</v>
      </c>
      <c r="F521" s="1" t="s">
        <v>10</v>
      </c>
    </row>
    <row r="522">
      <c r="A522" s="1" t="s">
        <v>23</v>
      </c>
      <c r="B522" s="1">
        <v>1.1</v>
      </c>
      <c r="C522" s="1">
        <v>183.3333333</v>
      </c>
      <c r="D522" s="1">
        <v>3.0</v>
      </c>
      <c r="E522" s="1" t="s">
        <v>9</v>
      </c>
      <c r="F522" s="1" t="s">
        <v>10</v>
      </c>
    </row>
    <row r="523">
      <c r="A523" s="1" t="s">
        <v>23</v>
      </c>
      <c r="B523" s="1">
        <v>1.37</v>
      </c>
      <c r="C523" s="1">
        <v>228.3333333</v>
      </c>
      <c r="D523" s="1">
        <v>4.2</v>
      </c>
      <c r="E523" s="1" t="s">
        <v>9</v>
      </c>
      <c r="F523" s="1" t="s">
        <v>10</v>
      </c>
    </row>
    <row r="524">
      <c r="A524" s="1" t="s">
        <v>23</v>
      </c>
      <c r="B524" s="1">
        <v>2.06</v>
      </c>
      <c r="C524" s="1">
        <v>343.3333333</v>
      </c>
      <c r="D524" s="1">
        <v>4.9</v>
      </c>
      <c r="E524" s="1" t="s">
        <v>7</v>
      </c>
      <c r="F524" s="1" t="s">
        <v>10</v>
      </c>
    </row>
    <row r="525">
      <c r="A525" s="1" t="s">
        <v>23</v>
      </c>
      <c r="B525" s="1">
        <v>0.75</v>
      </c>
      <c r="C525" s="1">
        <v>125.0</v>
      </c>
      <c r="D525" s="1">
        <v>2.8</v>
      </c>
      <c r="E525" s="1" t="s">
        <v>9</v>
      </c>
      <c r="F525" s="1" t="s">
        <v>10</v>
      </c>
    </row>
    <row r="526">
      <c r="A526" s="1" t="s">
        <v>23</v>
      </c>
      <c r="B526" s="1">
        <v>1.75</v>
      </c>
      <c r="C526" s="1">
        <v>291.6666667</v>
      </c>
      <c r="D526" s="1">
        <v>5.1</v>
      </c>
      <c r="E526" s="1" t="s">
        <v>9</v>
      </c>
      <c r="F526" s="1" t="s">
        <v>10</v>
      </c>
    </row>
    <row r="527">
      <c r="A527" s="1" t="s">
        <v>23</v>
      </c>
      <c r="B527" s="1">
        <v>1.03</v>
      </c>
      <c r="C527" s="1">
        <v>171.6666667</v>
      </c>
      <c r="D527" s="1">
        <v>3.1</v>
      </c>
      <c r="E527" s="1" t="s">
        <v>9</v>
      </c>
      <c r="F527" s="1" t="s">
        <v>10</v>
      </c>
    </row>
    <row r="528">
      <c r="A528" s="1" t="s">
        <v>23</v>
      </c>
      <c r="B528" s="1">
        <v>1.23</v>
      </c>
      <c r="C528" s="1">
        <v>205.0</v>
      </c>
      <c r="D528" s="1">
        <v>3.6</v>
      </c>
      <c r="E528" s="1" t="s">
        <v>9</v>
      </c>
      <c r="F528" s="1" t="s">
        <v>10</v>
      </c>
    </row>
    <row r="529">
      <c r="A529" s="1" t="s">
        <v>23</v>
      </c>
      <c r="B529" s="1">
        <v>2.34</v>
      </c>
      <c r="C529" s="1">
        <v>390.0</v>
      </c>
      <c r="D529" s="1">
        <v>4.5</v>
      </c>
      <c r="E529" s="1" t="s">
        <v>9</v>
      </c>
      <c r="F529" s="1" t="s">
        <v>10</v>
      </c>
    </row>
    <row r="530">
      <c r="A530" s="1" t="s">
        <v>23</v>
      </c>
      <c r="B530" s="1">
        <v>1.56</v>
      </c>
      <c r="C530" s="1">
        <v>260.0</v>
      </c>
      <c r="D530" s="1">
        <v>4.1</v>
      </c>
      <c r="E530" s="1" t="s">
        <v>9</v>
      </c>
      <c r="F530" s="1" t="s">
        <v>10</v>
      </c>
    </row>
    <row r="531">
      <c r="A531" s="1" t="s">
        <v>23</v>
      </c>
      <c r="B531" s="1">
        <v>0.99</v>
      </c>
      <c r="C531" s="1">
        <v>165.0</v>
      </c>
      <c r="D531" s="1">
        <v>3.0</v>
      </c>
      <c r="E531" s="1" t="s">
        <v>9</v>
      </c>
      <c r="F531" s="1" t="s">
        <v>8</v>
      </c>
    </row>
    <row r="532">
      <c r="A532" s="1" t="s">
        <v>23</v>
      </c>
      <c r="B532" s="1">
        <v>1.08</v>
      </c>
      <c r="C532" s="1">
        <v>180.0</v>
      </c>
      <c r="D532" s="1">
        <v>3.3</v>
      </c>
      <c r="E532" s="1" t="s">
        <v>7</v>
      </c>
      <c r="F532" s="1" t="s">
        <v>8</v>
      </c>
    </row>
    <row r="533">
      <c r="A533" s="1" t="s">
        <v>23</v>
      </c>
      <c r="B533" s="1">
        <v>1.13</v>
      </c>
      <c r="C533" s="1">
        <v>188.3333333</v>
      </c>
      <c r="D533" s="1">
        <v>2.5</v>
      </c>
      <c r="E533" s="1" t="s">
        <v>9</v>
      </c>
      <c r="F533" s="1" t="s">
        <v>8</v>
      </c>
    </row>
    <row r="534">
      <c r="A534" s="1" t="s">
        <v>23</v>
      </c>
      <c r="B534" s="1">
        <v>0.56</v>
      </c>
      <c r="C534" s="1">
        <v>93.33333333</v>
      </c>
      <c r="D534" s="1">
        <v>1.7</v>
      </c>
      <c r="E534" s="1" t="s">
        <v>7</v>
      </c>
      <c r="F534" s="1" t="s">
        <v>10</v>
      </c>
    </row>
    <row r="535">
      <c r="A535" s="1" t="s">
        <v>23</v>
      </c>
      <c r="B535" s="1">
        <v>0.69</v>
      </c>
      <c r="C535" s="1">
        <v>115.0</v>
      </c>
      <c r="D535" s="1">
        <v>2.3</v>
      </c>
      <c r="E535" s="1" t="s">
        <v>7</v>
      </c>
      <c r="F535" s="1" t="s">
        <v>10</v>
      </c>
    </row>
    <row r="536">
      <c r="A536" s="1" t="s">
        <v>23</v>
      </c>
      <c r="B536" s="1">
        <v>1.0</v>
      </c>
      <c r="C536" s="1">
        <v>166.6666667</v>
      </c>
      <c r="D536" s="1">
        <v>2.9</v>
      </c>
      <c r="E536" s="1" t="s">
        <v>7</v>
      </c>
      <c r="F536" s="1" t="s">
        <v>10</v>
      </c>
    </row>
    <row r="537">
      <c r="A537" s="1" t="s">
        <v>23</v>
      </c>
      <c r="B537" s="1">
        <v>0.69</v>
      </c>
      <c r="C537" s="1">
        <v>115.0</v>
      </c>
      <c r="D537" s="1">
        <v>2.5</v>
      </c>
      <c r="E537" s="1" t="s">
        <v>7</v>
      </c>
      <c r="F537" s="1" t="s">
        <v>10</v>
      </c>
    </row>
    <row r="538">
      <c r="A538" s="1" t="s">
        <v>23</v>
      </c>
      <c r="B538" s="1">
        <v>1.66</v>
      </c>
      <c r="C538" s="1">
        <v>276.6666667</v>
      </c>
      <c r="D538" s="1">
        <v>3.5</v>
      </c>
      <c r="E538" s="1" t="s">
        <v>7</v>
      </c>
      <c r="F538" s="1" t="s">
        <v>10</v>
      </c>
    </row>
    <row r="539">
      <c r="A539" s="1" t="s">
        <v>23</v>
      </c>
      <c r="B539" s="1">
        <v>1.83</v>
      </c>
      <c r="C539" s="1">
        <v>305.0</v>
      </c>
      <c r="D539" s="1">
        <v>3.6</v>
      </c>
      <c r="E539" s="1" t="s">
        <v>7</v>
      </c>
      <c r="F539" s="1" t="s">
        <v>10</v>
      </c>
    </row>
    <row r="540">
      <c r="A540" s="1" t="s">
        <v>23</v>
      </c>
      <c r="B540" s="1">
        <v>1.93</v>
      </c>
      <c r="C540" s="1">
        <v>321.6666667</v>
      </c>
      <c r="D540" s="1">
        <v>2.7</v>
      </c>
      <c r="E540" s="1" t="s">
        <v>7</v>
      </c>
      <c r="F540" s="1" t="s">
        <v>10</v>
      </c>
    </row>
    <row r="541">
      <c r="A541" s="1" t="s">
        <v>23</v>
      </c>
      <c r="B541" s="1">
        <v>1.79</v>
      </c>
      <c r="C541" s="1">
        <v>298.3333333</v>
      </c>
      <c r="D541" s="1">
        <v>3.1</v>
      </c>
      <c r="E541" s="1" t="s">
        <v>7</v>
      </c>
      <c r="F541" s="1" t="s">
        <v>10</v>
      </c>
    </row>
    <row r="542">
      <c r="A542" s="1" t="s">
        <v>23</v>
      </c>
      <c r="B542" s="1">
        <v>1.28</v>
      </c>
      <c r="C542" s="1">
        <v>213.3333333</v>
      </c>
      <c r="D542" s="1">
        <v>2.8</v>
      </c>
      <c r="E542" s="1" t="s">
        <v>7</v>
      </c>
      <c r="F542" s="1" t="s">
        <v>10</v>
      </c>
    </row>
    <row r="543">
      <c r="A543" s="1" t="s">
        <v>23</v>
      </c>
      <c r="B543" s="1">
        <v>0.77</v>
      </c>
      <c r="C543" s="1">
        <v>128.3333333</v>
      </c>
      <c r="D543" s="1">
        <v>2.0</v>
      </c>
      <c r="E543" s="1" t="s">
        <v>7</v>
      </c>
      <c r="F543" s="1" t="s">
        <v>10</v>
      </c>
    </row>
    <row r="544">
      <c r="A544" s="1" t="s">
        <v>23</v>
      </c>
      <c r="B544" s="1">
        <v>0.9</v>
      </c>
      <c r="C544" s="1">
        <v>150.0</v>
      </c>
      <c r="D544" s="1">
        <v>2.2</v>
      </c>
      <c r="E544" s="1" t="s">
        <v>7</v>
      </c>
      <c r="F544" s="1" t="s">
        <v>10</v>
      </c>
    </row>
    <row r="545">
      <c r="A545" s="1" t="s">
        <v>23</v>
      </c>
      <c r="B545" s="1">
        <v>2.6</v>
      </c>
      <c r="C545" s="1">
        <v>433.3333333</v>
      </c>
      <c r="D545" s="1">
        <v>4.4</v>
      </c>
      <c r="E545" s="1" t="s">
        <v>7</v>
      </c>
      <c r="F545" s="1" t="s">
        <v>10</v>
      </c>
    </row>
    <row r="546">
      <c r="A546" s="1" t="s">
        <v>23</v>
      </c>
      <c r="B546" s="1">
        <v>0.9</v>
      </c>
      <c r="C546" s="1">
        <v>150.0</v>
      </c>
      <c r="D546" s="1">
        <v>2.2</v>
      </c>
      <c r="E546" s="1" t="s">
        <v>7</v>
      </c>
      <c r="F546" s="1" t="s">
        <v>10</v>
      </c>
    </row>
    <row r="547">
      <c r="A547" s="1" t="s">
        <v>23</v>
      </c>
      <c r="B547" s="1">
        <v>2.6</v>
      </c>
      <c r="C547" s="1">
        <v>433.3333333</v>
      </c>
      <c r="D547" s="1">
        <v>4.4</v>
      </c>
      <c r="E547" s="1" t="s">
        <v>7</v>
      </c>
      <c r="F547" s="1" t="s">
        <v>10</v>
      </c>
    </row>
    <row r="548">
      <c r="A548" s="1" t="s">
        <v>24</v>
      </c>
      <c r="B548" s="1">
        <v>0.95</v>
      </c>
      <c r="C548" s="1">
        <v>158.3333333</v>
      </c>
      <c r="D548" s="1">
        <v>3.5</v>
      </c>
      <c r="E548" s="1" t="s">
        <v>7</v>
      </c>
      <c r="F548" s="1" t="s">
        <v>8</v>
      </c>
    </row>
    <row r="549">
      <c r="A549" s="1" t="s">
        <v>24</v>
      </c>
      <c r="B549" s="1">
        <v>1.45</v>
      </c>
      <c r="C549" s="1">
        <v>241.6666667</v>
      </c>
      <c r="D549" s="1">
        <v>3.8</v>
      </c>
      <c r="E549" s="1" t="s">
        <v>7</v>
      </c>
      <c r="F549" s="1" t="s">
        <v>8</v>
      </c>
    </row>
    <row r="550">
      <c r="A550" s="1" t="s">
        <v>24</v>
      </c>
      <c r="B550" s="1">
        <v>1.29</v>
      </c>
      <c r="C550" s="1">
        <v>215.0</v>
      </c>
      <c r="D550" s="1">
        <v>3.6</v>
      </c>
      <c r="E550" s="1" t="s">
        <v>7</v>
      </c>
      <c r="F550" s="1" t="s">
        <v>8</v>
      </c>
    </row>
    <row r="551">
      <c r="A551" s="1" t="s">
        <v>24</v>
      </c>
      <c r="B551" s="1">
        <v>1.23</v>
      </c>
      <c r="C551" s="1">
        <v>205.0</v>
      </c>
      <c r="D551" s="1">
        <v>3.4</v>
      </c>
      <c r="E551" s="1" t="s">
        <v>9</v>
      </c>
      <c r="F551" s="1" t="s">
        <v>8</v>
      </c>
    </row>
    <row r="552">
      <c r="A552" s="1" t="s">
        <v>24</v>
      </c>
      <c r="B552" s="1">
        <v>1.1</v>
      </c>
      <c r="C552" s="1">
        <v>183.3333333</v>
      </c>
      <c r="D552" s="1">
        <v>3.1</v>
      </c>
      <c r="E552" s="1" t="s">
        <v>7</v>
      </c>
      <c r="F552" s="1" t="s">
        <v>8</v>
      </c>
    </row>
    <row r="553">
      <c r="A553" s="1" t="s">
        <v>24</v>
      </c>
      <c r="B553" s="1">
        <v>0.7</v>
      </c>
      <c r="C553" s="1">
        <v>116.6666667</v>
      </c>
      <c r="D553" s="1">
        <v>2.8</v>
      </c>
      <c r="E553" s="1" t="s">
        <v>7</v>
      </c>
      <c r="F553" s="1" t="s">
        <v>8</v>
      </c>
    </row>
    <row r="554">
      <c r="A554" s="1" t="s">
        <v>24</v>
      </c>
      <c r="B554" s="1">
        <v>1.48</v>
      </c>
      <c r="C554" s="1">
        <v>246.6666667</v>
      </c>
      <c r="D554" s="1">
        <v>4.5</v>
      </c>
      <c r="E554" s="1" t="s">
        <v>7</v>
      </c>
      <c r="F554" s="1" t="s">
        <v>8</v>
      </c>
    </row>
    <row r="555">
      <c r="A555" s="1" t="s">
        <v>24</v>
      </c>
      <c r="B555" s="1">
        <v>1.47</v>
      </c>
      <c r="C555" s="1">
        <v>245.0</v>
      </c>
      <c r="D555" s="1">
        <v>4.0</v>
      </c>
      <c r="E555" s="1" t="s">
        <v>9</v>
      </c>
      <c r="F555" s="1" t="s">
        <v>8</v>
      </c>
    </row>
    <row r="556">
      <c r="A556" s="1" t="s">
        <v>24</v>
      </c>
      <c r="B556" s="1">
        <v>1.06</v>
      </c>
      <c r="C556" s="1">
        <v>176.6666667</v>
      </c>
      <c r="D556" s="1">
        <v>4.1</v>
      </c>
      <c r="E556" s="1" t="s">
        <v>9</v>
      </c>
      <c r="F556" s="1" t="s">
        <v>8</v>
      </c>
    </row>
    <row r="557">
      <c r="A557" s="1" t="s">
        <v>24</v>
      </c>
      <c r="B557" s="1">
        <v>1.06</v>
      </c>
      <c r="C557" s="1">
        <v>176.6666667</v>
      </c>
      <c r="D557" s="1">
        <v>3.2</v>
      </c>
      <c r="E557" s="1" t="s">
        <v>7</v>
      </c>
      <c r="F557" s="1" t="s">
        <v>8</v>
      </c>
    </row>
    <row r="558">
      <c r="A558" s="1" t="s">
        <v>24</v>
      </c>
      <c r="B558" s="1">
        <v>1.0</v>
      </c>
      <c r="C558" s="1">
        <v>166.6666667</v>
      </c>
      <c r="D558" s="1">
        <v>3.8</v>
      </c>
      <c r="E558" s="1" t="s">
        <v>9</v>
      </c>
      <c r="F558" s="1" t="s">
        <v>10</v>
      </c>
    </row>
    <row r="559">
      <c r="A559" s="1" t="s">
        <v>24</v>
      </c>
      <c r="B559" s="1">
        <v>1.25</v>
      </c>
      <c r="C559" s="1">
        <v>208.3333333</v>
      </c>
      <c r="D559" s="1">
        <v>4.8</v>
      </c>
      <c r="E559" s="1" t="s">
        <v>9</v>
      </c>
      <c r="F559" s="1" t="s">
        <v>10</v>
      </c>
    </row>
    <row r="560">
      <c r="A560" s="1" t="s">
        <v>24</v>
      </c>
      <c r="B560" s="1">
        <v>1.54</v>
      </c>
      <c r="C560" s="1">
        <v>256.6666667</v>
      </c>
      <c r="D560" s="1">
        <v>4.5</v>
      </c>
      <c r="E560" s="1" t="s">
        <v>9</v>
      </c>
      <c r="F560" s="1" t="s">
        <v>10</v>
      </c>
    </row>
    <row r="561">
      <c r="A561" s="1" t="s">
        <v>24</v>
      </c>
      <c r="B561" s="1">
        <v>1.7</v>
      </c>
      <c r="C561" s="1">
        <v>283.3333333</v>
      </c>
      <c r="D561" s="1">
        <v>4.6</v>
      </c>
      <c r="E561" s="1" t="s">
        <v>9</v>
      </c>
      <c r="F561" s="1" t="s">
        <v>10</v>
      </c>
    </row>
    <row r="562">
      <c r="A562" s="1" t="s">
        <v>24</v>
      </c>
      <c r="B562" s="1">
        <v>1.38</v>
      </c>
      <c r="C562" s="1">
        <v>230.0</v>
      </c>
      <c r="D562" s="1">
        <v>4.2</v>
      </c>
      <c r="E562" s="1" t="s">
        <v>9</v>
      </c>
      <c r="F562" s="1" t="s">
        <v>10</v>
      </c>
    </row>
    <row r="563">
      <c r="A563" s="1" t="s">
        <v>24</v>
      </c>
      <c r="B563" s="1">
        <v>1.42</v>
      </c>
      <c r="C563" s="1">
        <v>236.6666667</v>
      </c>
      <c r="D563" s="1">
        <v>3.4</v>
      </c>
      <c r="E563" s="1" t="s">
        <v>7</v>
      </c>
      <c r="F563" s="1" t="s">
        <v>10</v>
      </c>
    </row>
    <row r="564">
      <c r="A564" s="1" t="s">
        <v>24</v>
      </c>
      <c r="B564" s="1">
        <v>1.42</v>
      </c>
      <c r="C564" s="1">
        <v>236.6666667</v>
      </c>
      <c r="D564" s="1">
        <v>5.3</v>
      </c>
      <c r="E564" s="1" t="s">
        <v>9</v>
      </c>
      <c r="F564" s="1" t="s">
        <v>10</v>
      </c>
    </row>
    <row r="565">
      <c r="A565" s="1" t="s">
        <v>24</v>
      </c>
      <c r="B565" s="1">
        <v>1.37</v>
      </c>
      <c r="C565" s="1">
        <v>228.3333333</v>
      </c>
      <c r="D565" s="1">
        <v>4.0</v>
      </c>
      <c r="E565" s="1" t="s">
        <v>9</v>
      </c>
      <c r="F565" s="1" t="s">
        <v>10</v>
      </c>
    </row>
    <row r="566">
      <c r="A566" s="1" t="s">
        <v>24</v>
      </c>
      <c r="B566" s="1">
        <v>1.49</v>
      </c>
      <c r="C566" s="1">
        <v>248.3333333</v>
      </c>
      <c r="D566" s="1">
        <v>4.5</v>
      </c>
      <c r="E566" s="1" t="s">
        <v>9</v>
      </c>
      <c r="F566" s="1" t="s">
        <v>10</v>
      </c>
    </row>
    <row r="567">
      <c r="A567" s="1" t="s">
        <v>24</v>
      </c>
      <c r="B567" s="1">
        <v>1.64</v>
      </c>
      <c r="C567" s="1">
        <v>273.3333333</v>
      </c>
      <c r="D567" s="1">
        <v>4.7</v>
      </c>
      <c r="E567" s="1" t="s">
        <v>9</v>
      </c>
      <c r="F567" s="1" t="s">
        <v>10</v>
      </c>
    </row>
    <row r="568">
      <c r="A568" s="1" t="s">
        <v>24</v>
      </c>
      <c r="B568" s="1">
        <v>2.51</v>
      </c>
      <c r="C568" s="1">
        <v>418.3333333</v>
      </c>
      <c r="D568" s="1">
        <v>4.8</v>
      </c>
      <c r="E568" s="1" t="s">
        <v>9</v>
      </c>
      <c r="F568" s="1" t="s">
        <v>10</v>
      </c>
    </row>
    <row r="569">
      <c r="A569" s="1" t="s">
        <v>24</v>
      </c>
      <c r="B569" s="1">
        <v>1.74</v>
      </c>
      <c r="C569" s="1">
        <v>290.0</v>
      </c>
      <c r="D569" s="1">
        <v>4.5</v>
      </c>
      <c r="E569" s="1" t="s">
        <v>9</v>
      </c>
      <c r="F569" s="1" t="s">
        <v>10</v>
      </c>
    </row>
    <row r="570">
      <c r="A570" s="1" t="s">
        <v>24</v>
      </c>
      <c r="B570" s="1">
        <v>1.14</v>
      </c>
      <c r="C570" s="1">
        <v>190.0</v>
      </c>
      <c r="D570" s="1">
        <v>3.4</v>
      </c>
      <c r="E570" s="1" t="s">
        <v>9</v>
      </c>
      <c r="F570" s="1" t="s">
        <v>8</v>
      </c>
    </row>
    <row r="571">
      <c r="A571" s="1" t="s">
        <v>24</v>
      </c>
      <c r="B571" s="1">
        <v>1.05</v>
      </c>
      <c r="C571" s="1">
        <v>175.0</v>
      </c>
      <c r="D571" s="1">
        <v>3.2</v>
      </c>
      <c r="E571" s="1" t="s">
        <v>7</v>
      </c>
      <c r="F571" s="1" t="s">
        <v>8</v>
      </c>
    </row>
    <row r="572">
      <c r="A572" s="1" t="s">
        <v>24</v>
      </c>
      <c r="B572" s="1">
        <v>1.66</v>
      </c>
      <c r="C572" s="1">
        <v>276.6666667</v>
      </c>
      <c r="D572" s="1">
        <v>3.7</v>
      </c>
      <c r="E572" s="1" t="s">
        <v>9</v>
      </c>
      <c r="F572" s="1" t="s">
        <v>8</v>
      </c>
    </row>
    <row r="573">
      <c r="A573" s="1" t="s">
        <v>24</v>
      </c>
      <c r="B573" s="1">
        <v>1.17</v>
      </c>
      <c r="C573" s="1">
        <v>195.0</v>
      </c>
      <c r="D573" s="1">
        <v>3.7</v>
      </c>
      <c r="E573" s="1" t="s">
        <v>7</v>
      </c>
      <c r="F573" s="1" t="s">
        <v>10</v>
      </c>
    </row>
    <row r="574">
      <c r="A574" s="1" t="s">
        <v>24</v>
      </c>
      <c r="B574" s="1">
        <v>1.06</v>
      </c>
      <c r="C574" s="1">
        <v>176.6666667</v>
      </c>
      <c r="D574" s="1">
        <v>3.4</v>
      </c>
      <c r="E574" s="1" t="s">
        <v>7</v>
      </c>
      <c r="F574" s="1" t="s">
        <v>10</v>
      </c>
    </row>
    <row r="575">
      <c r="A575" s="1" t="s">
        <v>24</v>
      </c>
      <c r="B575" s="1">
        <v>1.24</v>
      </c>
      <c r="C575" s="1">
        <v>206.6666667</v>
      </c>
      <c r="D575" s="1">
        <v>3.6</v>
      </c>
      <c r="E575" s="1" t="s">
        <v>7</v>
      </c>
      <c r="F575" s="1" t="s">
        <v>10</v>
      </c>
    </row>
    <row r="576">
      <c r="A576" s="1" t="s">
        <v>24</v>
      </c>
      <c r="B576" s="1">
        <v>1.0</v>
      </c>
      <c r="C576" s="1">
        <v>166.6666667</v>
      </c>
      <c r="D576" s="1">
        <v>3.6</v>
      </c>
      <c r="E576" s="1" t="s">
        <v>7</v>
      </c>
      <c r="F576" s="1" t="s">
        <v>10</v>
      </c>
    </row>
    <row r="577">
      <c r="A577" s="1" t="s">
        <v>24</v>
      </c>
      <c r="B577" s="1">
        <v>1.63</v>
      </c>
      <c r="C577" s="1">
        <v>271.6666667</v>
      </c>
      <c r="D577" s="1">
        <v>3.5</v>
      </c>
      <c r="E577" s="1" t="s">
        <v>7</v>
      </c>
      <c r="F577" s="1" t="s">
        <v>10</v>
      </c>
    </row>
    <row r="578">
      <c r="A578" s="1" t="s">
        <v>24</v>
      </c>
      <c r="B578" s="1">
        <v>2.34</v>
      </c>
      <c r="C578" s="1">
        <v>390.0</v>
      </c>
      <c r="D578" s="1">
        <v>4.6</v>
      </c>
      <c r="E578" s="1" t="s">
        <v>7</v>
      </c>
      <c r="F578" s="1" t="s">
        <v>10</v>
      </c>
    </row>
    <row r="579">
      <c r="A579" s="1" t="s">
        <v>24</v>
      </c>
      <c r="B579" s="1">
        <v>3.06</v>
      </c>
      <c r="C579" s="1">
        <v>510.0</v>
      </c>
      <c r="D579" s="1">
        <v>4.3</v>
      </c>
      <c r="E579" s="1" t="s">
        <v>7</v>
      </c>
      <c r="F579" s="1" t="s">
        <v>10</v>
      </c>
    </row>
    <row r="580">
      <c r="A580" s="1" t="s">
        <v>24</v>
      </c>
      <c r="B580" s="1">
        <v>2.44</v>
      </c>
      <c r="C580" s="1">
        <v>406.6666667</v>
      </c>
      <c r="D580" s="1">
        <v>4.2</v>
      </c>
      <c r="E580" s="1" t="s">
        <v>7</v>
      </c>
      <c r="F580" s="1" t="s">
        <v>10</v>
      </c>
    </row>
    <row r="581">
      <c r="A581" s="1" t="s">
        <v>24</v>
      </c>
      <c r="B581" s="1">
        <v>1.97</v>
      </c>
      <c r="C581" s="1">
        <v>328.3333333</v>
      </c>
      <c r="D581" s="1">
        <v>4.3</v>
      </c>
      <c r="E581" s="1" t="s">
        <v>7</v>
      </c>
      <c r="F581" s="1" t="s">
        <v>10</v>
      </c>
    </row>
    <row r="582">
      <c r="A582" s="1" t="s">
        <v>24</v>
      </c>
      <c r="B582" s="1">
        <v>1.36</v>
      </c>
      <c r="C582" s="1">
        <v>226.6666667</v>
      </c>
      <c r="D582" s="1">
        <v>3.6</v>
      </c>
      <c r="E582" s="1" t="s">
        <v>7</v>
      </c>
      <c r="F582" s="1" t="s">
        <v>10</v>
      </c>
    </row>
    <row r="583">
      <c r="A583" s="1" t="s">
        <v>24</v>
      </c>
      <c r="B583" s="1">
        <v>1.59</v>
      </c>
      <c r="C583" s="1">
        <v>265.0</v>
      </c>
      <c r="D583" s="1">
        <v>3.9</v>
      </c>
      <c r="E583" s="1" t="s">
        <v>7</v>
      </c>
      <c r="F583" s="1" t="s">
        <v>10</v>
      </c>
    </row>
    <row r="584">
      <c r="A584" s="1" t="s">
        <v>24</v>
      </c>
      <c r="B584" s="1">
        <v>1.68</v>
      </c>
      <c r="C584" s="1">
        <v>280.0</v>
      </c>
      <c r="D584" s="1">
        <v>2.8</v>
      </c>
      <c r="E584" s="1" t="s">
        <v>7</v>
      </c>
      <c r="F584" s="1" t="s">
        <v>10</v>
      </c>
    </row>
    <row r="585">
      <c r="A585" s="1" t="s">
        <v>24</v>
      </c>
      <c r="B585" s="1">
        <v>1.59</v>
      </c>
      <c r="C585" s="1">
        <v>265.0</v>
      </c>
      <c r="D585" s="1">
        <v>3.9</v>
      </c>
      <c r="E585" s="1" t="s">
        <v>7</v>
      </c>
      <c r="F585" s="1" t="s">
        <v>10</v>
      </c>
    </row>
    <row r="586">
      <c r="A586" s="1" t="s">
        <v>24</v>
      </c>
      <c r="B586" s="1">
        <v>1.68</v>
      </c>
      <c r="C586" s="1">
        <v>280.0</v>
      </c>
      <c r="D586" s="1">
        <v>2.8</v>
      </c>
      <c r="E586" s="1" t="s">
        <v>7</v>
      </c>
      <c r="F586" s="1" t="s">
        <v>10</v>
      </c>
    </row>
    <row r="587">
      <c r="A587" s="1" t="s">
        <v>25</v>
      </c>
      <c r="B587" s="1">
        <v>1.24</v>
      </c>
      <c r="C587" s="1">
        <v>206.6666667</v>
      </c>
      <c r="D587" s="1">
        <v>4.5</v>
      </c>
      <c r="E587" s="1" t="s">
        <v>7</v>
      </c>
      <c r="F587" s="1" t="s">
        <v>8</v>
      </c>
    </row>
    <row r="588">
      <c r="A588" s="1" t="s">
        <v>25</v>
      </c>
      <c r="B588" s="1">
        <v>1.62</v>
      </c>
      <c r="C588" s="1">
        <v>270.0</v>
      </c>
      <c r="D588" s="1">
        <v>4.2</v>
      </c>
      <c r="E588" s="1" t="s">
        <v>7</v>
      </c>
      <c r="F588" s="1" t="s">
        <v>8</v>
      </c>
    </row>
    <row r="589">
      <c r="A589" s="1" t="s">
        <v>25</v>
      </c>
      <c r="B589" s="1">
        <v>1.66</v>
      </c>
      <c r="C589" s="1">
        <v>276.6666667</v>
      </c>
      <c r="D589" s="1">
        <v>4.6</v>
      </c>
      <c r="E589" s="1" t="s">
        <v>7</v>
      </c>
      <c r="F589" s="1" t="s">
        <v>8</v>
      </c>
    </row>
    <row r="590">
      <c r="A590" s="1" t="s">
        <v>25</v>
      </c>
      <c r="B590" s="1">
        <v>1.56</v>
      </c>
      <c r="C590" s="1">
        <v>260.0</v>
      </c>
      <c r="D590" s="1">
        <v>4.3</v>
      </c>
      <c r="E590" s="1" t="s">
        <v>9</v>
      </c>
      <c r="F590" s="1" t="s">
        <v>8</v>
      </c>
    </row>
    <row r="591">
      <c r="A591" s="1" t="s">
        <v>25</v>
      </c>
      <c r="B591" s="1">
        <v>1.56</v>
      </c>
      <c r="C591" s="1">
        <v>260.0</v>
      </c>
      <c r="D591" s="1">
        <v>4.4</v>
      </c>
      <c r="E591" s="1" t="s">
        <v>7</v>
      </c>
      <c r="F591" s="1" t="s">
        <v>8</v>
      </c>
    </row>
    <row r="592">
      <c r="A592" s="1" t="s">
        <v>25</v>
      </c>
      <c r="B592" s="1">
        <v>0.8</v>
      </c>
      <c r="C592" s="1">
        <v>133.3333333</v>
      </c>
      <c r="D592" s="1">
        <v>3.2</v>
      </c>
      <c r="E592" s="1" t="s">
        <v>7</v>
      </c>
      <c r="F592" s="1" t="s">
        <v>8</v>
      </c>
    </row>
    <row r="593">
      <c r="A593" s="1" t="s">
        <v>25</v>
      </c>
      <c r="B593" s="1">
        <v>2.37</v>
      </c>
      <c r="C593" s="1">
        <v>395.0</v>
      </c>
      <c r="D593" s="1">
        <v>7.2</v>
      </c>
      <c r="E593" s="1" t="s">
        <v>7</v>
      </c>
      <c r="F593" s="1" t="s">
        <v>8</v>
      </c>
    </row>
    <row r="594">
      <c r="A594" s="1" t="s">
        <v>25</v>
      </c>
      <c r="B594" s="1">
        <v>1.88</v>
      </c>
      <c r="C594" s="1">
        <v>313.3333333</v>
      </c>
      <c r="D594" s="1">
        <v>5.1</v>
      </c>
      <c r="E594" s="1" t="s">
        <v>9</v>
      </c>
      <c r="F594" s="1" t="s">
        <v>8</v>
      </c>
    </row>
    <row r="595">
      <c r="A595" s="1" t="s">
        <v>25</v>
      </c>
      <c r="B595" s="1">
        <v>1.5</v>
      </c>
      <c r="C595" s="1">
        <v>250.0</v>
      </c>
      <c r="D595" s="1">
        <v>5.8</v>
      </c>
      <c r="E595" s="1" t="s">
        <v>9</v>
      </c>
      <c r="F595" s="1" t="s">
        <v>8</v>
      </c>
    </row>
    <row r="596">
      <c r="A596" s="1" t="s">
        <v>25</v>
      </c>
      <c r="B596" s="1">
        <v>1.7</v>
      </c>
      <c r="C596" s="1">
        <v>283.3333333</v>
      </c>
      <c r="D596" s="1">
        <v>5.1</v>
      </c>
      <c r="E596" s="1" t="s">
        <v>7</v>
      </c>
      <c r="F596" s="1" t="s">
        <v>8</v>
      </c>
    </row>
    <row r="597">
      <c r="A597" s="1" t="s">
        <v>25</v>
      </c>
      <c r="B597" s="1">
        <v>1.4</v>
      </c>
      <c r="C597" s="1">
        <v>233.3333333</v>
      </c>
      <c r="D597" s="1">
        <v>5.3</v>
      </c>
      <c r="E597" s="1" t="s">
        <v>9</v>
      </c>
      <c r="F597" s="1" t="s">
        <v>10</v>
      </c>
    </row>
    <row r="598">
      <c r="A598" s="1" t="s">
        <v>25</v>
      </c>
      <c r="B598" s="1">
        <v>1.5</v>
      </c>
      <c r="C598" s="1">
        <v>250.0</v>
      </c>
      <c r="D598" s="1">
        <v>5.8</v>
      </c>
      <c r="E598" s="1" t="s">
        <v>9</v>
      </c>
      <c r="F598" s="1" t="s">
        <v>10</v>
      </c>
    </row>
    <row r="599">
      <c r="A599" s="1" t="s">
        <v>25</v>
      </c>
      <c r="B599" s="1">
        <v>2.36</v>
      </c>
      <c r="C599" s="1">
        <v>393.3333333</v>
      </c>
      <c r="D599" s="1">
        <v>6.9</v>
      </c>
      <c r="E599" s="1" t="s">
        <v>9</v>
      </c>
      <c r="F599" s="1" t="s">
        <v>10</v>
      </c>
    </row>
    <row r="600">
      <c r="A600" s="1" t="s">
        <v>25</v>
      </c>
      <c r="B600" s="1">
        <v>2.61</v>
      </c>
      <c r="C600" s="1">
        <v>435.0</v>
      </c>
      <c r="D600" s="1">
        <v>7.1</v>
      </c>
      <c r="E600" s="1" t="s">
        <v>9</v>
      </c>
      <c r="F600" s="1" t="s">
        <v>10</v>
      </c>
    </row>
    <row r="601">
      <c r="A601" s="1" t="s">
        <v>25</v>
      </c>
      <c r="B601" s="1">
        <v>2.14</v>
      </c>
      <c r="C601" s="1">
        <v>356.6666667</v>
      </c>
      <c r="D601" s="1">
        <v>6.5</v>
      </c>
      <c r="E601" s="1" t="s">
        <v>9</v>
      </c>
      <c r="F601" s="1" t="s">
        <v>10</v>
      </c>
    </row>
    <row r="602">
      <c r="A602" s="1" t="s">
        <v>25</v>
      </c>
      <c r="B602" s="1">
        <v>1.94</v>
      </c>
      <c r="C602" s="1">
        <v>323.3333333</v>
      </c>
      <c r="D602" s="1">
        <v>4.7</v>
      </c>
      <c r="E602" s="1" t="s">
        <v>7</v>
      </c>
      <c r="F602" s="1" t="s">
        <v>10</v>
      </c>
    </row>
    <row r="603">
      <c r="A603" s="1" t="s">
        <v>25</v>
      </c>
      <c r="B603" s="1">
        <v>2.0</v>
      </c>
      <c r="C603" s="1">
        <v>333.3333333</v>
      </c>
      <c r="D603" s="1">
        <v>7.5</v>
      </c>
      <c r="E603" s="1" t="s">
        <v>9</v>
      </c>
      <c r="F603" s="1" t="s">
        <v>10</v>
      </c>
    </row>
    <row r="604">
      <c r="A604" s="1" t="s">
        <v>25</v>
      </c>
      <c r="B604" s="1">
        <v>2.88</v>
      </c>
      <c r="C604" s="1">
        <v>480.0</v>
      </c>
      <c r="D604" s="1">
        <v>8.5</v>
      </c>
      <c r="E604" s="1" t="s">
        <v>9</v>
      </c>
      <c r="F604" s="1" t="s">
        <v>10</v>
      </c>
    </row>
    <row r="605">
      <c r="A605" s="1" t="s">
        <v>25</v>
      </c>
      <c r="B605" s="1">
        <v>1.4</v>
      </c>
      <c r="C605" s="1">
        <v>233.3333333</v>
      </c>
      <c r="D605" s="1">
        <v>4.2</v>
      </c>
      <c r="E605" s="1" t="s">
        <v>9</v>
      </c>
      <c r="F605" s="1" t="s">
        <v>10</v>
      </c>
    </row>
    <row r="606">
      <c r="A606" s="1" t="s">
        <v>25</v>
      </c>
      <c r="B606" s="1">
        <v>2.72</v>
      </c>
      <c r="C606" s="1">
        <v>453.3333333</v>
      </c>
      <c r="D606" s="1">
        <v>7.8</v>
      </c>
      <c r="E606" s="1" t="s">
        <v>9</v>
      </c>
      <c r="F606" s="1" t="s">
        <v>10</v>
      </c>
    </row>
    <row r="607">
      <c r="A607" s="1" t="s">
        <v>25</v>
      </c>
      <c r="B607" s="1">
        <v>2.85</v>
      </c>
      <c r="C607" s="1">
        <v>475.0</v>
      </c>
      <c r="D607" s="1">
        <v>5.5</v>
      </c>
      <c r="E607" s="1" t="s">
        <v>9</v>
      </c>
      <c r="F607" s="1" t="s">
        <v>10</v>
      </c>
    </row>
    <row r="608">
      <c r="A608" s="1" t="s">
        <v>25</v>
      </c>
      <c r="B608" s="1">
        <v>2.78</v>
      </c>
      <c r="C608" s="1">
        <v>463.3333333</v>
      </c>
      <c r="D608" s="1">
        <v>7.3</v>
      </c>
      <c r="E608" s="1" t="s">
        <v>9</v>
      </c>
      <c r="F608" s="1" t="s">
        <v>10</v>
      </c>
    </row>
    <row r="609">
      <c r="A609" s="1" t="s">
        <v>25</v>
      </c>
      <c r="B609" s="1">
        <v>1.3</v>
      </c>
      <c r="C609" s="1">
        <v>216.6666667</v>
      </c>
      <c r="D609" s="1">
        <v>3.9</v>
      </c>
      <c r="E609" s="1" t="s">
        <v>9</v>
      </c>
      <c r="F609" s="1" t="s">
        <v>8</v>
      </c>
    </row>
    <row r="610">
      <c r="A610" s="1" t="s">
        <v>25</v>
      </c>
      <c r="B610" s="1">
        <v>1.93</v>
      </c>
      <c r="C610" s="1">
        <v>321.6666667</v>
      </c>
      <c r="D610" s="1">
        <v>6.0</v>
      </c>
      <c r="E610" s="1" t="s">
        <v>7</v>
      </c>
      <c r="F610" s="1" t="s">
        <v>8</v>
      </c>
    </row>
    <row r="611">
      <c r="A611" s="1" t="s">
        <v>25</v>
      </c>
      <c r="B611" s="1">
        <v>2.48</v>
      </c>
      <c r="C611" s="1">
        <v>413.3333333</v>
      </c>
      <c r="D611" s="1">
        <v>5.5</v>
      </c>
      <c r="E611" s="1" t="s">
        <v>9</v>
      </c>
      <c r="F611" s="1" t="s">
        <v>8</v>
      </c>
    </row>
    <row r="612">
      <c r="A612" s="1" t="s">
        <v>25</v>
      </c>
      <c r="B612" s="1">
        <v>1.86</v>
      </c>
      <c r="C612" s="1">
        <v>310.0</v>
      </c>
      <c r="D612" s="1">
        <v>5.8</v>
      </c>
      <c r="E612" s="1" t="s">
        <v>7</v>
      </c>
      <c r="F612" s="1" t="s">
        <v>10</v>
      </c>
    </row>
    <row r="613">
      <c r="A613" s="1" t="s">
        <v>25</v>
      </c>
      <c r="B613" s="1">
        <v>1.38</v>
      </c>
      <c r="C613" s="1">
        <v>230.0</v>
      </c>
      <c r="D613" s="1">
        <v>4.5</v>
      </c>
      <c r="E613" s="1" t="s">
        <v>7</v>
      </c>
      <c r="F613" s="1" t="s">
        <v>10</v>
      </c>
    </row>
    <row r="614">
      <c r="A614" s="1" t="s">
        <v>25</v>
      </c>
      <c r="B614" s="1">
        <v>1.68</v>
      </c>
      <c r="C614" s="1">
        <v>280.0</v>
      </c>
      <c r="D614" s="1">
        <v>4.9</v>
      </c>
      <c r="E614" s="1" t="s">
        <v>7</v>
      </c>
      <c r="F614" s="1" t="s">
        <v>10</v>
      </c>
    </row>
    <row r="615">
      <c r="A615" s="1" t="s">
        <v>25</v>
      </c>
      <c r="B615" s="1">
        <v>1.44</v>
      </c>
      <c r="C615" s="1">
        <v>240.0</v>
      </c>
      <c r="D615" s="1">
        <v>5.1</v>
      </c>
      <c r="E615" s="1" t="s">
        <v>7</v>
      </c>
      <c r="F615" s="1" t="s">
        <v>10</v>
      </c>
    </row>
    <row r="616">
      <c r="A616" s="1" t="s">
        <v>25</v>
      </c>
      <c r="B616" s="1">
        <v>2.55</v>
      </c>
      <c r="C616" s="1">
        <v>425.0</v>
      </c>
      <c r="D616" s="1">
        <v>5.4</v>
      </c>
      <c r="E616" s="1" t="s">
        <v>7</v>
      </c>
      <c r="F616" s="1" t="s">
        <v>10</v>
      </c>
    </row>
    <row r="617">
      <c r="A617" s="1" t="s">
        <v>25</v>
      </c>
      <c r="B617" s="1">
        <v>2.24</v>
      </c>
      <c r="C617" s="1">
        <v>373.3333333</v>
      </c>
      <c r="D617" s="1">
        <v>4.4</v>
      </c>
      <c r="E617" s="1" t="s">
        <v>7</v>
      </c>
      <c r="F617" s="1" t="s">
        <v>10</v>
      </c>
    </row>
    <row r="618">
      <c r="A618" s="1" t="s">
        <v>25</v>
      </c>
      <c r="B618" s="1">
        <v>3.94</v>
      </c>
      <c r="C618" s="1">
        <v>656.6666667</v>
      </c>
      <c r="D618" s="1">
        <v>5.6</v>
      </c>
      <c r="E618" s="1" t="s">
        <v>7</v>
      </c>
      <c r="F618" s="1" t="s">
        <v>10</v>
      </c>
    </row>
    <row r="619">
      <c r="A619" s="1" t="s">
        <v>25</v>
      </c>
      <c r="B619" s="1">
        <v>3.34</v>
      </c>
      <c r="C619" s="1">
        <v>556.6666667</v>
      </c>
      <c r="D619" s="1">
        <v>5.8</v>
      </c>
      <c r="E619" s="1" t="s">
        <v>7</v>
      </c>
      <c r="F619" s="1" t="s">
        <v>10</v>
      </c>
    </row>
    <row r="620">
      <c r="A620" s="1" t="s">
        <v>25</v>
      </c>
      <c r="B620" s="1">
        <v>2.35</v>
      </c>
      <c r="C620" s="1">
        <v>391.6666667</v>
      </c>
      <c r="D620" s="1">
        <v>5.1</v>
      </c>
      <c r="E620" s="1" t="s">
        <v>7</v>
      </c>
      <c r="F620" s="1" t="s">
        <v>10</v>
      </c>
    </row>
    <row r="621">
      <c r="A621" s="1" t="s">
        <v>25</v>
      </c>
      <c r="B621" s="1">
        <v>1.98</v>
      </c>
      <c r="C621" s="1">
        <v>330.0</v>
      </c>
      <c r="D621" s="1">
        <v>5.2</v>
      </c>
      <c r="E621" s="1" t="s">
        <v>7</v>
      </c>
      <c r="F621" s="1" t="s">
        <v>10</v>
      </c>
    </row>
    <row r="622">
      <c r="A622" s="1" t="s">
        <v>25</v>
      </c>
      <c r="B622" s="1">
        <v>2.47</v>
      </c>
      <c r="C622" s="1">
        <v>411.6666667</v>
      </c>
      <c r="D622" s="1">
        <v>6.1</v>
      </c>
      <c r="E622" s="1" t="s">
        <v>7</v>
      </c>
      <c r="F622" s="1" t="s">
        <v>10</v>
      </c>
    </row>
    <row r="623">
      <c r="A623" s="1" t="s">
        <v>25</v>
      </c>
      <c r="B623" s="1">
        <v>2.59</v>
      </c>
      <c r="C623" s="1">
        <v>431.6666667</v>
      </c>
      <c r="D623" s="1">
        <v>4.4</v>
      </c>
      <c r="E623" s="1" t="s">
        <v>7</v>
      </c>
      <c r="F623" s="1" t="s">
        <v>10</v>
      </c>
    </row>
    <row r="624">
      <c r="A624" s="1" t="s">
        <v>25</v>
      </c>
      <c r="B624" s="1">
        <v>2.47</v>
      </c>
      <c r="C624" s="1">
        <v>411.6666667</v>
      </c>
      <c r="D624" s="1">
        <v>6.1</v>
      </c>
      <c r="E624" s="1" t="s">
        <v>7</v>
      </c>
      <c r="F624" s="1" t="s">
        <v>10</v>
      </c>
    </row>
    <row r="625">
      <c r="A625" s="1" t="s">
        <v>25</v>
      </c>
      <c r="B625" s="1">
        <v>2.59</v>
      </c>
      <c r="C625" s="1">
        <v>431.6666667</v>
      </c>
      <c r="D625" s="1">
        <v>4.4</v>
      </c>
      <c r="E625" s="1" t="s">
        <v>7</v>
      </c>
      <c r="F625" s="1" t="s">
        <v>10</v>
      </c>
    </row>
    <row r="626">
      <c r="A626" s="1" t="s">
        <v>26</v>
      </c>
      <c r="B626" s="1">
        <v>4.26</v>
      </c>
      <c r="C626" s="1">
        <v>710.0</v>
      </c>
      <c r="D626" s="1">
        <v>15.6</v>
      </c>
      <c r="E626" s="1" t="s">
        <v>7</v>
      </c>
      <c r="F626" s="1" t="s">
        <v>8</v>
      </c>
    </row>
    <row r="627">
      <c r="A627" s="1" t="s">
        <v>26</v>
      </c>
      <c r="B627" s="1">
        <v>5.87</v>
      </c>
      <c r="C627" s="1">
        <v>978.3333333</v>
      </c>
      <c r="D627" s="1">
        <v>15.2</v>
      </c>
      <c r="E627" s="1" t="s">
        <v>7</v>
      </c>
      <c r="F627" s="1" t="s">
        <v>8</v>
      </c>
    </row>
    <row r="628">
      <c r="A628" s="1" t="s">
        <v>26</v>
      </c>
      <c r="B628" s="1">
        <v>4.97</v>
      </c>
      <c r="C628" s="1">
        <v>828.3333333</v>
      </c>
      <c r="D628" s="1">
        <v>13.9</v>
      </c>
      <c r="E628" s="1" t="s">
        <v>7</v>
      </c>
      <c r="F628" s="1" t="s">
        <v>8</v>
      </c>
    </row>
    <row r="629">
      <c r="A629" s="1" t="s">
        <v>26</v>
      </c>
      <c r="B629" s="1">
        <v>3.99</v>
      </c>
      <c r="C629" s="1">
        <v>665.0</v>
      </c>
      <c r="D629" s="1">
        <v>11.0</v>
      </c>
      <c r="E629" s="1" t="s">
        <v>9</v>
      </c>
      <c r="F629" s="1" t="s">
        <v>8</v>
      </c>
    </row>
    <row r="630">
      <c r="A630" s="1" t="s">
        <v>26</v>
      </c>
      <c r="B630" s="1">
        <v>2.79</v>
      </c>
      <c r="C630" s="1">
        <v>465.0</v>
      </c>
      <c r="D630" s="1">
        <v>7.8</v>
      </c>
      <c r="E630" s="1" t="s">
        <v>7</v>
      </c>
      <c r="F630" s="1" t="s">
        <v>8</v>
      </c>
    </row>
    <row r="631">
      <c r="A631" s="1" t="s">
        <v>26</v>
      </c>
      <c r="B631" s="1">
        <v>3.05</v>
      </c>
      <c r="C631" s="1">
        <v>508.3333333</v>
      </c>
      <c r="D631" s="1">
        <v>12.2</v>
      </c>
      <c r="E631" s="1" t="s">
        <v>7</v>
      </c>
      <c r="F631" s="1" t="s">
        <v>8</v>
      </c>
    </row>
    <row r="632">
      <c r="A632" s="1" t="s">
        <v>26</v>
      </c>
      <c r="B632" s="1">
        <v>3.74</v>
      </c>
      <c r="C632" s="1">
        <v>623.3333333</v>
      </c>
      <c r="D632" s="1">
        <v>11.4</v>
      </c>
      <c r="E632" s="1" t="s">
        <v>7</v>
      </c>
      <c r="F632" s="1" t="s">
        <v>8</v>
      </c>
    </row>
    <row r="633">
      <c r="A633" s="1" t="s">
        <v>26</v>
      </c>
      <c r="B633" s="1">
        <v>3.37</v>
      </c>
      <c r="C633" s="1">
        <v>561.6666667</v>
      </c>
      <c r="D633" s="1">
        <v>9.1</v>
      </c>
      <c r="E633" s="1" t="s">
        <v>9</v>
      </c>
      <c r="F633" s="1" t="s">
        <v>8</v>
      </c>
    </row>
    <row r="634">
      <c r="A634" s="1" t="s">
        <v>26</v>
      </c>
      <c r="B634" s="1">
        <v>2.81</v>
      </c>
      <c r="C634" s="1">
        <v>468.3333333</v>
      </c>
      <c r="D634" s="1">
        <v>10.9</v>
      </c>
      <c r="E634" s="1" t="s">
        <v>9</v>
      </c>
      <c r="F634" s="1" t="s">
        <v>8</v>
      </c>
    </row>
    <row r="635">
      <c r="A635" s="1" t="s">
        <v>26</v>
      </c>
      <c r="B635" s="1">
        <v>4.18</v>
      </c>
      <c r="C635" s="1">
        <v>696.6666667</v>
      </c>
      <c r="D635" s="1">
        <v>12.5</v>
      </c>
      <c r="E635" s="1" t="s">
        <v>7</v>
      </c>
      <c r="F635" s="1" t="s">
        <v>8</v>
      </c>
    </row>
    <row r="636">
      <c r="A636" s="1" t="s">
        <v>26</v>
      </c>
      <c r="B636" s="1">
        <v>3.85</v>
      </c>
      <c r="C636" s="1">
        <v>641.6666667</v>
      </c>
      <c r="D636" s="1">
        <v>14.6</v>
      </c>
      <c r="E636" s="1" t="s">
        <v>9</v>
      </c>
      <c r="F636" s="1" t="s">
        <v>10</v>
      </c>
    </row>
    <row r="637">
      <c r="A637" s="1" t="s">
        <v>26</v>
      </c>
      <c r="B637" s="1">
        <v>3.03</v>
      </c>
      <c r="C637" s="1">
        <v>505.0</v>
      </c>
      <c r="D637" s="1">
        <v>11.7</v>
      </c>
      <c r="E637" s="1" t="s">
        <v>9</v>
      </c>
      <c r="F637" s="1" t="s">
        <v>10</v>
      </c>
    </row>
    <row r="638">
      <c r="A638" s="1" t="s">
        <v>26</v>
      </c>
      <c r="B638" s="1">
        <v>3.54</v>
      </c>
      <c r="C638" s="1">
        <v>590.0</v>
      </c>
      <c r="D638" s="1">
        <v>10.3</v>
      </c>
      <c r="E638" s="1" t="s">
        <v>9</v>
      </c>
      <c r="F638" s="1" t="s">
        <v>10</v>
      </c>
    </row>
    <row r="639">
      <c r="A639" s="1" t="s">
        <v>26</v>
      </c>
      <c r="B639" s="1">
        <v>3.33</v>
      </c>
      <c r="C639" s="1">
        <v>555.0</v>
      </c>
      <c r="D639" s="1">
        <v>9.0</v>
      </c>
      <c r="E639" s="1" t="s">
        <v>9</v>
      </c>
      <c r="F639" s="1" t="s">
        <v>10</v>
      </c>
    </row>
    <row r="640">
      <c r="A640" s="1" t="s">
        <v>26</v>
      </c>
      <c r="B640" s="1">
        <v>1.84</v>
      </c>
      <c r="C640" s="1">
        <v>306.6666667</v>
      </c>
      <c r="D640" s="1">
        <v>5.6</v>
      </c>
      <c r="E640" s="1" t="s">
        <v>9</v>
      </c>
      <c r="F640" s="1" t="s">
        <v>10</v>
      </c>
    </row>
    <row r="641">
      <c r="A641" s="1" t="s">
        <v>26</v>
      </c>
      <c r="B641" s="1">
        <v>3.84</v>
      </c>
      <c r="C641" s="1">
        <v>640.0</v>
      </c>
      <c r="D641" s="1">
        <v>9.2</v>
      </c>
      <c r="E641" s="1" t="s">
        <v>7</v>
      </c>
      <c r="F641" s="1" t="s">
        <v>10</v>
      </c>
    </row>
    <row r="642">
      <c r="A642" s="1" t="s">
        <v>26</v>
      </c>
      <c r="B642" s="1">
        <v>0.0</v>
      </c>
      <c r="C642" s="1">
        <v>0.0</v>
      </c>
      <c r="D642" s="1">
        <v>0.0</v>
      </c>
      <c r="E642" s="1" t="s">
        <v>9</v>
      </c>
      <c r="F642" s="1" t="s">
        <v>10</v>
      </c>
    </row>
    <row r="643">
      <c r="A643" s="1" t="s">
        <v>26</v>
      </c>
      <c r="B643" s="1">
        <v>2.61</v>
      </c>
      <c r="C643" s="1">
        <v>435.0</v>
      </c>
      <c r="D643" s="1">
        <v>7.7</v>
      </c>
      <c r="E643" s="1" t="s">
        <v>9</v>
      </c>
      <c r="F643" s="1" t="s">
        <v>10</v>
      </c>
    </row>
    <row r="644">
      <c r="A644" s="1" t="s">
        <v>26</v>
      </c>
      <c r="B644" s="1">
        <v>4.57</v>
      </c>
      <c r="C644" s="1">
        <v>761.6666667</v>
      </c>
      <c r="D644" s="1">
        <v>13.8</v>
      </c>
      <c r="E644" s="1" t="s">
        <v>9</v>
      </c>
      <c r="F644" s="1" t="s">
        <v>10</v>
      </c>
    </row>
    <row r="645">
      <c r="A645" s="1" t="s">
        <v>26</v>
      </c>
      <c r="B645" s="1">
        <v>3.53</v>
      </c>
      <c r="C645" s="1">
        <v>588.3333333</v>
      </c>
      <c r="D645" s="1">
        <v>10.2</v>
      </c>
      <c r="E645" s="1" t="s">
        <v>9</v>
      </c>
      <c r="F645" s="1" t="s">
        <v>10</v>
      </c>
    </row>
    <row r="646">
      <c r="A646" s="1" t="s">
        <v>26</v>
      </c>
      <c r="B646" s="1">
        <v>4.66</v>
      </c>
      <c r="C646" s="1">
        <v>776.6666667</v>
      </c>
      <c r="D646" s="1">
        <v>9.0</v>
      </c>
      <c r="E646" s="1" t="s">
        <v>9</v>
      </c>
      <c r="F646" s="1" t="s">
        <v>10</v>
      </c>
    </row>
    <row r="647">
      <c r="A647" s="1" t="s">
        <v>26</v>
      </c>
      <c r="B647" s="1">
        <v>3.04</v>
      </c>
      <c r="C647" s="1">
        <v>506.6666667</v>
      </c>
      <c r="D647" s="1">
        <v>8.0</v>
      </c>
      <c r="E647" s="1" t="s">
        <v>9</v>
      </c>
      <c r="F647" s="1" t="s">
        <v>10</v>
      </c>
    </row>
    <row r="648">
      <c r="A648" s="1" t="s">
        <v>26</v>
      </c>
      <c r="B648" s="1">
        <v>5.59</v>
      </c>
      <c r="C648" s="1">
        <v>931.6666667</v>
      </c>
      <c r="D648" s="1">
        <v>16.7</v>
      </c>
      <c r="E648" s="1" t="s">
        <v>9</v>
      </c>
      <c r="F648" s="1" t="s">
        <v>8</v>
      </c>
    </row>
    <row r="649">
      <c r="A649" s="1" t="s">
        <v>26</v>
      </c>
      <c r="B649" s="1">
        <v>3.33</v>
      </c>
      <c r="C649" s="1">
        <v>555.0</v>
      </c>
      <c r="D649" s="1">
        <v>10.3</v>
      </c>
      <c r="E649" s="1" t="s">
        <v>7</v>
      </c>
      <c r="F649" s="1" t="s">
        <v>8</v>
      </c>
    </row>
    <row r="650">
      <c r="A650" s="1" t="s">
        <v>26</v>
      </c>
      <c r="B650" s="1">
        <v>5.3</v>
      </c>
      <c r="C650" s="1">
        <v>883.3333333</v>
      </c>
      <c r="D650" s="1">
        <v>11.7</v>
      </c>
      <c r="E650" s="1" t="s">
        <v>9</v>
      </c>
      <c r="F650" s="1" t="s">
        <v>8</v>
      </c>
    </row>
    <row r="651">
      <c r="A651" s="1" t="s">
        <v>26</v>
      </c>
      <c r="B651" s="1">
        <v>3.56</v>
      </c>
      <c r="C651" s="1">
        <v>593.3333333</v>
      </c>
      <c r="D651" s="1">
        <v>11.1</v>
      </c>
      <c r="E651" s="1" t="s">
        <v>7</v>
      </c>
      <c r="F651" s="1" t="s">
        <v>10</v>
      </c>
    </row>
    <row r="652">
      <c r="A652" s="1" t="s">
        <v>26</v>
      </c>
      <c r="B652" s="1">
        <v>2.95</v>
      </c>
      <c r="C652" s="1">
        <v>491.6666667</v>
      </c>
      <c r="D652" s="1">
        <v>9.6</v>
      </c>
      <c r="E652" s="1" t="s">
        <v>7</v>
      </c>
      <c r="F652" s="1" t="s">
        <v>10</v>
      </c>
    </row>
    <row r="653">
      <c r="A653" s="1" t="s">
        <v>26</v>
      </c>
      <c r="B653" s="1">
        <v>3.87</v>
      </c>
      <c r="C653" s="1">
        <v>645.0</v>
      </c>
      <c r="D653" s="1">
        <v>11.2</v>
      </c>
      <c r="E653" s="1" t="s">
        <v>7</v>
      </c>
      <c r="F653" s="1" t="s">
        <v>10</v>
      </c>
    </row>
    <row r="654">
      <c r="A654" s="1" t="s">
        <v>26</v>
      </c>
      <c r="B654" s="1">
        <v>3.05</v>
      </c>
      <c r="C654" s="1">
        <v>508.3333333</v>
      </c>
      <c r="D654" s="1">
        <v>10.9</v>
      </c>
      <c r="E654" s="1" t="s">
        <v>7</v>
      </c>
      <c r="F654" s="1" t="s">
        <v>10</v>
      </c>
    </row>
    <row r="655">
      <c r="A655" s="1" t="s">
        <v>26</v>
      </c>
      <c r="B655" s="1">
        <v>5.47</v>
      </c>
      <c r="C655" s="1">
        <v>911.6666667</v>
      </c>
      <c r="D655" s="1">
        <v>11.6</v>
      </c>
      <c r="E655" s="1" t="s">
        <v>7</v>
      </c>
      <c r="F655" s="1" t="s">
        <v>10</v>
      </c>
    </row>
    <row r="656">
      <c r="A656" s="1" t="s">
        <v>26</v>
      </c>
      <c r="B656" s="1">
        <v>3.81</v>
      </c>
      <c r="C656" s="1">
        <v>635.0</v>
      </c>
      <c r="D656" s="1">
        <v>7.5</v>
      </c>
      <c r="E656" s="1" t="s">
        <v>7</v>
      </c>
      <c r="F656" s="1" t="s">
        <v>10</v>
      </c>
    </row>
    <row r="657">
      <c r="A657" s="1" t="s">
        <v>26</v>
      </c>
      <c r="B657" s="1">
        <v>8.99</v>
      </c>
      <c r="C657" s="1">
        <v>1498.333333</v>
      </c>
      <c r="D657" s="1">
        <v>12.7</v>
      </c>
      <c r="E657" s="1" t="s">
        <v>7</v>
      </c>
      <c r="F657" s="1" t="s">
        <v>10</v>
      </c>
    </row>
    <row r="658">
      <c r="A658" s="1" t="s">
        <v>26</v>
      </c>
      <c r="B658" s="1">
        <v>7.94</v>
      </c>
      <c r="C658" s="1">
        <v>1323.333333</v>
      </c>
      <c r="D658" s="1">
        <v>13.8</v>
      </c>
      <c r="E658" s="1" t="s">
        <v>7</v>
      </c>
      <c r="F658" s="1" t="s">
        <v>10</v>
      </c>
    </row>
    <row r="659">
      <c r="A659" s="1" t="s">
        <v>26</v>
      </c>
      <c r="B659" s="1">
        <v>5.11</v>
      </c>
      <c r="C659" s="1">
        <v>851.6666667</v>
      </c>
      <c r="D659" s="1">
        <v>11.0</v>
      </c>
      <c r="E659" s="1" t="s">
        <v>7</v>
      </c>
      <c r="F659" s="1" t="s">
        <v>10</v>
      </c>
    </row>
    <row r="660">
      <c r="A660" s="1" t="s">
        <v>26</v>
      </c>
      <c r="B660" s="1">
        <v>10.21</v>
      </c>
      <c r="C660" s="1">
        <v>1701.666667</v>
      </c>
      <c r="D660" s="1">
        <v>27.1</v>
      </c>
      <c r="E660" s="1" t="s">
        <v>7</v>
      </c>
      <c r="F660" s="1" t="s">
        <v>10</v>
      </c>
    </row>
    <row r="661">
      <c r="A661" s="1" t="s">
        <v>26</v>
      </c>
      <c r="B661" s="1">
        <v>7.68</v>
      </c>
      <c r="C661" s="1">
        <v>1280.0</v>
      </c>
      <c r="D661" s="1">
        <v>19.0</v>
      </c>
      <c r="E661" s="1" t="s">
        <v>7</v>
      </c>
      <c r="F661" s="1" t="s">
        <v>10</v>
      </c>
    </row>
    <row r="662">
      <c r="A662" s="1" t="s">
        <v>26</v>
      </c>
      <c r="B662" s="1">
        <v>7.22</v>
      </c>
      <c r="C662" s="1">
        <v>1203.333333</v>
      </c>
      <c r="D662" s="1">
        <v>12.2</v>
      </c>
      <c r="E662" s="1" t="s">
        <v>7</v>
      </c>
      <c r="F662" s="1" t="s">
        <v>10</v>
      </c>
    </row>
    <row r="663">
      <c r="A663" s="1" t="s">
        <v>26</v>
      </c>
      <c r="B663" s="1">
        <v>7.68</v>
      </c>
      <c r="C663" s="1">
        <v>1280.0</v>
      </c>
      <c r="D663" s="1">
        <v>19.0</v>
      </c>
      <c r="E663" s="1" t="s">
        <v>7</v>
      </c>
      <c r="F663" s="1" t="s">
        <v>10</v>
      </c>
    </row>
    <row r="664">
      <c r="A664" s="1" t="s">
        <v>26</v>
      </c>
      <c r="B664" s="1">
        <v>7.22</v>
      </c>
      <c r="C664" s="1">
        <v>1203.333333</v>
      </c>
      <c r="D664" s="1">
        <v>12.2</v>
      </c>
      <c r="E664" s="1" t="s">
        <v>7</v>
      </c>
      <c r="F664" s="1" t="s">
        <v>10</v>
      </c>
    </row>
    <row r="665">
      <c r="A665" s="1" t="s">
        <v>27</v>
      </c>
      <c r="B665" s="1">
        <v>0.65</v>
      </c>
      <c r="C665" s="1">
        <v>108.3333333</v>
      </c>
      <c r="D665" s="1">
        <v>2.4</v>
      </c>
      <c r="E665" s="1" t="s">
        <v>7</v>
      </c>
      <c r="F665" s="1" t="s">
        <v>8</v>
      </c>
    </row>
    <row r="666">
      <c r="A666" s="1" t="s">
        <v>27</v>
      </c>
      <c r="B666" s="1">
        <v>0.95</v>
      </c>
      <c r="C666" s="1">
        <v>158.3333333</v>
      </c>
      <c r="D666" s="1">
        <v>2.5</v>
      </c>
      <c r="E666" s="1" t="s">
        <v>7</v>
      </c>
      <c r="F666" s="1" t="s">
        <v>8</v>
      </c>
    </row>
    <row r="667">
      <c r="A667" s="1" t="s">
        <v>27</v>
      </c>
      <c r="B667" s="1">
        <v>0.63</v>
      </c>
      <c r="C667" s="1">
        <v>105.0</v>
      </c>
      <c r="D667" s="1">
        <v>1.8</v>
      </c>
      <c r="E667" s="1" t="s">
        <v>7</v>
      </c>
      <c r="F667" s="1" t="s">
        <v>8</v>
      </c>
    </row>
    <row r="668">
      <c r="A668" s="1" t="s">
        <v>27</v>
      </c>
      <c r="B668" s="1">
        <v>0.72</v>
      </c>
      <c r="C668" s="1">
        <v>120.0</v>
      </c>
      <c r="D668" s="1">
        <v>2.0</v>
      </c>
      <c r="E668" s="1" t="s">
        <v>9</v>
      </c>
      <c r="F668" s="1" t="s">
        <v>8</v>
      </c>
    </row>
    <row r="669">
      <c r="A669" s="1" t="s">
        <v>27</v>
      </c>
      <c r="B669" s="1">
        <v>0.71</v>
      </c>
      <c r="C669" s="1">
        <v>118.3333333</v>
      </c>
      <c r="D669" s="1">
        <v>2.0</v>
      </c>
      <c r="E669" s="1" t="s">
        <v>7</v>
      </c>
      <c r="F669" s="1" t="s">
        <v>8</v>
      </c>
    </row>
    <row r="670">
      <c r="A670" s="1" t="s">
        <v>27</v>
      </c>
      <c r="B670" s="1">
        <v>0.39</v>
      </c>
      <c r="C670" s="1">
        <v>65.0</v>
      </c>
      <c r="D670" s="1">
        <v>1.5</v>
      </c>
      <c r="E670" s="1" t="s">
        <v>7</v>
      </c>
      <c r="F670" s="1" t="s">
        <v>8</v>
      </c>
    </row>
    <row r="671">
      <c r="A671" s="1" t="s">
        <v>27</v>
      </c>
      <c r="B671" s="1">
        <v>0.76</v>
      </c>
      <c r="C671" s="1">
        <v>126.6666667</v>
      </c>
      <c r="D671" s="1">
        <v>2.3</v>
      </c>
      <c r="E671" s="1" t="s">
        <v>7</v>
      </c>
      <c r="F671" s="1" t="s">
        <v>8</v>
      </c>
    </row>
    <row r="672">
      <c r="A672" s="1" t="s">
        <v>27</v>
      </c>
      <c r="B672" s="1">
        <v>0.94</v>
      </c>
      <c r="C672" s="1">
        <v>156.6666667</v>
      </c>
      <c r="D672" s="1">
        <v>2.5</v>
      </c>
      <c r="E672" s="1" t="s">
        <v>9</v>
      </c>
      <c r="F672" s="1" t="s">
        <v>8</v>
      </c>
    </row>
    <row r="673">
      <c r="A673" s="1" t="s">
        <v>27</v>
      </c>
      <c r="B673" s="1">
        <v>0.54</v>
      </c>
      <c r="C673" s="1">
        <v>90.0</v>
      </c>
      <c r="D673" s="1">
        <v>2.1</v>
      </c>
      <c r="E673" s="1" t="s">
        <v>9</v>
      </c>
      <c r="F673" s="1" t="s">
        <v>8</v>
      </c>
    </row>
    <row r="674">
      <c r="A674" s="1" t="s">
        <v>27</v>
      </c>
      <c r="B674" s="1">
        <v>0.86</v>
      </c>
      <c r="C674" s="1">
        <v>143.3333333</v>
      </c>
      <c r="D674" s="1">
        <v>2.6</v>
      </c>
      <c r="E674" s="1" t="s">
        <v>7</v>
      </c>
      <c r="F674" s="1" t="s">
        <v>8</v>
      </c>
    </row>
    <row r="675">
      <c r="A675" s="1" t="s">
        <v>27</v>
      </c>
      <c r="B675" s="1">
        <v>0.62</v>
      </c>
      <c r="C675" s="1">
        <v>103.3333333</v>
      </c>
      <c r="D675" s="1">
        <v>2.4</v>
      </c>
      <c r="E675" s="1" t="s">
        <v>9</v>
      </c>
      <c r="F675" s="1" t="s">
        <v>10</v>
      </c>
    </row>
    <row r="676">
      <c r="A676" s="1" t="s">
        <v>27</v>
      </c>
      <c r="B676" s="1">
        <v>0.62</v>
      </c>
      <c r="C676" s="1">
        <v>103.3333333</v>
      </c>
      <c r="D676" s="1">
        <v>2.4</v>
      </c>
      <c r="E676" s="1" t="s">
        <v>9</v>
      </c>
      <c r="F676" s="1" t="s">
        <v>10</v>
      </c>
    </row>
    <row r="677">
      <c r="A677" s="1" t="s">
        <v>27</v>
      </c>
      <c r="B677" s="1">
        <v>0.76</v>
      </c>
      <c r="C677" s="1">
        <v>126.6666667</v>
      </c>
      <c r="D677" s="1">
        <v>2.2</v>
      </c>
      <c r="E677" s="1" t="s">
        <v>9</v>
      </c>
      <c r="F677" s="1" t="s">
        <v>10</v>
      </c>
    </row>
    <row r="678">
      <c r="A678" s="1" t="s">
        <v>27</v>
      </c>
      <c r="B678" s="1">
        <v>0.86</v>
      </c>
      <c r="C678" s="1">
        <v>143.3333333</v>
      </c>
      <c r="D678" s="1">
        <v>2.3</v>
      </c>
      <c r="E678" s="1" t="s">
        <v>9</v>
      </c>
      <c r="F678" s="1" t="s">
        <v>10</v>
      </c>
    </row>
    <row r="679">
      <c r="A679" s="1" t="s">
        <v>27</v>
      </c>
      <c r="B679" s="1">
        <v>1.03</v>
      </c>
      <c r="C679" s="1">
        <v>171.6666667</v>
      </c>
      <c r="D679" s="1">
        <v>3.1</v>
      </c>
      <c r="E679" s="1" t="s">
        <v>9</v>
      </c>
      <c r="F679" s="1" t="s">
        <v>10</v>
      </c>
    </row>
    <row r="680">
      <c r="A680" s="1" t="s">
        <v>27</v>
      </c>
      <c r="B680" s="1">
        <v>1.52</v>
      </c>
      <c r="C680" s="1">
        <v>253.3333333</v>
      </c>
      <c r="D680" s="1">
        <v>3.7</v>
      </c>
      <c r="E680" s="1" t="s">
        <v>7</v>
      </c>
      <c r="F680" s="1" t="s">
        <v>10</v>
      </c>
    </row>
    <row r="681">
      <c r="A681" s="1" t="s">
        <v>27</v>
      </c>
      <c r="B681" s="1">
        <v>0.65</v>
      </c>
      <c r="C681" s="1">
        <v>108.3333333</v>
      </c>
      <c r="D681" s="1">
        <v>2.4</v>
      </c>
      <c r="E681" s="1" t="s">
        <v>9</v>
      </c>
      <c r="F681" s="1" t="s">
        <v>10</v>
      </c>
    </row>
    <row r="682">
      <c r="A682" s="1" t="s">
        <v>27</v>
      </c>
      <c r="B682" s="1">
        <v>1.05</v>
      </c>
      <c r="C682" s="1">
        <v>175.0</v>
      </c>
      <c r="D682" s="1">
        <v>3.1</v>
      </c>
      <c r="E682" s="1" t="s">
        <v>9</v>
      </c>
      <c r="F682" s="1" t="s">
        <v>10</v>
      </c>
    </row>
    <row r="683">
      <c r="A683" s="1" t="s">
        <v>27</v>
      </c>
      <c r="B683" s="1">
        <v>0.73</v>
      </c>
      <c r="C683" s="1">
        <v>121.6666667</v>
      </c>
      <c r="D683" s="1">
        <v>2.2</v>
      </c>
      <c r="E683" s="1" t="s">
        <v>9</v>
      </c>
      <c r="F683" s="1" t="s">
        <v>10</v>
      </c>
    </row>
    <row r="684">
      <c r="A684" s="1" t="s">
        <v>27</v>
      </c>
      <c r="B684" s="1">
        <v>0.9</v>
      </c>
      <c r="C684" s="1">
        <v>150.0</v>
      </c>
      <c r="D684" s="1">
        <v>2.6</v>
      </c>
      <c r="E684" s="1" t="s">
        <v>9</v>
      </c>
      <c r="F684" s="1" t="s">
        <v>10</v>
      </c>
    </row>
    <row r="685">
      <c r="A685" s="1" t="s">
        <v>27</v>
      </c>
      <c r="B685" s="1">
        <v>2.22</v>
      </c>
      <c r="C685" s="1">
        <v>370.0</v>
      </c>
      <c r="D685" s="1">
        <v>4.3</v>
      </c>
      <c r="E685" s="1" t="s">
        <v>9</v>
      </c>
      <c r="F685" s="1" t="s">
        <v>10</v>
      </c>
    </row>
    <row r="686">
      <c r="A686" s="1" t="s">
        <v>27</v>
      </c>
      <c r="B686" s="1">
        <v>0.98</v>
      </c>
      <c r="C686" s="1">
        <v>163.3333333</v>
      </c>
      <c r="D686" s="1">
        <v>2.6</v>
      </c>
      <c r="E686" s="1" t="s">
        <v>9</v>
      </c>
      <c r="F686" s="1" t="s">
        <v>10</v>
      </c>
    </row>
    <row r="687">
      <c r="A687" s="1" t="s">
        <v>27</v>
      </c>
      <c r="B687" s="1">
        <v>0.66</v>
      </c>
      <c r="C687" s="1">
        <v>110.0</v>
      </c>
      <c r="D687" s="1">
        <v>2.0</v>
      </c>
      <c r="E687" s="1" t="s">
        <v>9</v>
      </c>
      <c r="F687" s="1" t="s">
        <v>8</v>
      </c>
    </row>
    <row r="688">
      <c r="A688" s="1" t="s">
        <v>27</v>
      </c>
      <c r="B688" s="1">
        <v>0.41</v>
      </c>
      <c r="C688" s="1">
        <v>68.33333333</v>
      </c>
      <c r="D688" s="1">
        <v>1.3</v>
      </c>
      <c r="E688" s="1" t="s">
        <v>7</v>
      </c>
      <c r="F688" s="1" t="s">
        <v>8</v>
      </c>
    </row>
    <row r="689">
      <c r="A689" s="1" t="s">
        <v>27</v>
      </c>
      <c r="B689" s="1">
        <v>0.6</v>
      </c>
      <c r="C689" s="1">
        <v>100.0</v>
      </c>
      <c r="D689" s="1">
        <v>1.3</v>
      </c>
      <c r="E689" s="1" t="s">
        <v>9</v>
      </c>
      <c r="F689" s="1" t="s">
        <v>8</v>
      </c>
    </row>
    <row r="690">
      <c r="A690" s="1" t="s">
        <v>27</v>
      </c>
      <c r="B690" s="1">
        <v>0.61</v>
      </c>
      <c r="C690" s="1">
        <v>101.6666667</v>
      </c>
      <c r="D690" s="1">
        <v>1.9</v>
      </c>
      <c r="E690" s="1" t="s">
        <v>7</v>
      </c>
      <c r="F690" s="1" t="s">
        <v>10</v>
      </c>
    </row>
    <row r="691">
      <c r="A691" s="1" t="s">
        <v>27</v>
      </c>
      <c r="B691" s="1">
        <v>0.59</v>
      </c>
      <c r="C691" s="1">
        <v>98.33333333</v>
      </c>
      <c r="D691" s="1">
        <v>1.9</v>
      </c>
      <c r="E691" s="1" t="s">
        <v>7</v>
      </c>
      <c r="F691" s="1" t="s">
        <v>10</v>
      </c>
    </row>
    <row r="692">
      <c r="A692" s="1" t="s">
        <v>27</v>
      </c>
      <c r="B692" s="1">
        <v>0.77</v>
      </c>
      <c r="C692" s="1">
        <v>128.3333333</v>
      </c>
      <c r="D692" s="1">
        <v>2.3</v>
      </c>
      <c r="E692" s="1" t="s">
        <v>7</v>
      </c>
      <c r="F692" s="1" t="s">
        <v>10</v>
      </c>
    </row>
    <row r="693">
      <c r="A693" s="1" t="s">
        <v>27</v>
      </c>
      <c r="B693" s="1">
        <v>0.57</v>
      </c>
      <c r="C693" s="1">
        <v>95.0</v>
      </c>
      <c r="D693" s="1">
        <v>2.0</v>
      </c>
      <c r="E693" s="1" t="s">
        <v>7</v>
      </c>
      <c r="F693" s="1" t="s">
        <v>10</v>
      </c>
    </row>
    <row r="694">
      <c r="A694" s="1" t="s">
        <v>27</v>
      </c>
      <c r="B694" s="1">
        <v>0.98</v>
      </c>
      <c r="C694" s="1">
        <v>163.3333333</v>
      </c>
      <c r="D694" s="1">
        <v>2.1</v>
      </c>
      <c r="E694" s="1" t="s">
        <v>7</v>
      </c>
      <c r="F694" s="1" t="s">
        <v>10</v>
      </c>
    </row>
    <row r="695">
      <c r="A695" s="1" t="s">
        <v>27</v>
      </c>
      <c r="B695" s="1">
        <v>1.45</v>
      </c>
      <c r="C695" s="1">
        <v>241.6666667</v>
      </c>
      <c r="D695" s="1">
        <v>2.8</v>
      </c>
      <c r="E695" s="1" t="s">
        <v>7</v>
      </c>
      <c r="F695" s="1" t="s">
        <v>10</v>
      </c>
    </row>
    <row r="696">
      <c r="A696" s="1" t="s">
        <v>27</v>
      </c>
      <c r="B696" s="1">
        <v>1.6</v>
      </c>
      <c r="C696" s="1">
        <v>266.6666667</v>
      </c>
      <c r="D696" s="1">
        <v>2.3</v>
      </c>
      <c r="E696" s="1" t="s">
        <v>7</v>
      </c>
      <c r="F696" s="1" t="s">
        <v>10</v>
      </c>
    </row>
    <row r="697">
      <c r="A697" s="1" t="s">
        <v>27</v>
      </c>
      <c r="B697" s="1">
        <v>1.21</v>
      </c>
      <c r="C697" s="1">
        <v>201.6666667</v>
      </c>
      <c r="D697" s="1">
        <v>2.1</v>
      </c>
      <c r="E697" s="1" t="s">
        <v>7</v>
      </c>
      <c r="F697" s="1" t="s">
        <v>10</v>
      </c>
    </row>
    <row r="698">
      <c r="A698" s="1" t="s">
        <v>27</v>
      </c>
      <c r="B698" s="1">
        <v>1.05</v>
      </c>
      <c r="C698" s="1">
        <v>175.0</v>
      </c>
      <c r="D698" s="1">
        <v>2.3</v>
      </c>
      <c r="E698" s="1" t="s">
        <v>7</v>
      </c>
      <c r="F698" s="1" t="s">
        <v>10</v>
      </c>
    </row>
    <row r="699">
      <c r="A699" s="1" t="s">
        <v>27</v>
      </c>
      <c r="B699" s="1">
        <v>0.99</v>
      </c>
      <c r="C699" s="1">
        <v>165.0</v>
      </c>
      <c r="D699" s="1">
        <v>2.6</v>
      </c>
      <c r="E699" s="1" t="s">
        <v>7</v>
      </c>
      <c r="F699" s="1" t="s">
        <v>10</v>
      </c>
    </row>
    <row r="700">
      <c r="A700" s="1" t="s">
        <v>27</v>
      </c>
      <c r="B700" s="1">
        <v>0.84</v>
      </c>
      <c r="C700" s="1">
        <v>140.0</v>
      </c>
      <c r="D700" s="1">
        <v>2.1</v>
      </c>
      <c r="E700" s="1" t="s">
        <v>7</v>
      </c>
      <c r="F700" s="1" t="s">
        <v>10</v>
      </c>
    </row>
    <row r="701">
      <c r="A701" s="1" t="s">
        <v>27</v>
      </c>
      <c r="B701" s="1">
        <v>1.23</v>
      </c>
      <c r="C701" s="1">
        <v>205.0</v>
      </c>
      <c r="D701" s="1">
        <v>2.1</v>
      </c>
      <c r="E701" s="1" t="s">
        <v>7</v>
      </c>
      <c r="F701" s="1" t="s">
        <v>10</v>
      </c>
    </row>
    <row r="702">
      <c r="A702" s="1" t="s">
        <v>27</v>
      </c>
      <c r="B702" s="1">
        <v>0.84</v>
      </c>
      <c r="C702" s="1">
        <v>140.0</v>
      </c>
      <c r="D702" s="1">
        <v>2.1</v>
      </c>
      <c r="E702" s="1" t="s">
        <v>7</v>
      </c>
      <c r="F702" s="1" t="s">
        <v>10</v>
      </c>
    </row>
    <row r="703">
      <c r="A703" s="1" t="s">
        <v>27</v>
      </c>
      <c r="B703" s="1">
        <v>1.23</v>
      </c>
      <c r="C703" s="1">
        <v>205.0</v>
      </c>
      <c r="D703" s="1">
        <v>2.1</v>
      </c>
      <c r="E703" s="1" t="s">
        <v>7</v>
      </c>
      <c r="F703" s="1" t="s">
        <v>10</v>
      </c>
    </row>
    <row r="704">
      <c r="A704" s="1" t="s">
        <v>28</v>
      </c>
      <c r="B704" s="1">
        <v>1.49</v>
      </c>
      <c r="C704" s="1">
        <v>248.3333333</v>
      </c>
      <c r="D704" s="1">
        <v>5.5</v>
      </c>
      <c r="E704" s="1" t="s">
        <v>7</v>
      </c>
      <c r="F704" s="1" t="s">
        <v>8</v>
      </c>
    </row>
    <row r="705">
      <c r="A705" s="1" t="s">
        <v>28</v>
      </c>
      <c r="B705" s="1">
        <v>1.83</v>
      </c>
      <c r="C705" s="1">
        <v>305.0</v>
      </c>
      <c r="D705" s="1">
        <v>4.7</v>
      </c>
      <c r="E705" s="1" t="s">
        <v>7</v>
      </c>
      <c r="F705" s="1" t="s">
        <v>8</v>
      </c>
    </row>
    <row r="706">
      <c r="A706" s="1" t="s">
        <v>28</v>
      </c>
      <c r="B706" s="1">
        <v>1.96</v>
      </c>
      <c r="C706" s="1">
        <v>326.6666667</v>
      </c>
      <c r="D706" s="1">
        <v>5.5</v>
      </c>
      <c r="E706" s="1" t="s">
        <v>7</v>
      </c>
      <c r="F706" s="1" t="s">
        <v>8</v>
      </c>
    </row>
    <row r="707">
      <c r="A707" s="1" t="s">
        <v>28</v>
      </c>
      <c r="B707" s="1">
        <v>2.11</v>
      </c>
      <c r="C707" s="1">
        <v>351.6666667</v>
      </c>
      <c r="D707" s="1">
        <v>5.8</v>
      </c>
      <c r="E707" s="1" t="s">
        <v>9</v>
      </c>
      <c r="F707" s="1" t="s">
        <v>8</v>
      </c>
    </row>
    <row r="708">
      <c r="A708" s="1" t="s">
        <v>28</v>
      </c>
      <c r="B708" s="1">
        <v>2.28</v>
      </c>
      <c r="C708" s="1">
        <v>380.0</v>
      </c>
      <c r="D708" s="1">
        <v>6.3</v>
      </c>
      <c r="E708" s="1" t="s">
        <v>7</v>
      </c>
      <c r="F708" s="1" t="s">
        <v>8</v>
      </c>
    </row>
    <row r="709">
      <c r="A709" s="1" t="s">
        <v>28</v>
      </c>
      <c r="B709" s="1">
        <v>1.36</v>
      </c>
      <c r="C709" s="1">
        <v>226.6666667</v>
      </c>
      <c r="D709" s="1">
        <v>5.4</v>
      </c>
      <c r="E709" s="1" t="s">
        <v>7</v>
      </c>
      <c r="F709" s="1" t="s">
        <v>8</v>
      </c>
    </row>
    <row r="710">
      <c r="A710" s="1" t="s">
        <v>28</v>
      </c>
      <c r="B710" s="1">
        <v>1.73</v>
      </c>
      <c r="C710" s="1">
        <v>288.3333333</v>
      </c>
      <c r="D710" s="1">
        <v>5.3</v>
      </c>
      <c r="E710" s="1" t="s">
        <v>7</v>
      </c>
      <c r="F710" s="1" t="s">
        <v>8</v>
      </c>
    </row>
    <row r="711">
      <c r="A711" s="1" t="s">
        <v>28</v>
      </c>
      <c r="B711" s="1">
        <v>1.5</v>
      </c>
      <c r="C711" s="1">
        <v>250.0</v>
      </c>
      <c r="D711" s="1">
        <v>4.1</v>
      </c>
      <c r="E711" s="1" t="s">
        <v>9</v>
      </c>
      <c r="F711" s="1" t="s">
        <v>8</v>
      </c>
    </row>
    <row r="712">
      <c r="A712" s="1" t="s">
        <v>28</v>
      </c>
      <c r="B712" s="1">
        <v>1.64</v>
      </c>
      <c r="C712" s="1">
        <v>273.3333333</v>
      </c>
      <c r="D712" s="1">
        <v>6.4</v>
      </c>
      <c r="E712" s="1" t="s">
        <v>9</v>
      </c>
      <c r="F712" s="1" t="s">
        <v>8</v>
      </c>
    </row>
    <row r="713">
      <c r="A713" s="1" t="s">
        <v>28</v>
      </c>
      <c r="B713" s="1">
        <v>1.62</v>
      </c>
      <c r="C713" s="1">
        <v>270.0</v>
      </c>
      <c r="D713" s="1">
        <v>4.9</v>
      </c>
      <c r="E713" s="1" t="s">
        <v>7</v>
      </c>
      <c r="F713" s="1" t="s">
        <v>8</v>
      </c>
    </row>
    <row r="714">
      <c r="A714" s="1" t="s">
        <v>28</v>
      </c>
      <c r="B714" s="1">
        <v>1.64</v>
      </c>
      <c r="C714" s="1">
        <v>273.3333333</v>
      </c>
      <c r="D714" s="1">
        <v>6.2</v>
      </c>
      <c r="E714" s="1" t="s">
        <v>9</v>
      </c>
      <c r="F714" s="1" t="s">
        <v>10</v>
      </c>
    </row>
    <row r="715">
      <c r="A715" s="1" t="s">
        <v>28</v>
      </c>
      <c r="B715" s="1">
        <v>1.64</v>
      </c>
      <c r="C715" s="1">
        <v>273.3333333</v>
      </c>
      <c r="D715" s="1">
        <v>6.3</v>
      </c>
      <c r="E715" s="1" t="s">
        <v>9</v>
      </c>
      <c r="F715" s="1" t="s">
        <v>10</v>
      </c>
    </row>
    <row r="716">
      <c r="A716" s="1" t="s">
        <v>28</v>
      </c>
      <c r="B716" s="1">
        <v>1.84</v>
      </c>
      <c r="C716" s="1">
        <v>306.6666667</v>
      </c>
      <c r="D716" s="1">
        <v>5.4</v>
      </c>
      <c r="E716" s="1" t="s">
        <v>9</v>
      </c>
      <c r="F716" s="1" t="s">
        <v>10</v>
      </c>
    </row>
    <row r="717">
      <c r="A717" s="1" t="s">
        <v>28</v>
      </c>
      <c r="B717" s="1">
        <v>2.08</v>
      </c>
      <c r="C717" s="1">
        <v>346.6666667</v>
      </c>
      <c r="D717" s="1">
        <v>5.6</v>
      </c>
      <c r="E717" s="1" t="s">
        <v>9</v>
      </c>
      <c r="F717" s="1" t="s">
        <v>10</v>
      </c>
    </row>
    <row r="718">
      <c r="A718" s="1" t="s">
        <v>28</v>
      </c>
      <c r="B718" s="1">
        <v>1.67</v>
      </c>
      <c r="C718" s="1">
        <v>278.3333333</v>
      </c>
      <c r="D718" s="1">
        <v>5.1</v>
      </c>
      <c r="E718" s="1" t="s">
        <v>9</v>
      </c>
      <c r="F718" s="1" t="s">
        <v>10</v>
      </c>
    </row>
    <row r="719">
      <c r="A719" s="1" t="s">
        <v>28</v>
      </c>
      <c r="B719" s="1">
        <v>2.56</v>
      </c>
      <c r="C719" s="1">
        <v>426.6666667</v>
      </c>
      <c r="D719" s="1">
        <v>6.2</v>
      </c>
      <c r="E719" s="1" t="s">
        <v>7</v>
      </c>
      <c r="F719" s="1" t="s">
        <v>10</v>
      </c>
    </row>
    <row r="720">
      <c r="A720" s="1" t="s">
        <v>28</v>
      </c>
      <c r="B720" s="1">
        <v>1.86</v>
      </c>
      <c r="C720" s="1">
        <v>310.0</v>
      </c>
      <c r="D720" s="1">
        <v>6.9</v>
      </c>
      <c r="E720" s="1" t="s">
        <v>9</v>
      </c>
      <c r="F720" s="1" t="s">
        <v>10</v>
      </c>
    </row>
    <row r="721">
      <c r="A721" s="1" t="s">
        <v>28</v>
      </c>
      <c r="B721" s="1">
        <v>2.65</v>
      </c>
      <c r="C721" s="1">
        <v>441.6666667</v>
      </c>
      <c r="D721" s="1">
        <v>7.8</v>
      </c>
      <c r="E721" s="1" t="s">
        <v>9</v>
      </c>
      <c r="F721" s="1" t="s">
        <v>10</v>
      </c>
    </row>
    <row r="722">
      <c r="A722" s="1" t="s">
        <v>28</v>
      </c>
      <c r="B722" s="1">
        <v>2.05</v>
      </c>
      <c r="C722" s="1">
        <v>341.6666667</v>
      </c>
      <c r="D722" s="1">
        <v>6.2</v>
      </c>
      <c r="E722" s="1" t="s">
        <v>9</v>
      </c>
      <c r="F722" s="1" t="s">
        <v>10</v>
      </c>
    </row>
    <row r="723">
      <c r="A723" s="1" t="s">
        <v>28</v>
      </c>
      <c r="B723" s="1">
        <v>2.16</v>
      </c>
      <c r="C723" s="1">
        <v>360.0</v>
      </c>
      <c r="D723" s="1">
        <v>6.2</v>
      </c>
      <c r="E723" s="1" t="s">
        <v>9</v>
      </c>
      <c r="F723" s="1" t="s">
        <v>10</v>
      </c>
    </row>
    <row r="724">
      <c r="A724" s="1" t="s">
        <v>28</v>
      </c>
      <c r="B724" s="1">
        <v>2.87</v>
      </c>
      <c r="C724" s="1">
        <v>478.3333333</v>
      </c>
      <c r="D724" s="1">
        <v>5.5</v>
      </c>
      <c r="E724" s="1" t="s">
        <v>9</v>
      </c>
      <c r="F724" s="1" t="s">
        <v>10</v>
      </c>
    </row>
    <row r="725">
      <c r="A725" s="1" t="s">
        <v>28</v>
      </c>
      <c r="B725" s="1">
        <v>2.37</v>
      </c>
      <c r="C725" s="1">
        <v>395.0</v>
      </c>
      <c r="D725" s="1">
        <v>6.2</v>
      </c>
      <c r="E725" s="1" t="s">
        <v>9</v>
      </c>
      <c r="F725" s="1" t="s">
        <v>10</v>
      </c>
    </row>
    <row r="726">
      <c r="A726" s="1" t="s">
        <v>28</v>
      </c>
      <c r="B726" s="1">
        <v>1.94</v>
      </c>
      <c r="C726" s="1">
        <v>323.3333333</v>
      </c>
      <c r="D726" s="1">
        <v>5.8</v>
      </c>
      <c r="E726" s="1" t="s">
        <v>9</v>
      </c>
      <c r="F726" s="1" t="s">
        <v>8</v>
      </c>
    </row>
    <row r="727">
      <c r="A727" s="1" t="s">
        <v>28</v>
      </c>
      <c r="B727" s="1">
        <v>1.62</v>
      </c>
      <c r="C727" s="1">
        <v>270.0</v>
      </c>
      <c r="D727" s="1">
        <v>5.0</v>
      </c>
      <c r="E727" s="1" t="s">
        <v>7</v>
      </c>
      <c r="F727" s="1" t="s">
        <v>8</v>
      </c>
    </row>
    <row r="728">
      <c r="A728" s="1" t="s">
        <v>28</v>
      </c>
      <c r="B728" s="1">
        <v>2.01</v>
      </c>
      <c r="C728" s="1">
        <v>335.0</v>
      </c>
      <c r="D728" s="1">
        <v>4.4</v>
      </c>
      <c r="E728" s="1" t="s">
        <v>9</v>
      </c>
      <c r="F728" s="1" t="s">
        <v>8</v>
      </c>
    </row>
    <row r="729">
      <c r="A729" s="1" t="s">
        <v>28</v>
      </c>
      <c r="B729" s="1">
        <v>1.85</v>
      </c>
      <c r="C729" s="1">
        <v>308.3333333</v>
      </c>
      <c r="D729" s="1">
        <v>5.8</v>
      </c>
      <c r="E729" s="1" t="s">
        <v>7</v>
      </c>
      <c r="F729" s="1" t="s">
        <v>10</v>
      </c>
    </row>
    <row r="730">
      <c r="A730" s="1" t="s">
        <v>28</v>
      </c>
      <c r="B730" s="1">
        <v>1.93</v>
      </c>
      <c r="C730" s="1">
        <v>321.6666667</v>
      </c>
      <c r="D730" s="1">
        <v>6.3</v>
      </c>
      <c r="E730" s="1" t="s">
        <v>7</v>
      </c>
      <c r="F730" s="1" t="s">
        <v>10</v>
      </c>
    </row>
    <row r="731">
      <c r="A731" s="1" t="s">
        <v>28</v>
      </c>
      <c r="B731" s="1">
        <v>2.02</v>
      </c>
      <c r="C731" s="1">
        <v>336.6666667</v>
      </c>
      <c r="D731" s="1">
        <v>5.9</v>
      </c>
      <c r="E731" s="1" t="s">
        <v>7</v>
      </c>
      <c r="F731" s="1" t="s">
        <v>10</v>
      </c>
    </row>
    <row r="732">
      <c r="A732" s="1" t="s">
        <v>28</v>
      </c>
      <c r="B732" s="1">
        <v>1.81</v>
      </c>
      <c r="C732" s="1">
        <v>301.6666667</v>
      </c>
      <c r="D732" s="1">
        <v>6.4</v>
      </c>
      <c r="E732" s="1" t="s">
        <v>7</v>
      </c>
      <c r="F732" s="1" t="s">
        <v>10</v>
      </c>
    </row>
    <row r="733">
      <c r="A733" s="1" t="s">
        <v>28</v>
      </c>
      <c r="B733" s="1">
        <v>2.2</v>
      </c>
      <c r="C733" s="1">
        <v>366.6666667</v>
      </c>
      <c r="D733" s="1">
        <v>4.7</v>
      </c>
      <c r="E733" s="1" t="s">
        <v>7</v>
      </c>
      <c r="F733" s="1" t="s">
        <v>10</v>
      </c>
    </row>
    <row r="734">
      <c r="A734" s="1" t="s">
        <v>28</v>
      </c>
      <c r="B734" s="1">
        <v>2.84</v>
      </c>
      <c r="C734" s="1">
        <v>473.3333333</v>
      </c>
      <c r="D734" s="1">
        <v>5.6</v>
      </c>
      <c r="E734" s="1" t="s">
        <v>7</v>
      </c>
      <c r="F734" s="1" t="s">
        <v>10</v>
      </c>
    </row>
    <row r="735">
      <c r="A735" s="1" t="s">
        <v>28</v>
      </c>
      <c r="B735" s="1">
        <v>4.04</v>
      </c>
      <c r="C735" s="1">
        <v>673.3333333</v>
      </c>
      <c r="D735" s="1">
        <v>5.7</v>
      </c>
      <c r="E735" s="1" t="s">
        <v>7</v>
      </c>
      <c r="F735" s="1" t="s">
        <v>10</v>
      </c>
    </row>
    <row r="736">
      <c r="A736" s="1" t="s">
        <v>28</v>
      </c>
      <c r="B736" s="1">
        <v>2.59</v>
      </c>
      <c r="C736" s="1">
        <v>431.6666667</v>
      </c>
      <c r="D736" s="1">
        <v>4.5</v>
      </c>
      <c r="E736" s="1" t="s">
        <v>7</v>
      </c>
      <c r="F736" s="1" t="s">
        <v>10</v>
      </c>
    </row>
    <row r="737">
      <c r="A737" s="1" t="s">
        <v>28</v>
      </c>
      <c r="B737" s="1">
        <v>2.23</v>
      </c>
      <c r="C737" s="1">
        <v>371.6666667</v>
      </c>
      <c r="D737" s="1">
        <v>4.8</v>
      </c>
      <c r="E737" s="1" t="s">
        <v>7</v>
      </c>
      <c r="F737" s="1" t="s">
        <v>10</v>
      </c>
    </row>
    <row r="738">
      <c r="A738" s="1" t="s">
        <v>28</v>
      </c>
      <c r="B738" s="1">
        <v>1.82</v>
      </c>
      <c r="C738" s="1">
        <v>303.3333333</v>
      </c>
      <c r="D738" s="1">
        <v>4.8</v>
      </c>
      <c r="E738" s="1" t="s">
        <v>7</v>
      </c>
      <c r="F738" s="1" t="s">
        <v>10</v>
      </c>
    </row>
    <row r="739">
      <c r="A739" s="1" t="s">
        <v>28</v>
      </c>
      <c r="B739" s="1">
        <v>1.98</v>
      </c>
      <c r="C739" s="1">
        <v>330.0</v>
      </c>
      <c r="D739" s="1">
        <v>4.9</v>
      </c>
      <c r="E739" s="1" t="s">
        <v>7</v>
      </c>
      <c r="F739" s="1" t="s">
        <v>10</v>
      </c>
    </row>
    <row r="740">
      <c r="A740" s="1" t="s">
        <v>28</v>
      </c>
      <c r="B740" s="1">
        <v>3.25</v>
      </c>
      <c r="C740" s="1">
        <v>541.6666667</v>
      </c>
      <c r="D740" s="1">
        <v>5.5</v>
      </c>
      <c r="E740" s="1" t="s">
        <v>7</v>
      </c>
      <c r="F740" s="1" t="s">
        <v>10</v>
      </c>
    </row>
    <row r="741">
      <c r="A741" s="1" t="s">
        <v>28</v>
      </c>
      <c r="B741" s="1">
        <v>1.98</v>
      </c>
      <c r="C741" s="1">
        <v>330.0</v>
      </c>
      <c r="D741" s="1">
        <v>4.9</v>
      </c>
      <c r="E741" s="1" t="s">
        <v>7</v>
      </c>
      <c r="F741" s="1" t="s">
        <v>10</v>
      </c>
    </row>
    <row r="742">
      <c r="A742" s="1" t="s">
        <v>28</v>
      </c>
      <c r="B742" s="1">
        <v>3.25</v>
      </c>
      <c r="C742" s="1">
        <v>541.6666667</v>
      </c>
      <c r="D742" s="1">
        <v>5.5</v>
      </c>
      <c r="E742" s="1" t="s">
        <v>7</v>
      </c>
      <c r="F742" s="1" t="s">
        <v>1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2" t="s">
        <v>5</v>
      </c>
      <c r="B1" s="2" t="s">
        <v>29</v>
      </c>
      <c r="C1" s="2" t="s">
        <v>30</v>
      </c>
      <c r="D1" s="2" t="s">
        <v>31</v>
      </c>
    </row>
    <row r="2">
      <c r="A2" s="2" t="s">
        <v>32</v>
      </c>
      <c r="B2" s="2" t="s">
        <v>33</v>
      </c>
      <c r="C2" s="3">
        <v>-4.697416063</v>
      </c>
      <c r="D2" s="3">
        <v>0.9038330059</v>
      </c>
    </row>
    <row r="3">
      <c r="A3" s="2" t="s">
        <v>32</v>
      </c>
      <c r="B3" s="2" t="s">
        <v>34</v>
      </c>
      <c r="C3" s="3">
        <v>-4.127547895</v>
      </c>
      <c r="D3" s="3">
        <v>0.07667299847</v>
      </c>
    </row>
    <row r="4">
      <c r="A4" s="2" t="s">
        <v>32</v>
      </c>
      <c r="B4" s="2" t="s">
        <v>35</v>
      </c>
      <c r="C4" s="3">
        <v>-3.41321283</v>
      </c>
      <c r="D4" s="3">
        <v>0.4419079334</v>
      </c>
    </row>
    <row r="5">
      <c r="A5" s="2" t="s">
        <v>32</v>
      </c>
      <c r="B5" s="2" t="s">
        <v>36</v>
      </c>
      <c r="C5" s="3">
        <v>-3.318647815</v>
      </c>
      <c r="D5" s="3">
        <v>0.06378473239</v>
      </c>
    </row>
    <row r="6">
      <c r="A6" s="2" t="s">
        <v>32</v>
      </c>
      <c r="B6" s="2" t="s">
        <v>37</v>
      </c>
      <c r="C6" s="3">
        <v>-2.69296533</v>
      </c>
      <c r="D6" s="3">
        <v>1.139586238</v>
      </c>
    </row>
    <row r="7">
      <c r="A7" s="2" t="s">
        <v>32</v>
      </c>
      <c r="B7" s="2" t="s">
        <v>38</v>
      </c>
      <c r="C7" s="3">
        <v>-2.624172273</v>
      </c>
      <c r="D7" s="3">
        <v>0.9977860894</v>
      </c>
    </row>
    <row r="8">
      <c r="A8" s="2" t="s">
        <v>32</v>
      </c>
      <c r="B8" s="2" t="s">
        <v>39</v>
      </c>
      <c r="C8" s="3">
        <v>-2.516046013</v>
      </c>
      <c r="D8" s="3">
        <v>0.4874973843</v>
      </c>
    </row>
    <row r="9">
      <c r="A9" s="2" t="s">
        <v>32</v>
      </c>
      <c r="B9" s="2" t="s">
        <v>40</v>
      </c>
      <c r="C9" s="3">
        <v>-2.172800255</v>
      </c>
      <c r="D9" s="3">
        <v>0.1085118481</v>
      </c>
    </row>
    <row r="10">
      <c r="A10" s="2" t="s">
        <v>32</v>
      </c>
      <c r="B10" s="2" t="s">
        <v>41</v>
      </c>
      <c r="C10" s="3">
        <v>-1.911877045</v>
      </c>
      <c r="D10" s="3">
        <v>0.9505713591</v>
      </c>
    </row>
    <row r="11">
      <c r="A11" s="2" t="s">
        <v>32</v>
      </c>
      <c r="B11" s="2" t="s">
        <v>42</v>
      </c>
      <c r="C11" s="3">
        <v>-1.908200007</v>
      </c>
      <c r="D11" s="3">
        <v>0.5846858953</v>
      </c>
    </row>
    <row r="12">
      <c r="A12" s="2" t="s">
        <v>32</v>
      </c>
      <c r="B12" s="2" t="s">
        <v>43</v>
      </c>
      <c r="C12" s="3">
        <v>-1.891823917</v>
      </c>
      <c r="D12" s="3">
        <v>0.349983554</v>
      </c>
    </row>
    <row r="13">
      <c r="A13" s="2" t="s">
        <v>32</v>
      </c>
      <c r="B13" s="2" t="s">
        <v>44</v>
      </c>
      <c r="C13" s="3">
        <v>-1.85099993</v>
      </c>
      <c r="D13" s="3">
        <v>0.3010299957</v>
      </c>
    </row>
    <row r="14">
      <c r="A14" s="2" t="s">
        <v>32</v>
      </c>
      <c r="B14" s="2" t="s">
        <v>45</v>
      </c>
      <c r="C14" s="3">
        <v>-1.834382262</v>
      </c>
      <c r="D14" s="3">
        <v>0.2894093832</v>
      </c>
    </row>
    <row r="15">
      <c r="A15" s="2" t="s">
        <v>32</v>
      </c>
      <c r="B15" s="2" t="s">
        <v>46</v>
      </c>
      <c r="C15" s="3">
        <v>-1.790536212</v>
      </c>
      <c r="D15" s="3">
        <v>1.252338072</v>
      </c>
    </row>
    <row r="16">
      <c r="A16" s="2" t="s">
        <v>32</v>
      </c>
      <c r="B16" s="2" t="s">
        <v>47</v>
      </c>
      <c r="C16" s="3">
        <v>-1.732533782</v>
      </c>
      <c r="D16" s="3">
        <v>0.3458748411</v>
      </c>
    </row>
    <row r="17">
      <c r="A17" s="2" t="s">
        <v>32</v>
      </c>
      <c r="B17" s="2" t="s">
        <v>48</v>
      </c>
      <c r="C17" s="3">
        <v>-1.72823744</v>
      </c>
      <c r="D17" s="3">
        <v>0.01428976552</v>
      </c>
    </row>
    <row r="18">
      <c r="A18" s="2" t="s">
        <v>32</v>
      </c>
      <c r="B18" s="2" t="s">
        <v>49</v>
      </c>
      <c r="C18" s="3">
        <v>-1.6303024</v>
      </c>
      <c r="D18" s="3">
        <v>0.3313066759</v>
      </c>
    </row>
    <row r="19">
      <c r="A19" s="2" t="s">
        <v>32</v>
      </c>
      <c r="B19" s="2" t="s">
        <v>50</v>
      </c>
      <c r="C19" s="3">
        <v>-1.415745038</v>
      </c>
      <c r="D19" s="3">
        <v>1.815134817</v>
      </c>
    </row>
    <row r="20">
      <c r="A20" s="2" t="s">
        <v>32</v>
      </c>
      <c r="B20" s="2" t="s">
        <v>51</v>
      </c>
      <c r="C20" s="3">
        <v>-1.361073304</v>
      </c>
      <c r="D20" s="3">
        <v>0.6473236848</v>
      </c>
    </row>
    <row r="21">
      <c r="A21" s="2" t="s">
        <v>32</v>
      </c>
      <c r="B21" s="2" t="s">
        <v>52</v>
      </c>
      <c r="C21" s="3">
        <v>-1.238104426</v>
      </c>
      <c r="D21" s="3">
        <v>0.7774194989</v>
      </c>
    </row>
    <row r="22">
      <c r="A22" s="2" t="s">
        <v>32</v>
      </c>
      <c r="B22" s="2" t="s">
        <v>53</v>
      </c>
      <c r="C22" s="3">
        <v>-1.235389681</v>
      </c>
      <c r="D22" s="3">
        <v>0.1982111231</v>
      </c>
    </row>
    <row r="23">
      <c r="A23" s="2" t="s">
        <v>32</v>
      </c>
      <c r="B23" s="2" t="s">
        <v>54</v>
      </c>
      <c r="C23" s="3">
        <v>-1.230203704</v>
      </c>
      <c r="D23" s="3">
        <v>0.1125398992</v>
      </c>
    </row>
    <row r="24">
      <c r="A24" s="2" t="s">
        <v>32</v>
      </c>
      <c r="B24" s="2" t="s">
        <v>55</v>
      </c>
      <c r="C24" s="3">
        <v>-1.22753823</v>
      </c>
      <c r="D24" s="3">
        <v>0.3282769108</v>
      </c>
    </row>
    <row r="25">
      <c r="A25" s="2" t="s">
        <v>32</v>
      </c>
      <c r="B25" s="2" t="s">
        <v>56</v>
      </c>
      <c r="C25" s="3">
        <v>-1.218538048</v>
      </c>
      <c r="D25" s="3">
        <v>0.1658892417</v>
      </c>
    </row>
    <row r="26">
      <c r="A26" s="2" t="s">
        <v>32</v>
      </c>
      <c r="B26" s="2" t="s">
        <v>57</v>
      </c>
      <c r="C26" s="3">
        <v>-1.188516354</v>
      </c>
      <c r="D26" s="3">
        <v>1.517049202</v>
      </c>
    </row>
    <row r="27">
      <c r="A27" s="2" t="s">
        <v>32</v>
      </c>
      <c r="B27" s="2" t="s">
        <v>58</v>
      </c>
      <c r="C27" s="3">
        <v>-1.181749355</v>
      </c>
      <c r="D27" s="3">
        <v>0.5645181187</v>
      </c>
    </row>
    <row r="28">
      <c r="A28" s="2" t="s">
        <v>32</v>
      </c>
      <c r="B28" s="2" t="s">
        <v>59</v>
      </c>
      <c r="C28" s="3">
        <v>-1.180295415</v>
      </c>
      <c r="D28" s="3">
        <v>0.3652815782</v>
      </c>
    </row>
    <row r="29">
      <c r="A29" s="2" t="s">
        <v>32</v>
      </c>
      <c r="B29" s="2" t="s">
        <v>60</v>
      </c>
      <c r="C29" s="3">
        <v>-1.098833271</v>
      </c>
      <c r="D29" s="3">
        <v>0.6997117542</v>
      </c>
    </row>
    <row r="30">
      <c r="A30" s="2" t="s">
        <v>32</v>
      </c>
      <c r="B30" s="2" t="s">
        <v>61</v>
      </c>
      <c r="C30" s="3">
        <v>-1.061424111</v>
      </c>
      <c r="D30" s="3">
        <v>0.2636102624</v>
      </c>
    </row>
    <row r="31">
      <c r="A31" s="2" t="s">
        <v>32</v>
      </c>
      <c r="B31" s="2" t="s">
        <v>62</v>
      </c>
      <c r="C31" s="3">
        <v>-0.9670340156</v>
      </c>
      <c r="D31" s="3">
        <v>0.01352583484</v>
      </c>
    </row>
    <row r="32">
      <c r="A32" s="2" t="s">
        <v>32</v>
      </c>
      <c r="B32" s="2" t="s">
        <v>63</v>
      </c>
      <c r="C32" s="3">
        <v>-0.9232582761</v>
      </c>
      <c r="D32" s="3">
        <v>0.05524791438</v>
      </c>
    </row>
    <row r="33">
      <c r="A33" s="2" t="s">
        <v>32</v>
      </c>
      <c r="B33" s="2" t="s">
        <v>64</v>
      </c>
      <c r="C33" s="3">
        <v>-0.9135610243</v>
      </c>
      <c r="D33" s="3">
        <v>0.03054295035</v>
      </c>
    </row>
    <row r="34">
      <c r="A34" s="2" t="s">
        <v>32</v>
      </c>
      <c r="B34" s="2" t="s">
        <v>65</v>
      </c>
      <c r="C34" s="3">
        <v>-0.8728846609</v>
      </c>
      <c r="D34" s="3">
        <v>0.3010299957</v>
      </c>
    </row>
    <row r="35">
      <c r="A35" s="2" t="s">
        <v>32</v>
      </c>
      <c r="B35" s="2" t="s">
        <v>66</v>
      </c>
      <c r="C35" s="3">
        <v>-0.8561738016</v>
      </c>
      <c r="D35" s="3">
        <v>0.8577736286</v>
      </c>
    </row>
    <row r="36">
      <c r="A36" s="2" t="s">
        <v>32</v>
      </c>
      <c r="B36" s="2" t="s">
        <v>67</v>
      </c>
      <c r="C36" s="3">
        <v>-0.8346337002</v>
      </c>
      <c r="D36" s="3">
        <v>1.727984641</v>
      </c>
    </row>
    <row r="37">
      <c r="A37" s="2" t="s">
        <v>32</v>
      </c>
      <c r="B37" s="2" t="s">
        <v>68</v>
      </c>
      <c r="C37" s="3">
        <v>-0.8327309966</v>
      </c>
      <c r="D37" s="3">
        <v>0.1433256503</v>
      </c>
    </row>
    <row r="38">
      <c r="A38" s="2" t="s">
        <v>32</v>
      </c>
      <c r="B38" s="2" t="s">
        <v>69</v>
      </c>
      <c r="C38" s="3">
        <v>-0.8119980939</v>
      </c>
      <c r="D38" s="3">
        <v>0.9587430108</v>
      </c>
    </row>
    <row r="39">
      <c r="A39" s="2" t="s">
        <v>32</v>
      </c>
      <c r="B39" s="2" t="s">
        <v>70</v>
      </c>
      <c r="C39" s="3">
        <v>-0.7848685173</v>
      </c>
      <c r="D39" s="3">
        <v>0.3085831336</v>
      </c>
    </row>
    <row r="40">
      <c r="A40" s="2" t="s">
        <v>32</v>
      </c>
      <c r="B40" s="2" t="s">
        <v>71</v>
      </c>
      <c r="C40" s="3">
        <v>-0.771478128</v>
      </c>
      <c r="D40" s="3">
        <v>1.40616978</v>
      </c>
    </row>
    <row r="41">
      <c r="A41" s="2" t="s">
        <v>32</v>
      </c>
      <c r="B41" s="2" t="s">
        <v>72</v>
      </c>
      <c r="C41" s="3">
        <v>-0.7533653749</v>
      </c>
      <c r="D41" s="3">
        <v>0.8313327591</v>
      </c>
    </row>
    <row r="42">
      <c r="A42" s="2" t="s">
        <v>32</v>
      </c>
      <c r="B42" s="2" t="s">
        <v>73</v>
      </c>
      <c r="C42" s="3">
        <v>-0.7531294598</v>
      </c>
      <c r="D42" s="3">
        <v>0.5310382325</v>
      </c>
    </row>
    <row r="43">
      <c r="A43" s="2" t="s">
        <v>32</v>
      </c>
      <c r="B43" s="2" t="s">
        <v>74</v>
      </c>
      <c r="C43" s="3">
        <v>-0.7377045717</v>
      </c>
      <c r="D43" s="3">
        <v>0.6365763865</v>
      </c>
    </row>
    <row r="44">
      <c r="A44" s="2" t="s">
        <v>32</v>
      </c>
      <c r="B44" s="2" t="s">
        <v>54</v>
      </c>
      <c r="C44" s="3">
        <v>-0.70959636</v>
      </c>
      <c r="D44" s="3">
        <v>0.3766803728</v>
      </c>
    </row>
    <row r="45">
      <c r="A45" s="2" t="s">
        <v>32</v>
      </c>
      <c r="B45" s="2" t="s">
        <v>75</v>
      </c>
      <c r="C45" s="3">
        <v>-0.6980969577</v>
      </c>
      <c r="D45" s="3">
        <v>0.5371191845</v>
      </c>
    </row>
    <row r="46">
      <c r="A46" s="2" t="s">
        <v>32</v>
      </c>
      <c r="B46" s="2" t="s">
        <v>76</v>
      </c>
      <c r="C46" s="3">
        <v>-0.6958085451</v>
      </c>
      <c r="D46" s="3">
        <v>1.062545119</v>
      </c>
    </row>
    <row r="47">
      <c r="A47" s="2" t="s">
        <v>32</v>
      </c>
      <c r="B47" s="2" t="s">
        <v>77</v>
      </c>
      <c r="C47" s="3">
        <v>-0.6904614383</v>
      </c>
      <c r="D47" s="3">
        <v>0.1775584715</v>
      </c>
    </row>
    <row r="48">
      <c r="A48" s="2" t="s">
        <v>32</v>
      </c>
      <c r="B48" s="2" t="s">
        <v>78</v>
      </c>
      <c r="C48" s="3">
        <v>-0.6838698636</v>
      </c>
      <c r="D48" s="3">
        <v>0.263365183</v>
      </c>
    </row>
    <row r="49">
      <c r="A49" s="2" t="s">
        <v>32</v>
      </c>
      <c r="B49" s="2" t="s">
        <v>79</v>
      </c>
      <c r="C49" s="3">
        <v>-0.6518363894</v>
      </c>
      <c r="D49" s="3">
        <v>0.3183889929</v>
      </c>
    </row>
    <row r="50">
      <c r="A50" s="2" t="s">
        <v>32</v>
      </c>
      <c r="B50" s="2" t="s">
        <v>80</v>
      </c>
      <c r="C50" s="3">
        <v>-0.6490724509</v>
      </c>
      <c r="D50" s="3">
        <v>0.4284632508</v>
      </c>
    </row>
    <row r="51">
      <c r="A51" s="2" t="s">
        <v>32</v>
      </c>
      <c r="B51" s="2" t="s">
        <v>81</v>
      </c>
      <c r="C51" s="3">
        <v>-0.6429884298</v>
      </c>
      <c r="D51" s="3">
        <v>0.2432243213</v>
      </c>
    </row>
    <row r="52">
      <c r="A52" s="2" t="s">
        <v>32</v>
      </c>
      <c r="B52" s="2" t="s">
        <v>82</v>
      </c>
      <c r="C52" s="3">
        <v>-0.6351299014</v>
      </c>
      <c r="D52" s="3">
        <v>0.07044918345</v>
      </c>
    </row>
    <row r="53">
      <c r="A53" s="2" t="s">
        <v>32</v>
      </c>
      <c r="B53" s="2" t="s">
        <v>83</v>
      </c>
      <c r="C53" s="3">
        <v>-0.6030646846</v>
      </c>
      <c r="D53" s="3">
        <v>1.201175602</v>
      </c>
    </row>
    <row r="54">
      <c r="A54" s="2" t="s">
        <v>32</v>
      </c>
      <c r="B54" s="2" t="s">
        <v>84</v>
      </c>
      <c r="C54" s="3">
        <v>-0.5669024918</v>
      </c>
      <c r="D54" s="3">
        <v>0.503079793</v>
      </c>
    </row>
    <row r="55">
      <c r="A55" s="2" t="s">
        <v>32</v>
      </c>
      <c r="B55" s="2" t="s">
        <v>85</v>
      </c>
      <c r="C55" s="3">
        <v>-0.5668529617</v>
      </c>
      <c r="D55" s="3">
        <v>0.8555634737</v>
      </c>
    </row>
    <row r="56">
      <c r="A56" s="2" t="s">
        <v>32</v>
      </c>
      <c r="B56" s="2" t="s">
        <v>86</v>
      </c>
      <c r="C56" s="3">
        <v>-0.5664142926</v>
      </c>
      <c r="D56" s="3">
        <v>1.191803884</v>
      </c>
    </row>
    <row r="57">
      <c r="A57" s="2" t="s">
        <v>32</v>
      </c>
      <c r="B57" s="2" t="s">
        <v>87</v>
      </c>
      <c r="C57" s="3">
        <v>-0.5477084294</v>
      </c>
      <c r="D57" s="3">
        <v>0.1581574773</v>
      </c>
    </row>
    <row r="58">
      <c r="A58" s="2" t="s">
        <v>32</v>
      </c>
      <c r="B58" s="2" t="s">
        <v>88</v>
      </c>
      <c r="C58" s="3">
        <v>-0.5440860409</v>
      </c>
      <c r="D58" s="3">
        <v>0.3942750546</v>
      </c>
    </row>
    <row r="59">
      <c r="A59" s="2" t="s">
        <v>32</v>
      </c>
      <c r="B59" s="2" t="s">
        <v>89</v>
      </c>
      <c r="C59" s="3">
        <v>-0.5411193516</v>
      </c>
      <c r="D59" s="3">
        <v>0.7019294331</v>
      </c>
    </row>
    <row r="60">
      <c r="A60" s="2" t="s">
        <v>32</v>
      </c>
      <c r="B60" s="2" t="s">
        <v>90</v>
      </c>
      <c r="C60" s="3">
        <v>-0.5347207814</v>
      </c>
      <c r="D60" s="3">
        <v>0.3144859785</v>
      </c>
    </row>
    <row r="61">
      <c r="A61" s="2" t="s">
        <v>32</v>
      </c>
      <c r="B61" s="2" t="s">
        <v>91</v>
      </c>
      <c r="C61" s="3">
        <v>-0.5285181203</v>
      </c>
      <c r="D61" s="3">
        <v>1.624723976</v>
      </c>
    </row>
    <row r="62">
      <c r="A62" s="2" t="s">
        <v>32</v>
      </c>
      <c r="B62" s="2" t="s">
        <v>92</v>
      </c>
      <c r="C62" s="3">
        <v>-0.5178583051</v>
      </c>
      <c r="D62" s="3">
        <v>0.6916707656</v>
      </c>
    </row>
    <row r="63">
      <c r="A63" s="2" t="s">
        <v>32</v>
      </c>
      <c r="B63" s="2" t="s">
        <v>93</v>
      </c>
      <c r="C63" s="3">
        <v>-0.5002657993</v>
      </c>
      <c r="D63" s="3">
        <v>0.2822389506</v>
      </c>
    </row>
    <row r="64">
      <c r="A64" s="2" t="s">
        <v>32</v>
      </c>
      <c r="B64" s="2" t="s">
        <v>94</v>
      </c>
      <c r="C64" s="3">
        <v>-0.4897651356</v>
      </c>
      <c r="D64" s="3">
        <v>0.3845090212</v>
      </c>
    </row>
    <row r="65">
      <c r="A65" s="2" t="s">
        <v>32</v>
      </c>
      <c r="B65" s="2" t="s">
        <v>95</v>
      </c>
      <c r="C65" s="3">
        <v>-0.4842807225</v>
      </c>
      <c r="D65" s="3">
        <v>1.213074825</v>
      </c>
    </row>
    <row r="66">
      <c r="A66" s="2" t="s">
        <v>32</v>
      </c>
      <c r="B66" s="2" t="s">
        <v>96</v>
      </c>
      <c r="C66" s="3">
        <v>-0.4601993221</v>
      </c>
      <c r="D66" s="3">
        <v>0.4952194768</v>
      </c>
    </row>
    <row r="67">
      <c r="A67" s="2" t="s">
        <v>32</v>
      </c>
      <c r="B67" s="2" t="s">
        <v>97</v>
      </c>
      <c r="C67" s="3">
        <v>-0.4322590346</v>
      </c>
      <c r="D67" s="3">
        <v>0.06536554483</v>
      </c>
    </row>
    <row r="68">
      <c r="A68" s="2" t="s">
        <v>32</v>
      </c>
      <c r="B68" s="2" t="s">
        <v>98</v>
      </c>
      <c r="C68" s="3">
        <v>-0.4303628043</v>
      </c>
      <c r="D68" s="3">
        <v>0.01421590338</v>
      </c>
    </row>
    <row r="69">
      <c r="A69" s="2" t="s">
        <v>32</v>
      </c>
      <c r="B69" s="2" t="s">
        <v>99</v>
      </c>
      <c r="C69" s="3">
        <v>-0.4199738442</v>
      </c>
      <c r="D69" s="3">
        <v>0.7759297904</v>
      </c>
    </row>
    <row r="70">
      <c r="A70" s="2" t="s">
        <v>32</v>
      </c>
      <c r="B70" s="2" t="s">
        <v>100</v>
      </c>
      <c r="C70" s="3">
        <v>-0.3916428282</v>
      </c>
      <c r="D70" s="3">
        <v>0.7170368514</v>
      </c>
    </row>
    <row r="71">
      <c r="A71" s="2" t="s">
        <v>32</v>
      </c>
      <c r="B71" s="2" t="s">
        <v>101</v>
      </c>
      <c r="C71" s="3">
        <v>-0.384641897</v>
      </c>
      <c r="D71" s="3">
        <v>0.6629053251</v>
      </c>
    </row>
    <row r="72">
      <c r="A72" s="2" t="s">
        <v>32</v>
      </c>
      <c r="B72" s="2" t="s">
        <v>102</v>
      </c>
      <c r="C72" s="3">
        <v>-0.3787054074</v>
      </c>
      <c r="D72" s="3">
        <v>0.7116238663</v>
      </c>
    </row>
    <row r="73">
      <c r="A73" s="2" t="s">
        <v>32</v>
      </c>
      <c r="B73" s="2" t="s">
        <v>103</v>
      </c>
      <c r="C73" s="3">
        <v>-0.3669810445</v>
      </c>
      <c r="D73" s="3">
        <v>0.02137557166</v>
      </c>
    </row>
    <row r="74">
      <c r="A74" s="2" t="s">
        <v>32</v>
      </c>
      <c r="B74" s="2" t="s">
        <v>104</v>
      </c>
      <c r="C74" s="3">
        <v>-0.3624456601</v>
      </c>
      <c r="D74" s="3">
        <v>0.2988009344</v>
      </c>
    </row>
    <row r="75">
      <c r="A75" s="2" t="s">
        <v>32</v>
      </c>
      <c r="B75" s="2" t="s">
        <v>105</v>
      </c>
      <c r="C75" s="3">
        <v>-0.3613304606</v>
      </c>
      <c r="D75" s="3">
        <v>0.0322987163</v>
      </c>
    </row>
    <row r="76">
      <c r="A76" s="2" t="s">
        <v>32</v>
      </c>
      <c r="B76" s="2" t="s">
        <v>106</v>
      </c>
      <c r="C76" s="3">
        <v>-0.3608880087</v>
      </c>
      <c r="D76" s="3">
        <v>0.5911383474</v>
      </c>
    </row>
    <row r="77">
      <c r="A77" s="2" t="s">
        <v>32</v>
      </c>
      <c r="B77" s="2" t="s">
        <v>107</v>
      </c>
      <c r="C77" s="3">
        <v>-0.3565685813</v>
      </c>
      <c r="D77" s="3">
        <v>0.01950527553</v>
      </c>
    </row>
    <row r="78">
      <c r="A78" s="2" t="s">
        <v>32</v>
      </c>
      <c r="B78" s="2" t="s">
        <v>108</v>
      </c>
      <c r="C78" s="3">
        <v>-0.3438328848</v>
      </c>
      <c r="D78" s="3">
        <v>0.4227635924</v>
      </c>
    </row>
    <row r="79">
      <c r="A79" s="2" t="s">
        <v>32</v>
      </c>
      <c r="B79" s="2" t="s">
        <v>109</v>
      </c>
      <c r="C79" s="3">
        <v>-0.3365243103</v>
      </c>
      <c r="D79" s="3">
        <v>1.138853251</v>
      </c>
    </row>
    <row r="80">
      <c r="A80" s="2" t="s">
        <v>32</v>
      </c>
      <c r="B80" s="2" t="s">
        <v>110</v>
      </c>
      <c r="C80" s="3">
        <v>-0.3347112307</v>
      </c>
      <c r="D80" s="3">
        <v>0.9825677812</v>
      </c>
    </row>
    <row r="81">
      <c r="A81" s="2" t="s">
        <v>32</v>
      </c>
      <c r="B81" s="2" t="s">
        <v>111</v>
      </c>
      <c r="C81" s="3">
        <v>-0.3295860125</v>
      </c>
      <c r="D81" s="3">
        <v>0.4543706796</v>
      </c>
    </row>
    <row r="82">
      <c r="A82" s="2" t="s">
        <v>32</v>
      </c>
      <c r="B82" s="2" t="s">
        <v>112</v>
      </c>
      <c r="C82" s="3">
        <v>-0.3277495176</v>
      </c>
      <c r="D82" s="3">
        <v>0.05873496595</v>
      </c>
    </row>
    <row r="83">
      <c r="A83" s="2" t="s">
        <v>32</v>
      </c>
      <c r="B83" s="2" t="s">
        <v>113</v>
      </c>
      <c r="C83" s="3">
        <v>-0.3258938278</v>
      </c>
      <c r="D83" s="3">
        <v>0.9242792862</v>
      </c>
    </row>
    <row r="84">
      <c r="A84" s="2" t="s">
        <v>32</v>
      </c>
      <c r="B84" s="2" t="s">
        <v>114</v>
      </c>
      <c r="C84" s="3">
        <v>-0.3240450421</v>
      </c>
      <c r="D84" s="3">
        <v>1.046576142</v>
      </c>
    </row>
    <row r="85">
      <c r="A85" s="2" t="s">
        <v>32</v>
      </c>
      <c r="B85" s="2" t="s">
        <v>115</v>
      </c>
      <c r="C85" s="3">
        <v>-0.3207632785</v>
      </c>
      <c r="D85" s="3">
        <v>0.5503382222</v>
      </c>
    </row>
    <row r="86">
      <c r="A86" s="2" t="s">
        <v>32</v>
      </c>
      <c r="B86" s="2" t="s">
        <v>116</v>
      </c>
      <c r="C86" s="3">
        <v>-0.3191431254</v>
      </c>
      <c r="D86" s="3">
        <v>0.1269128058</v>
      </c>
    </row>
    <row r="87">
      <c r="A87" s="2" t="s">
        <v>32</v>
      </c>
      <c r="B87" s="2" t="s">
        <v>117</v>
      </c>
      <c r="C87" s="3">
        <v>-0.315969697</v>
      </c>
      <c r="D87" s="3">
        <v>0.2625096832</v>
      </c>
    </row>
    <row r="88">
      <c r="A88" s="2" t="s">
        <v>32</v>
      </c>
      <c r="B88" s="2" t="s">
        <v>118</v>
      </c>
      <c r="C88" s="3">
        <v>-0.3009911783</v>
      </c>
      <c r="D88" s="3">
        <v>0.04778975672</v>
      </c>
    </row>
    <row r="89">
      <c r="A89" s="2" t="s">
        <v>32</v>
      </c>
      <c r="B89" s="2" t="s">
        <v>119</v>
      </c>
      <c r="C89" s="3">
        <v>-0.288211756</v>
      </c>
      <c r="D89" s="3">
        <v>0.2482392424</v>
      </c>
    </row>
    <row r="90">
      <c r="A90" s="2" t="s">
        <v>32</v>
      </c>
      <c r="B90" s="2" t="s">
        <v>120</v>
      </c>
      <c r="C90" s="3">
        <v>-0.2859944236</v>
      </c>
      <c r="D90" s="3">
        <v>0.4247331852</v>
      </c>
    </row>
    <row r="91">
      <c r="A91" s="2" t="s">
        <v>32</v>
      </c>
      <c r="B91" s="2" t="s">
        <v>121</v>
      </c>
      <c r="C91" s="3">
        <v>-0.2740530642</v>
      </c>
      <c r="D91" s="3">
        <v>0.8177658595</v>
      </c>
    </row>
    <row r="92">
      <c r="A92" s="2" t="s">
        <v>32</v>
      </c>
      <c r="B92" s="2" t="s">
        <v>122</v>
      </c>
      <c r="C92" s="3">
        <v>-0.2706549564</v>
      </c>
      <c r="D92" s="3">
        <v>0.4882862522</v>
      </c>
    </row>
    <row r="93">
      <c r="A93" s="2" t="s">
        <v>32</v>
      </c>
      <c r="B93" s="2" t="s">
        <v>123</v>
      </c>
      <c r="C93" s="3">
        <v>-0.2687680855</v>
      </c>
      <c r="D93" s="3">
        <v>0.137933557</v>
      </c>
    </row>
    <row r="94">
      <c r="A94" s="2" t="s">
        <v>32</v>
      </c>
      <c r="B94" s="2" t="s">
        <v>124</v>
      </c>
      <c r="C94" s="3">
        <v>-0.2658282008</v>
      </c>
      <c r="D94" s="3">
        <v>0.2014418992</v>
      </c>
    </row>
    <row r="95">
      <c r="A95" s="2" t="s">
        <v>32</v>
      </c>
      <c r="B95" s="2" t="s">
        <v>125</v>
      </c>
      <c r="C95" s="3">
        <v>-0.2640408756</v>
      </c>
      <c r="D95" s="3">
        <v>0.03954383399</v>
      </c>
    </row>
    <row r="96">
      <c r="A96" s="2" t="s">
        <v>32</v>
      </c>
      <c r="B96" s="2" t="s">
        <v>126</v>
      </c>
      <c r="C96" s="3">
        <v>-0.2622457288</v>
      </c>
      <c r="D96" s="3">
        <v>0.173892295</v>
      </c>
    </row>
    <row r="97">
      <c r="A97" s="2" t="s">
        <v>32</v>
      </c>
      <c r="B97" s="2" t="s">
        <v>127</v>
      </c>
      <c r="C97" s="3">
        <v>-0.2515130865</v>
      </c>
      <c r="D97" s="3">
        <v>0.7788968206</v>
      </c>
    </row>
    <row r="98">
      <c r="A98" s="2" t="s">
        <v>32</v>
      </c>
      <c r="B98" s="2" t="s">
        <v>128</v>
      </c>
      <c r="C98" s="3">
        <v>-0.2433996961</v>
      </c>
      <c r="D98" s="3">
        <v>0.2373609158</v>
      </c>
    </row>
    <row r="99">
      <c r="A99" s="2" t="s">
        <v>32</v>
      </c>
      <c r="B99" s="2" t="s">
        <v>129</v>
      </c>
      <c r="C99" s="3">
        <v>-0.2294529689</v>
      </c>
      <c r="D99" s="3">
        <v>0.0</v>
      </c>
    </row>
    <row r="100">
      <c r="A100" s="2" t="s">
        <v>32</v>
      </c>
      <c r="B100" s="2" t="s">
        <v>130</v>
      </c>
      <c r="C100" s="3">
        <v>-0.2240347134</v>
      </c>
      <c r="D100" s="3">
        <v>0.3920611442</v>
      </c>
    </row>
    <row r="101">
      <c r="A101" s="2" t="s">
        <v>32</v>
      </c>
      <c r="B101" s="2" t="s">
        <v>131</v>
      </c>
      <c r="C101" s="3">
        <v>-0.2232402162</v>
      </c>
      <c r="D101" s="3">
        <v>0.1687550292</v>
      </c>
    </row>
    <row r="102">
      <c r="A102" s="2" t="s">
        <v>32</v>
      </c>
      <c r="B102" s="2" t="s">
        <v>115</v>
      </c>
      <c r="C102" s="3">
        <v>-0.2195144894</v>
      </c>
      <c r="D102" s="3">
        <v>0.3198661865</v>
      </c>
    </row>
    <row r="103">
      <c r="A103" s="2" t="s">
        <v>32</v>
      </c>
      <c r="B103" s="2" t="s">
        <v>132</v>
      </c>
      <c r="C103" s="3">
        <v>-0.2106270639</v>
      </c>
      <c r="D103" s="3">
        <v>0.6194189886</v>
      </c>
    </row>
    <row r="104">
      <c r="A104" s="2" t="s">
        <v>32</v>
      </c>
      <c r="B104" s="2" t="s">
        <v>133</v>
      </c>
      <c r="C104" s="3">
        <v>-0.210079444</v>
      </c>
      <c r="D104" s="3">
        <v>0.2930477504</v>
      </c>
    </row>
    <row r="105">
      <c r="A105" s="2" t="s">
        <v>32</v>
      </c>
      <c r="B105" s="2" t="s">
        <v>134</v>
      </c>
      <c r="C105" s="3">
        <v>-0.199501278</v>
      </c>
      <c r="D105" s="3">
        <v>0.3697036046</v>
      </c>
    </row>
    <row r="106">
      <c r="A106" s="2" t="s">
        <v>32</v>
      </c>
      <c r="B106" s="2" t="s">
        <v>135</v>
      </c>
      <c r="C106" s="3">
        <v>-0.1885961235</v>
      </c>
      <c r="D106" s="3">
        <v>0.08780497343</v>
      </c>
    </row>
    <row r="107">
      <c r="A107" s="2" t="s">
        <v>32</v>
      </c>
      <c r="B107" s="2" t="s">
        <v>136</v>
      </c>
      <c r="C107" s="3">
        <v>-0.1866328322</v>
      </c>
      <c r="D107" s="3">
        <v>0.5969290264</v>
      </c>
    </row>
    <row r="108">
      <c r="A108" s="2" t="s">
        <v>32</v>
      </c>
      <c r="B108" s="2" t="s">
        <v>137</v>
      </c>
      <c r="C108" s="3">
        <v>-0.1743901489</v>
      </c>
      <c r="D108" s="3">
        <v>0.2400735697</v>
      </c>
    </row>
    <row r="109">
      <c r="A109" s="2" t="s">
        <v>32</v>
      </c>
      <c r="B109" s="2" t="s">
        <v>138</v>
      </c>
      <c r="C109" s="3">
        <v>-0.1729737059</v>
      </c>
      <c r="D109" s="3">
        <v>0.3592323057</v>
      </c>
    </row>
    <row r="110">
      <c r="A110" s="2" t="s">
        <v>32</v>
      </c>
      <c r="B110" s="2" t="s">
        <v>139</v>
      </c>
      <c r="C110" s="3">
        <v>-0.1676686311</v>
      </c>
      <c r="D110" s="3">
        <v>0.1200424673</v>
      </c>
    </row>
    <row r="111">
      <c r="A111" s="2" t="s">
        <v>32</v>
      </c>
      <c r="B111" s="2" t="s">
        <v>140</v>
      </c>
      <c r="C111" s="3">
        <v>-0.1663632613</v>
      </c>
      <c r="D111" s="3">
        <v>0.01870635764</v>
      </c>
    </row>
    <row r="112">
      <c r="A112" s="2" t="s">
        <v>32</v>
      </c>
      <c r="B112" s="2" t="s">
        <v>141</v>
      </c>
      <c r="C112" s="3">
        <v>-0.1613866162</v>
      </c>
      <c r="D112" s="3">
        <v>0.2186381417</v>
      </c>
    </row>
    <row r="113">
      <c r="A113" s="2" t="s">
        <v>32</v>
      </c>
      <c r="B113" s="2" t="s">
        <v>142</v>
      </c>
      <c r="C113" s="3">
        <v>-0.1600843793</v>
      </c>
      <c r="D113" s="3">
        <v>0.2465426738</v>
      </c>
    </row>
    <row r="114">
      <c r="A114" s="2" t="s">
        <v>32</v>
      </c>
      <c r="B114" s="2" t="s">
        <v>143</v>
      </c>
      <c r="C114" s="3">
        <v>-0.1526513635</v>
      </c>
      <c r="D114" s="3">
        <v>0.09250834205</v>
      </c>
    </row>
    <row r="115">
      <c r="A115" s="2" t="s">
        <v>32</v>
      </c>
      <c r="B115" s="2" t="s">
        <v>144</v>
      </c>
      <c r="C115" s="3">
        <v>-0.146541048</v>
      </c>
      <c r="D115" s="3">
        <v>0.04977686564</v>
      </c>
    </row>
    <row r="116">
      <c r="A116" s="2" t="s">
        <v>32</v>
      </c>
      <c r="B116" s="2" t="s">
        <v>145</v>
      </c>
      <c r="C116" s="3">
        <v>-0.1454851863</v>
      </c>
      <c r="D116" s="3">
        <v>0.01343285892</v>
      </c>
    </row>
    <row r="117">
      <c r="A117" s="2" t="s">
        <v>32</v>
      </c>
      <c r="B117" s="2" t="s">
        <v>146</v>
      </c>
      <c r="C117" s="3">
        <v>-0.1428842891</v>
      </c>
      <c r="D117" s="3">
        <v>0.09654336504</v>
      </c>
    </row>
    <row r="118">
      <c r="A118" s="2" t="s">
        <v>32</v>
      </c>
      <c r="B118" s="2" t="s">
        <v>147</v>
      </c>
      <c r="C118" s="3">
        <v>-0.1305132568</v>
      </c>
      <c r="D118" s="3">
        <v>0.04388990366</v>
      </c>
    </row>
    <row r="119">
      <c r="A119" s="2" t="s">
        <v>32</v>
      </c>
      <c r="B119" s="2" t="s">
        <v>148</v>
      </c>
      <c r="C119" s="3">
        <v>-0.1280918661</v>
      </c>
      <c r="D119" s="3">
        <v>0.0681711899</v>
      </c>
    </row>
    <row r="120">
      <c r="A120" s="2" t="s">
        <v>32</v>
      </c>
      <c r="B120" s="2" t="s">
        <v>149</v>
      </c>
      <c r="C120" s="3">
        <v>-0.122883876</v>
      </c>
      <c r="D120" s="3">
        <v>0.2851833312</v>
      </c>
    </row>
    <row r="121">
      <c r="A121" s="2" t="s">
        <v>32</v>
      </c>
      <c r="B121" s="2" t="s">
        <v>150</v>
      </c>
      <c r="C121" s="3">
        <v>-0.1194011292</v>
      </c>
      <c r="D121" s="3">
        <v>0.4464188065</v>
      </c>
    </row>
    <row r="122">
      <c r="A122" s="2" t="s">
        <v>32</v>
      </c>
      <c r="B122" s="2" t="s">
        <v>151</v>
      </c>
      <c r="C122" s="3">
        <v>-0.1161180413</v>
      </c>
      <c r="D122" s="3">
        <v>0.008924173243</v>
      </c>
    </row>
    <row r="123">
      <c r="A123" s="2" t="s">
        <v>32</v>
      </c>
      <c r="B123" s="2" t="s">
        <v>152</v>
      </c>
      <c r="C123" s="3">
        <v>-0.1084466434</v>
      </c>
      <c r="D123" s="3">
        <v>0.04904139642</v>
      </c>
    </row>
    <row r="124">
      <c r="A124" s="2" t="s">
        <v>32</v>
      </c>
      <c r="B124" s="2" t="s">
        <v>153</v>
      </c>
      <c r="C124" s="3">
        <v>-0.1078834024</v>
      </c>
      <c r="D124" s="3">
        <v>0.0368527251</v>
      </c>
    </row>
    <row r="125">
      <c r="A125" s="2" t="s">
        <v>32</v>
      </c>
      <c r="B125" s="2" t="s">
        <v>154</v>
      </c>
      <c r="C125" s="3">
        <v>-0.1077958651</v>
      </c>
      <c r="D125" s="3">
        <v>0.3490758328</v>
      </c>
    </row>
    <row r="126">
      <c r="A126" s="2" t="s">
        <v>32</v>
      </c>
      <c r="B126" s="2" t="s">
        <v>155</v>
      </c>
      <c r="C126" s="3">
        <v>-0.1027759232</v>
      </c>
      <c r="D126" s="3">
        <v>0.03698356627</v>
      </c>
    </row>
    <row r="127">
      <c r="A127" s="2" t="s">
        <v>32</v>
      </c>
      <c r="B127" s="2" t="s">
        <v>156</v>
      </c>
      <c r="C127" s="3">
        <v>-0.09723825003</v>
      </c>
      <c r="D127" s="3">
        <v>0.2118701242</v>
      </c>
    </row>
    <row r="128">
      <c r="A128" s="2" t="s">
        <v>32</v>
      </c>
      <c r="B128" s="2" t="s">
        <v>157</v>
      </c>
      <c r="C128" s="3">
        <v>-0.09279423676</v>
      </c>
      <c r="D128" s="3">
        <v>0.05714288612</v>
      </c>
    </row>
    <row r="129">
      <c r="A129" s="2" t="s">
        <v>32</v>
      </c>
      <c r="B129" s="2" t="s">
        <v>158</v>
      </c>
      <c r="C129" s="3">
        <v>-0.08455594937</v>
      </c>
      <c r="D129" s="3">
        <v>0.01505504237</v>
      </c>
    </row>
    <row r="130">
      <c r="A130" s="2" t="s">
        <v>32</v>
      </c>
      <c r="B130" s="2" t="s">
        <v>159</v>
      </c>
      <c r="C130" s="3">
        <v>-0.07403114174</v>
      </c>
      <c r="D130" s="3">
        <v>0.008173447916</v>
      </c>
    </row>
    <row r="131">
      <c r="A131" s="2" t="s">
        <v>32</v>
      </c>
      <c r="B131" s="2" t="s">
        <v>160</v>
      </c>
      <c r="C131" s="3">
        <v>-0.07208737931</v>
      </c>
      <c r="D131" s="3">
        <v>0.01128101039</v>
      </c>
    </row>
    <row r="132">
      <c r="A132" s="2" t="s">
        <v>32</v>
      </c>
      <c r="B132" s="2" t="s">
        <v>161</v>
      </c>
      <c r="C132" s="3">
        <v>-0.06835877283</v>
      </c>
      <c r="D132" s="3">
        <v>0.03611600827</v>
      </c>
    </row>
    <row r="133">
      <c r="A133" s="2" t="s">
        <v>32</v>
      </c>
      <c r="B133" s="2" t="s">
        <v>162</v>
      </c>
      <c r="C133" s="3">
        <v>-0.06650087852</v>
      </c>
      <c r="D133" s="3">
        <v>0.06657952155</v>
      </c>
    </row>
    <row r="134">
      <c r="A134" s="2" t="s">
        <v>32</v>
      </c>
      <c r="B134" s="2" t="s">
        <v>163</v>
      </c>
      <c r="C134" s="3">
        <v>-0.06160613351</v>
      </c>
      <c r="D134" s="3">
        <v>0.1037963351</v>
      </c>
    </row>
    <row r="135">
      <c r="A135" s="2" t="s">
        <v>32</v>
      </c>
      <c r="B135" s="2" t="s">
        <v>164</v>
      </c>
      <c r="C135" s="3">
        <v>-0.05753352816</v>
      </c>
      <c r="D135" s="3">
        <v>0.04722718562</v>
      </c>
    </row>
    <row r="136">
      <c r="A136" s="2" t="s">
        <v>32</v>
      </c>
      <c r="B136" s="2" t="s">
        <v>165</v>
      </c>
      <c r="C136" s="3">
        <v>-0.05482744482</v>
      </c>
      <c r="D136" s="3">
        <v>0.02037897923</v>
      </c>
    </row>
    <row r="137">
      <c r="A137" s="2" t="s">
        <v>32</v>
      </c>
      <c r="B137" s="2" t="s">
        <v>166</v>
      </c>
      <c r="C137" s="3">
        <v>-0.0540391328</v>
      </c>
      <c r="D137" s="3">
        <v>0.02486666634</v>
      </c>
    </row>
    <row r="138">
      <c r="A138" s="2" t="s">
        <v>32</v>
      </c>
      <c r="B138" s="2" t="s">
        <v>167</v>
      </c>
      <c r="C138" s="3">
        <v>-0.0480233245</v>
      </c>
      <c r="D138" s="3">
        <v>0.04014100909</v>
      </c>
    </row>
    <row r="139">
      <c r="A139" s="2" t="s">
        <v>32</v>
      </c>
      <c r="B139" s="2" t="s">
        <v>168</v>
      </c>
      <c r="C139" s="3">
        <v>-0.03272695008</v>
      </c>
      <c r="D139" s="3">
        <v>0.09271917998</v>
      </c>
    </row>
    <row r="140">
      <c r="A140" s="2" t="s">
        <v>32</v>
      </c>
      <c r="B140" s="2" t="s">
        <v>169</v>
      </c>
      <c r="C140" s="3">
        <v>-0.03136846846</v>
      </c>
      <c r="D140" s="3">
        <v>0.05830806573</v>
      </c>
    </row>
    <row r="141">
      <c r="A141" s="2" t="s">
        <v>32</v>
      </c>
      <c r="B141" s="2" t="s">
        <v>170</v>
      </c>
      <c r="C141" s="3">
        <v>-0.02916863002</v>
      </c>
      <c r="D141" s="3">
        <v>0.01112685494</v>
      </c>
    </row>
    <row r="142">
      <c r="A142" s="2" t="s">
        <v>32</v>
      </c>
      <c r="B142" s="2" t="s">
        <v>171</v>
      </c>
      <c r="C142" s="3">
        <v>-0.0281923746</v>
      </c>
      <c r="D142" s="3">
        <v>0.03605218203</v>
      </c>
    </row>
    <row r="143">
      <c r="A143" s="2" t="s">
        <v>32</v>
      </c>
      <c r="B143" s="2" t="s">
        <v>172</v>
      </c>
      <c r="C143" s="3">
        <v>-0.02350906529</v>
      </c>
      <c r="D143" s="3">
        <v>0.03224159895</v>
      </c>
    </row>
    <row r="144">
      <c r="A144" s="2" t="s">
        <v>32</v>
      </c>
      <c r="B144" s="2" t="s">
        <v>173</v>
      </c>
      <c r="C144" s="3">
        <v>-0.02065076017</v>
      </c>
      <c r="D144" s="3">
        <v>0.09306910183</v>
      </c>
    </row>
    <row r="145">
      <c r="A145" s="2" t="s">
        <v>32</v>
      </c>
      <c r="B145" s="2" t="s">
        <v>119</v>
      </c>
      <c r="C145" s="3">
        <v>0.001230599167</v>
      </c>
      <c r="D145" s="3">
        <v>0.6419879383</v>
      </c>
    </row>
    <row r="146">
      <c r="A146" s="2" t="s">
        <v>32</v>
      </c>
      <c r="B146" s="2" t="s">
        <v>174</v>
      </c>
      <c r="C146" s="3">
        <v>0.001812820441</v>
      </c>
      <c r="D146" s="3">
        <v>0.1927969525</v>
      </c>
    </row>
    <row r="147">
      <c r="A147" s="2" t="s">
        <v>32</v>
      </c>
      <c r="B147" s="2" t="s">
        <v>175</v>
      </c>
      <c r="C147" s="3">
        <v>0.004654404786</v>
      </c>
      <c r="D147" s="3">
        <v>0.1043980344</v>
      </c>
    </row>
    <row r="148">
      <c r="A148" s="2" t="s">
        <v>32</v>
      </c>
      <c r="B148" s="2" t="s">
        <v>176</v>
      </c>
      <c r="C148" s="3">
        <v>0.01493704575</v>
      </c>
      <c r="D148" s="3">
        <v>0.5422285902</v>
      </c>
    </row>
    <row r="149">
      <c r="A149" s="2" t="s">
        <v>32</v>
      </c>
      <c r="B149" s="2" t="s">
        <v>177</v>
      </c>
      <c r="C149" s="3">
        <v>0.01632737065</v>
      </c>
      <c r="D149" s="3">
        <v>0.3806523738</v>
      </c>
    </row>
    <row r="150">
      <c r="A150" s="2" t="s">
        <v>32</v>
      </c>
      <c r="B150" s="2" t="s">
        <v>178</v>
      </c>
      <c r="C150" s="3">
        <v>0.01848396369</v>
      </c>
      <c r="D150" s="3">
        <v>0.01120340237</v>
      </c>
    </row>
    <row r="151">
      <c r="A151" s="2" t="s">
        <v>32</v>
      </c>
      <c r="B151" s="2" t="s">
        <v>179</v>
      </c>
      <c r="C151" s="3">
        <v>0.01852227583</v>
      </c>
      <c r="D151" s="3">
        <v>0.111799414</v>
      </c>
    </row>
    <row r="152">
      <c r="A152" s="2" t="s">
        <v>32</v>
      </c>
      <c r="B152" s="2" t="s">
        <v>180</v>
      </c>
      <c r="C152" s="3">
        <v>0.01891749098</v>
      </c>
      <c r="D152" s="3">
        <v>0.07481644062</v>
      </c>
    </row>
    <row r="153">
      <c r="A153" s="2" t="s">
        <v>32</v>
      </c>
      <c r="B153" s="2" t="s">
        <v>181</v>
      </c>
      <c r="C153" s="3">
        <v>0.02445295993</v>
      </c>
      <c r="D153" s="3">
        <v>0.5182180989</v>
      </c>
    </row>
    <row r="154">
      <c r="A154" s="2" t="s">
        <v>32</v>
      </c>
      <c r="B154" s="2" t="s">
        <v>182</v>
      </c>
      <c r="C154" s="3">
        <v>0.02620233377</v>
      </c>
      <c r="D154" s="3">
        <v>0.2355578916</v>
      </c>
    </row>
    <row r="155">
      <c r="A155" s="2" t="s">
        <v>32</v>
      </c>
      <c r="B155" s="2" t="s">
        <v>183</v>
      </c>
      <c r="C155" s="3">
        <v>0.02933258229</v>
      </c>
      <c r="D155" s="3">
        <v>0.1491077694</v>
      </c>
    </row>
    <row r="156">
      <c r="A156" s="2" t="s">
        <v>32</v>
      </c>
      <c r="B156" s="2" t="s">
        <v>184</v>
      </c>
      <c r="C156" s="3">
        <v>0.02997586843</v>
      </c>
      <c r="D156" s="3">
        <v>0.01647521449</v>
      </c>
    </row>
    <row r="157">
      <c r="A157" s="2" t="s">
        <v>32</v>
      </c>
      <c r="B157" s="2" t="s">
        <v>185</v>
      </c>
      <c r="C157" s="3">
        <v>0.03718548454</v>
      </c>
      <c r="D157" s="3">
        <v>0.04617012195</v>
      </c>
    </row>
    <row r="158">
      <c r="A158" s="2" t="s">
        <v>32</v>
      </c>
      <c r="B158" s="2" t="s">
        <v>186</v>
      </c>
      <c r="C158" s="3">
        <v>0.03839131983</v>
      </c>
      <c r="D158" s="3">
        <v>0.09837970809</v>
      </c>
    </row>
    <row r="159">
      <c r="A159" s="2" t="s">
        <v>32</v>
      </c>
      <c r="B159" s="2" t="s">
        <v>187</v>
      </c>
      <c r="C159" s="3">
        <v>0.03980031281</v>
      </c>
      <c r="D159" s="3">
        <v>0.2322961997</v>
      </c>
    </row>
    <row r="160">
      <c r="A160" s="2" t="s">
        <v>32</v>
      </c>
      <c r="B160" s="2" t="s">
        <v>188</v>
      </c>
      <c r="C160" s="3">
        <v>0.04575540456</v>
      </c>
      <c r="D160" s="3">
        <v>0.03624434142</v>
      </c>
    </row>
    <row r="161">
      <c r="A161" s="2" t="s">
        <v>32</v>
      </c>
      <c r="B161" s="2" t="s">
        <v>189</v>
      </c>
      <c r="C161" s="3">
        <v>0.04684686372</v>
      </c>
      <c r="D161" s="3">
        <v>0.9810830121</v>
      </c>
    </row>
    <row r="162">
      <c r="A162" s="2" t="s">
        <v>32</v>
      </c>
      <c r="B162" s="2" t="s">
        <v>190</v>
      </c>
      <c r="C162" s="3">
        <v>0.04865177256</v>
      </c>
      <c r="D162" s="3">
        <v>0.044441944</v>
      </c>
    </row>
    <row r="163">
      <c r="A163" s="2" t="s">
        <v>32</v>
      </c>
      <c r="B163" s="2" t="s">
        <v>191</v>
      </c>
      <c r="C163" s="3">
        <v>0.05045387319</v>
      </c>
      <c r="D163" s="3">
        <v>0.05308579203</v>
      </c>
    </row>
    <row r="164">
      <c r="A164" s="2" t="s">
        <v>32</v>
      </c>
      <c r="B164" s="2" t="s">
        <v>192</v>
      </c>
      <c r="C164" s="3">
        <v>0.05635655877</v>
      </c>
      <c r="D164" s="3">
        <v>0.1786752543</v>
      </c>
    </row>
    <row r="165">
      <c r="A165" s="2" t="s">
        <v>32</v>
      </c>
      <c r="B165" s="2" t="s">
        <v>193</v>
      </c>
      <c r="C165" s="3">
        <v>0.05805599183</v>
      </c>
      <c r="D165" s="3">
        <v>1.277276407</v>
      </c>
    </row>
    <row r="166">
      <c r="A166" s="2" t="s">
        <v>32</v>
      </c>
      <c r="B166" s="2" t="s">
        <v>194</v>
      </c>
      <c r="C166" s="3">
        <v>0.06283123991</v>
      </c>
      <c r="D166" s="3">
        <v>0.008924173243</v>
      </c>
    </row>
    <row r="167">
      <c r="A167" s="2" t="s">
        <v>32</v>
      </c>
      <c r="B167" s="2" t="s">
        <v>195</v>
      </c>
      <c r="C167" s="3">
        <v>0.06797643142</v>
      </c>
      <c r="D167" s="3">
        <v>0.1171832719</v>
      </c>
    </row>
    <row r="168">
      <c r="A168" s="2" t="s">
        <v>32</v>
      </c>
      <c r="B168" s="2" t="s">
        <v>196</v>
      </c>
      <c r="C168" s="3">
        <v>0.07637490646</v>
      </c>
      <c r="D168" s="3">
        <v>0.08421574236</v>
      </c>
    </row>
    <row r="169">
      <c r="A169" s="2" t="s">
        <v>32</v>
      </c>
      <c r="B169" s="2" t="s">
        <v>197</v>
      </c>
      <c r="C169" s="3">
        <v>0.08246351502</v>
      </c>
      <c r="D169" s="3">
        <v>0.06928402658</v>
      </c>
    </row>
    <row r="170">
      <c r="A170" s="2" t="s">
        <v>32</v>
      </c>
      <c r="B170" s="2" t="s">
        <v>198</v>
      </c>
      <c r="C170" s="3">
        <v>0.08477480751</v>
      </c>
      <c r="D170" s="3">
        <v>0.1027623636</v>
      </c>
    </row>
    <row r="171">
      <c r="A171" s="2" t="s">
        <v>32</v>
      </c>
      <c r="B171" s="2" t="s">
        <v>199</v>
      </c>
      <c r="C171" s="3">
        <v>0.08860340324</v>
      </c>
      <c r="D171" s="3">
        <v>0.04575749056</v>
      </c>
    </row>
    <row r="172">
      <c r="A172" s="2" t="s">
        <v>32</v>
      </c>
      <c r="B172" s="2" t="s">
        <v>200</v>
      </c>
      <c r="C172" s="3">
        <v>0.09476149267</v>
      </c>
      <c r="D172" s="3">
        <v>0.08139140085</v>
      </c>
    </row>
    <row r="173">
      <c r="A173" s="2" t="s">
        <v>32</v>
      </c>
      <c r="B173" s="2" t="s">
        <v>201</v>
      </c>
      <c r="C173" s="3">
        <v>0.09725444107</v>
      </c>
      <c r="D173" s="3">
        <v>0.04139268515</v>
      </c>
    </row>
    <row r="174">
      <c r="A174" s="2" t="s">
        <v>32</v>
      </c>
      <c r="B174" s="2" t="s">
        <v>202</v>
      </c>
      <c r="C174" s="3">
        <v>0.09729959186</v>
      </c>
      <c r="D174" s="3">
        <v>0.04315691703</v>
      </c>
    </row>
    <row r="175">
      <c r="A175" s="2" t="s">
        <v>32</v>
      </c>
      <c r="B175" s="2" t="s">
        <v>203</v>
      </c>
      <c r="C175" s="3">
        <v>0.09775002975</v>
      </c>
      <c r="D175" s="3">
        <v>0.2865037425</v>
      </c>
    </row>
    <row r="176">
      <c r="A176" s="2" t="s">
        <v>32</v>
      </c>
      <c r="B176" s="2" t="s">
        <v>204</v>
      </c>
      <c r="C176" s="3">
        <v>0.09816702503</v>
      </c>
      <c r="D176" s="3">
        <v>0.0802077741</v>
      </c>
    </row>
    <row r="177">
      <c r="A177" s="2" t="s">
        <v>32</v>
      </c>
      <c r="B177" s="2" t="s">
        <v>205</v>
      </c>
      <c r="C177" s="3">
        <v>0.1050221724</v>
      </c>
      <c r="D177" s="3">
        <v>0.02674601719</v>
      </c>
    </row>
    <row r="178">
      <c r="A178" s="2" t="s">
        <v>32</v>
      </c>
      <c r="B178" s="2" t="s">
        <v>206</v>
      </c>
      <c r="C178" s="3">
        <v>0.1080357054</v>
      </c>
      <c r="D178" s="3">
        <v>0.2339785946</v>
      </c>
    </row>
    <row r="179">
      <c r="A179" s="2" t="s">
        <v>32</v>
      </c>
      <c r="B179" s="2" t="s">
        <v>207</v>
      </c>
      <c r="C179" s="3">
        <v>0.1098378577</v>
      </c>
      <c r="D179" s="3">
        <v>0.07477212714</v>
      </c>
    </row>
    <row r="180">
      <c r="A180" s="2" t="s">
        <v>32</v>
      </c>
      <c r="B180" s="2" t="s">
        <v>208</v>
      </c>
      <c r="C180" s="3">
        <v>0.1099072466</v>
      </c>
      <c r="D180" s="3">
        <v>0.1531149537</v>
      </c>
    </row>
    <row r="181">
      <c r="A181" s="2" t="s">
        <v>32</v>
      </c>
      <c r="B181" s="2" t="s">
        <v>209</v>
      </c>
      <c r="C181" s="3">
        <v>0.1138306449</v>
      </c>
      <c r="D181" s="3">
        <v>0.1222706247</v>
      </c>
    </row>
    <row r="182">
      <c r="A182" s="2" t="s">
        <v>32</v>
      </c>
      <c r="B182" s="2" t="s">
        <v>210</v>
      </c>
      <c r="C182" s="3">
        <v>0.1169845737</v>
      </c>
      <c r="D182" s="3">
        <v>0.05904478262</v>
      </c>
    </row>
    <row r="183">
      <c r="A183" s="2" t="s">
        <v>32</v>
      </c>
      <c r="B183" s="2" t="s">
        <v>211</v>
      </c>
      <c r="C183" s="3">
        <v>0.1189422189</v>
      </c>
      <c r="D183" s="3">
        <v>0.07348693525</v>
      </c>
    </row>
    <row r="184">
      <c r="A184" s="2" t="s">
        <v>32</v>
      </c>
      <c r="B184" s="2" t="s">
        <v>212</v>
      </c>
      <c r="C184" s="3">
        <v>0.1190780559</v>
      </c>
      <c r="D184" s="3">
        <v>0.02724691514</v>
      </c>
    </row>
    <row r="185">
      <c r="A185" s="2" t="s">
        <v>32</v>
      </c>
      <c r="B185" s="2" t="s">
        <v>213</v>
      </c>
      <c r="C185" s="3">
        <v>0.1195666361</v>
      </c>
      <c r="D185" s="3">
        <v>0.07122558761</v>
      </c>
    </row>
    <row r="186">
      <c r="A186" s="2" t="s">
        <v>32</v>
      </c>
      <c r="B186" s="2" t="s">
        <v>214</v>
      </c>
      <c r="C186" s="3">
        <v>0.1211010542</v>
      </c>
      <c r="D186" s="3">
        <v>0.06596477792</v>
      </c>
    </row>
    <row r="187">
      <c r="A187" s="2" t="s">
        <v>32</v>
      </c>
      <c r="B187" s="2" t="s">
        <v>215</v>
      </c>
      <c r="C187" s="3">
        <v>0.1211243667</v>
      </c>
      <c r="D187" s="3">
        <v>0.06583082888</v>
      </c>
    </row>
    <row r="188">
      <c r="A188" s="2" t="s">
        <v>32</v>
      </c>
      <c r="B188" s="2" t="s">
        <v>216</v>
      </c>
      <c r="C188" s="3">
        <v>0.1219311649</v>
      </c>
      <c r="D188" s="3">
        <v>0.04731161127</v>
      </c>
    </row>
    <row r="189">
      <c r="A189" s="2" t="s">
        <v>32</v>
      </c>
      <c r="B189" s="2" t="s">
        <v>217</v>
      </c>
      <c r="C189" s="3">
        <v>0.1241769039</v>
      </c>
      <c r="D189" s="3">
        <v>0.2966505184</v>
      </c>
    </row>
    <row r="190">
      <c r="A190" s="2" t="s">
        <v>32</v>
      </c>
      <c r="B190" s="2" t="s">
        <v>218</v>
      </c>
      <c r="C190" s="3">
        <v>0.1265108983</v>
      </c>
      <c r="D190" s="3">
        <v>0.03985742825</v>
      </c>
    </row>
    <row r="191">
      <c r="A191" s="2" t="s">
        <v>32</v>
      </c>
      <c r="B191" s="2" t="s">
        <v>219</v>
      </c>
      <c r="C191" s="3">
        <v>0.1279098425</v>
      </c>
      <c r="D191" s="3">
        <v>0.08243218962</v>
      </c>
    </row>
    <row r="192">
      <c r="A192" s="2" t="s">
        <v>32</v>
      </c>
      <c r="B192" s="2" t="s">
        <v>202</v>
      </c>
      <c r="C192" s="3">
        <v>0.129709843</v>
      </c>
      <c r="D192" s="3">
        <v>0.7155596579</v>
      </c>
    </row>
    <row r="193">
      <c r="A193" s="2" t="s">
        <v>32</v>
      </c>
      <c r="B193" s="2" t="s">
        <v>220</v>
      </c>
      <c r="C193" s="3">
        <v>0.1346042317</v>
      </c>
      <c r="D193" s="3">
        <v>0.08036865479</v>
      </c>
    </row>
    <row r="194">
      <c r="A194" s="2" t="s">
        <v>32</v>
      </c>
      <c r="B194" s="2" t="s">
        <v>221</v>
      </c>
      <c r="C194" s="3">
        <v>0.1349380311</v>
      </c>
      <c r="D194" s="3">
        <v>0.2546800159</v>
      </c>
    </row>
    <row r="195">
      <c r="A195" s="2" t="s">
        <v>32</v>
      </c>
      <c r="B195" s="2" t="s">
        <v>222</v>
      </c>
      <c r="C195" s="3">
        <v>0.1408530881</v>
      </c>
      <c r="D195" s="3">
        <v>1.071882007</v>
      </c>
    </row>
    <row r="196">
      <c r="A196" s="2" t="s">
        <v>32</v>
      </c>
      <c r="B196" s="2" t="s">
        <v>223</v>
      </c>
      <c r="C196" s="3">
        <v>0.1429747582</v>
      </c>
      <c r="D196" s="3">
        <v>0.1809024103</v>
      </c>
    </row>
    <row r="197">
      <c r="A197" s="2" t="s">
        <v>32</v>
      </c>
      <c r="B197" s="2" t="s">
        <v>224</v>
      </c>
      <c r="C197" s="3">
        <v>0.1458368328</v>
      </c>
      <c r="D197" s="3">
        <v>0.07403290233</v>
      </c>
    </row>
    <row r="198">
      <c r="A198" s="2" t="s">
        <v>32</v>
      </c>
      <c r="B198" s="2" t="s">
        <v>225</v>
      </c>
      <c r="C198" s="3">
        <v>0.1469555859</v>
      </c>
      <c r="D198" s="3">
        <v>0.1424630816</v>
      </c>
    </row>
    <row r="199">
      <c r="A199" s="2" t="s">
        <v>32</v>
      </c>
      <c r="B199" s="2" t="s">
        <v>226</v>
      </c>
      <c r="C199" s="3">
        <v>0.1507288132</v>
      </c>
      <c r="D199" s="3">
        <v>0.0980081033</v>
      </c>
    </row>
    <row r="200">
      <c r="A200" s="2" t="s">
        <v>32</v>
      </c>
      <c r="B200" s="2" t="s">
        <v>227</v>
      </c>
      <c r="C200" s="3">
        <v>0.1524700753</v>
      </c>
      <c r="D200" s="3">
        <v>0.1269263578</v>
      </c>
    </row>
    <row r="201">
      <c r="A201" s="2" t="s">
        <v>32</v>
      </c>
      <c r="B201" s="2" t="s">
        <v>228</v>
      </c>
      <c r="C201" s="3">
        <v>0.1551315172</v>
      </c>
      <c r="D201" s="3">
        <v>0.08698495049</v>
      </c>
    </row>
    <row r="202">
      <c r="A202" s="2" t="s">
        <v>32</v>
      </c>
      <c r="B202" s="2" t="s">
        <v>229</v>
      </c>
      <c r="C202" s="3">
        <v>0.158422809</v>
      </c>
      <c r="D202" s="3">
        <v>0.1915562658</v>
      </c>
    </row>
    <row r="203">
      <c r="A203" s="2" t="s">
        <v>32</v>
      </c>
      <c r="B203" s="2" t="s">
        <v>230</v>
      </c>
      <c r="C203" s="3">
        <v>0.1605676208</v>
      </c>
      <c r="D203" s="3">
        <v>0.4107032543</v>
      </c>
    </row>
    <row r="204">
      <c r="A204" s="2" t="s">
        <v>32</v>
      </c>
      <c r="B204" s="2" t="s">
        <v>231</v>
      </c>
      <c r="C204" s="3">
        <v>0.161021504</v>
      </c>
      <c r="D204" s="3">
        <v>0.09181345598</v>
      </c>
    </row>
    <row r="205">
      <c r="A205" s="2" t="s">
        <v>32</v>
      </c>
      <c r="B205" s="2" t="s">
        <v>232</v>
      </c>
      <c r="C205" s="3">
        <v>0.1627304895</v>
      </c>
      <c r="D205" s="3">
        <v>0.5248595673</v>
      </c>
    </row>
    <row r="206">
      <c r="A206" s="2" t="s">
        <v>32</v>
      </c>
      <c r="B206" s="2" t="s">
        <v>233</v>
      </c>
      <c r="C206" s="3">
        <v>0.1637530601</v>
      </c>
      <c r="D206" s="3">
        <v>0.3032476744</v>
      </c>
    </row>
    <row r="207">
      <c r="A207" s="2" t="s">
        <v>32</v>
      </c>
      <c r="B207" s="2" t="s">
        <v>234</v>
      </c>
      <c r="C207" s="3">
        <v>0.1669337663</v>
      </c>
      <c r="D207" s="3">
        <v>0.1371943322</v>
      </c>
    </row>
    <row r="208">
      <c r="A208" s="2" t="s">
        <v>32</v>
      </c>
      <c r="B208" s="2" t="s">
        <v>235</v>
      </c>
      <c r="C208" s="3">
        <v>0.170657302</v>
      </c>
      <c r="D208" s="3">
        <v>0.2290478513</v>
      </c>
    </row>
    <row r="209">
      <c r="A209" s="2" t="s">
        <v>32</v>
      </c>
      <c r="B209" s="2" t="s">
        <v>236</v>
      </c>
      <c r="C209" s="3">
        <v>0.178118589</v>
      </c>
      <c r="D209" s="3">
        <v>0.09451618534</v>
      </c>
    </row>
    <row r="210">
      <c r="A210" s="2" t="s">
        <v>32</v>
      </c>
      <c r="B210" s="2" t="s">
        <v>237</v>
      </c>
      <c r="C210" s="3">
        <v>0.1786422537</v>
      </c>
      <c r="D210" s="3">
        <v>0.2223448028</v>
      </c>
    </row>
    <row r="211">
      <c r="A211" s="2" t="s">
        <v>32</v>
      </c>
      <c r="B211" s="2" t="s">
        <v>238</v>
      </c>
      <c r="C211" s="3">
        <v>0.1798686167</v>
      </c>
      <c r="D211" s="3">
        <v>0.01416708476</v>
      </c>
    </row>
    <row r="212">
      <c r="A212" s="2" t="s">
        <v>32</v>
      </c>
      <c r="B212" s="2" t="s">
        <v>239</v>
      </c>
      <c r="C212" s="3">
        <v>0.1800600265</v>
      </c>
      <c r="D212" s="3">
        <v>0.05152072467</v>
      </c>
    </row>
    <row r="213">
      <c r="A213" s="2" t="s">
        <v>32</v>
      </c>
      <c r="B213" s="2" t="s">
        <v>240</v>
      </c>
      <c r="C213" s="3">
        <v>0.1810830094</v>
      </c>
      <c r="D213" s="3">
        <v>0.1902583438</v>
      </c>
    </row>
    <row r="214">
      <c r="A214" s="2" t="s">
        <v>32</v>
      </c>
      <c r="B214" s="2" t="s">
        <v>241</v>
      </c>
      <c r="C214" s="3">
        <v>0.1838209931</v>
      </c>
      <c r="D214" s="3">
        <v>0.1349000559</v>
      </c>
    </row>
    <row r="215">
      <c r="A215" s="2" t="s">
        <v>32</v>
      </c>
      <c r="B215" s="2" t="s">
        <v>242</v>
      </c>
      <c r="C215" s="3">
        <v>0.1851037113</v>
      </c>
      <c r="D215" s="3">
        <v>0.3437564646</v>
      </c>
    </row>
    <row r="216">
      <c r="A216" s="2" t="s">
        <v>32</v>
      </c>
      <c r="B216" s="2" t="s">
        <v>243</v>
      </c>
      <c r="C216" s="3">
        <v>0.1894780598</v>
      </c>
      <c r="D216" s="3">
        <v>0.2779391366</v>
      </c>
    </row>
    <row r="217">
      <c r="A217" s="2" t="s">
        <v>32</v>
      </c>
      <c r="B217" s="2" t="s">
        <v>244</v>
      </c>
      <c r="C217" s="3">
        <v>0.1895508965</v>
      </c>
      <c r="D217" s="3">
        <v>0.02063000154</v>
      </c>
    </row>
    <row r="218">
      <c r="A218" s="2" t="s">
        <v>32</v>
      </c>
      <c r="B218" s="2" t="s">
        <v>245</v>
      </c>
      <c r="C218" s="3">
        <v>0.189730905</v>
      </c>
      <c r="D218" s="3">
        <v>0.1366468392</v>
      </c>
    </row>
    <row r="219">
      <c r="A219" s="2" t="s">
        <v>32</v>
      </c>
      <c r="B219" s="2" t="s">
        <v>246</v>
      </c>
      <c r="C219" s="3">
        <v>0.1923303586</v>
      </c>
      <c r="D219" s="3">
        <v>0.183105092</v>
      </c>
    </row>
    <row r="220">
      <c r="A220" s="2" t="s">
        <v>32</v>
      </c>
      <c r="B220" s="2" t="s">
        <v>247</v>
      </c>
      <c r="C220" s="3">
        <v>0.1930570732</v>
      </c>
      <c r="D220" s="3">
        <v>0.119109193</v>
      </c>
    </row>
    <row r="221">
      <c r="A221" s="2" t="s">
        <v>32</v>
      </c>
      <c r="B221" s="2" t="s">
        <v>248</v>
      </c>
      <c r="C221" s="3">
        <v>0.1940620373</v>
      </c>
      <c r="D221" s="3">
        <v>0.00898572362</v>
      </c>
    </row>
    <row r="222">
      <c r="A222" s="2" t="s">
        <v>32</v>
      </c>
      <c r="B222" s="2" t="s">
        <v>249</v>
      </c>
      <c r="C222" s="3">
        <v>0.1950072961</v>
      </c>
      <c r="D222" s="3">
        <v>0.2283645421</v>
      </c>
    </row>
    <row r="223">
      <c r="A223" s="2" t="s">
        <v>32</v>
      </c>
      <c r="B223" s="2" t="s">
        <v>250</v>
      </c>
      <c r="C223" s="3">
        <v>0.1957653364</v>
      </c>
      <c r="D223" s="3">
        <v>0.07712506271</v>
      </c>
    </row>
    <row r="224">
      <c r="A224" s="2" t="s">
        <v>32</v>
      </c>
      <c r="B224" s="2" t="s">
        <v>251</v>
      </c>
      <c r="C224" s="3">
        <v>0.1969425321</v>
      </c>
      <c r="D224" s="3">
        <v>0.116619602</v>
      </c>
    </row>
    <row r="225">
      <c r="A225" s="2" t="s">
        <v>32</v>
      </c>
      <c r="B225" s="2" t="s">
        <v>252</v>
      </c>
      <c r="C225" s="3">
        <v>0.200538073</v>
      </c>
      <c r="D225" s="3">
        <v>0.08706825654</v>
      </c>
    </row>
    <row r="226">
      <c r="A226" s="2" t="s">
        <v>32</v>
      </c>
      <c r="B226" s="2" t="s">
        <v>253</v>
      </c>
      <c r="C226" s="3">
        <v>0.2023020476</v>
      </c>
      <c r="D226" s="3">
        <v>0.01046543367</v>
      </c>
    </row>
    <row r="227">
      <c r="A227" s="2" t="s">
        <v>32</v>
      </c>
      <c r="B227" s="2" t="s">
        <v>254</v>
      </c>
      <c r="C227" s="3">
        <v>0.2042213857</v>
      </c>
      <c r="D227" s="3">
        <v>0.231992232</v>
      </c>
    </row>
    <row r="228">
      <c r="A228" s="2" t="s">
        <v>32</v>
      </c>
      <c r="B228" s="2" t="s">
        <v>255</v>
      </c>
      <c r="C228" s="3">
        <v>0.204943812</v>
      </c>
      <c r="D228" s="3">
        <v>0.085366623</v>
      </c>
    </row>
    <row r="229">
      <c r="A229" s="2" t="s">
        <v>32</v>
      </c>
      <c r="B229" s="2" t="s">
        <v>256</v>
      </c>
      <c r="C229" s="3">
        <v>0.2079806844</v>
      </c>
      <c r="D229" s="3">
        <v>0.439149021</v>
      </c>
    </row>
    <row r="230">
      <c r="A230" s="2" t="s">
        <v>32</v>
      </c>
      <c r="B230" s="2" t="s">
        <v>257</v>
      </c>
      <c r="C230" s="3">
        <v>0.2128851085</v>
      </c>
      <c r="D230" s="3">
        <v>0.01037612965</v>
      </c>
    </row>
    <row r="231">
      <c r="A231" s="2" t="s">
        <v>32</v>
      </c>
      <c r="B231" s="2" t="s">
        <v>258</v>
      </c>
      <c r="C231" s="3">
        <v>0.2178271309</v>
      </c>
      <c r="D231" s="3">
        <v>0.1691423991</v>
      </c>
    </row>
    <row r="232">
      <c r="A232" s="2" t="s">
        <v>32</v>
      </c>
      <c r="B232" s="2" t="s">
        <v>259</v>
      </c>
      <c r="C232" s="3">
        <v>0.2187609156</v>
      </c>
      <c r="D232" s="3">
        <v>0.1873139632</v>
      </c>
    </row>
    <row r="233">
      <c r="A233" s="2" t="s">
        <v>32</v>
      </c>
      <c r="B233" s="2" t="s">
        <v>260</v>
      </c>
      <c r="C233" s="3">
        <v>0.2194368819</v>
      </c>
      <c r="D233" s="3">
        <v>0.09599087088</v>
      </c>
    </row>
    <row r="234">
      <c r="A234" s="2" t="s">
        <v>32</v>
      </c>
      <c r="B234" s="2" t="s">
        <v>261</v>
      </c>
      <c r="C234" s="3">
        <v>0.2202163472</v>
      </c>
      <c r="D234" s="3">
        <v>0.001477193523</v>
      </c>
    </row>
    <row r="235">
      <c r="A235" s="2" t="s">
        <v>32</v>
      </c>
      <c r="B235" s="2" t="s">
        <v>262</v>
      </c>
      <c r="C235" s="3">
        <v>0.2213729125</v>
      </c>
      <c r="D235" s="3">
        <v>0.3146264116</v>
      </c>
    </row>
    <row r="236">
      <c r="A236" s="2" t="s">
        <v>32</v>
      </c>
      <c r="B236" s="2" t="s">
        <v>263</v>
      </c>
      <c r="C236" s="3">
        <v>0.2217850562</v>
      </c>
      <c r="D236" s="3">
        <v>0.2690560325</v>
      </c>
    </row>
    <row r="237">
      <c r="A237" s="2" t="s">
        <v>32</v>
      </c>
      <c r="B237" s="2" t="s">
        <v>264</v>
      </c>
      <c r="C237" s="3">
        <v>0.2249235726</v>
      </c>
      <c r="D237" s="3">
        <v>0.1449418431</v>
      </c>
    </row>
    <row r="238">
      <c r="A238" s="2" t="s">
        <v>32</v>
      </c>
      <c r="B238" s="2" t="s">
        <v>265</v>
      </c>
      <c r="C238" s="3">
        <v>0.2268149032</v>
      </c>
      <c r="D238" s="3">
        <v>0.6214981005</v>
      </c>
    </row>
    <row r="239">
      <c r="A239" s="2" t="s">
        <v>32</v>
      </c>
      <c r="B239" s="2" t="s">
        <v>266</v>
      </c>
      <c r="C239" s="3">
        <v>0.2268401091</v>
      </c>
      <c r="D239" s="3">
        <v>0.09616699405</v>
      </c>
    </row>
    <row r="240">
      <c r="A240" s="2" t="s">
        <v>32</v>
      </c>
      <c r="B240" s="2" t="s">
        <v>267</v>
      </c>
      <c r="C240" s="3">
        <v>0.2290525782</v>
      </c>
      <c r="D240" s="3">
        <v>0.006641846266</v>
      </c>
    </row>
    <row r="241">
      <c r="A241" s="2" t="s">
        <v>32</v>
      </c>
      <c r="B241" s="2" t="s">
        <v>268</v>
      </c>
      <c r="C241" s="3">
        <v>0.2305251825</v>
      </c>
      <c r="D241" s="3">
        <v>0.15427361</v>
      </c>
    </row>
    <row r="242">
      <c r="A242" s="2" t="s">
        <v>32</v>
      </c>
      <c r="B242" s="2" t="s">
        <v>269</v>
      </c>
      <c r="C242" s="3">
        <v>0.2318377056</v>
      </c>
      <c r="D242" s="3">
        <v>0.04756671086</v>
      </c>
    </row>
    <row r="243">
      <c r="A243" s="2" t="s">
        <v>32</v>
      </c>
      <c r="B243" s="2" t="s">
        <v>270</v>
      </c>
      <c r="C243" s="3">
        <v>0.2336423359</v>
      </c>
      <c r="D243" s="3">
        <v>0.2460177824</v>
      </c>
    </row>
    <row r="244">
      <c r="A244" s="2" t="s">
        <v>32</v>
      </c>
      <c r="B244" s="2" t="s">
        <v>271</v>
      </c>
      <c r="C244" s="3">
        <v>0.2343475357</v>
      </c>
      <c r="D244" s="3">
        <v>0.4705242497</v>
      </c>
    </row>
    <row r="245">
      <c r="A245" s="2" t="s">
        <v>32</v>
      </c>
      <c r="B245" s="2" t="s">
        <v>272</v>
      </c>
      <c r="C245" s="3">
        <v>0.2375386332</v>
      </c>
      <c r="D245" s="3">
        <v>0.7255290329</v>
      </c>
    </row>
    <row r="246">
      <c r="A246" s="2" t="s">
        <v>32</v>
      </c>
      <c r="B246" s="2" t="s">
        <v>273</v>
      </c>
      <c r="C246" s="3">
        <v>0.2378965477</v>
      </c>
      <c r="D246" s="3">
        <v>0.5890084238</v>
      </c>
    </row>
    <row r="247">
      <c r="A247" s="2" t="s">
        <v>32</v>
      </c>
      <c r="B247" s="2" t="s">
        <v>274</v>
      </c>
      <c r="C247" s="3">
        <v>0.2394538392</v>
      </c>
      <c r="D247" s="3">
        <v>0.06192031891</v>
      </c>
    </row>
    <row r="248">
      <c r="A248" s="2" t="s">
        <v>32</v>
      </c>
      <c r="B248" s="2" t="s">
        <v>275</v>
      </c>
      <c r="C248" s="3">
        <v>0.2397679422</v>
      </c>
      <c r="D248" s="3">
        <v>0.6636420421</v>
      </c>
    </row>
    <row r="249">
      <c r="A249" s="2" t="s">
        <v>32</v>
      </c>
      <c r="B249" s="2" t="s">
        <v>276</v>
      </c>
      <c r="C249" s="3">
        <v>0.2419378757</v>
      </c>
      <c r="D249" s="3">
        <v>0.02970041278</v>
      </c>
    </row>
    <row r="250">
      <c r="A250" s="2" t="s">
        <v>32</v>
      </c>
      <c r="B250" s="2" t="s">
        <v>277</v>
      </c>
      <c r="C250" s="3">
        <v>0.243320334</v>
      </c>
      <c r="D250" s="3">
        <v>0.2240702096</v>
      </c>
    </row>
    <row r="251">
      <c r="A251" s="2" t="s">
        <v>32</v>
      </c>
      <c r="B251" s="2" t="s">
        <v>109</v>
      </c>
      <c r="C251" s="3">
        <v>0.2564851271</v>
      </c>
      <c r="D251" s="3">
        <v>0.3601821715</v>
      </c>
    </row>
    <row r="252">
      <c r="A252" s="2" t="s">
        <v>32</v>
      </c>
      <c r="B252" s="2" t="s">
        <v>278</v>
      </c>
      <c r="C252" s="3">
        <v>0.2569500788</v>
      </c>
      <c r="D252" s="3">
        <v>0.09913147303</v>
      </c>
    </row>
    <row r="253">
      <c r="A253" s="2" t="s">
        <v>32</v>
      </c>
      <c r="B253" s="2" t="s">
        <v>279</v>
      </c>
      <c r="C253" s="3">
        <v>0.2580554408</v>
      </c>
      <c r="D253" s="3">
        <v>0.253073541</v>
      </c>
    </row>
    <row r="254">
      <c r="A254" s="2" t="s">
        <v>32</v>
      </c>
      <c r="B254" s="2" t="s">
        <v>280</v>
      </c>
      <c r="C254" s="3">
        <v>0.2582335903</v>
      </c>
      <c r="D254" s="3">
        <v>0.2937061377</v>
      </c>
    </row>
    <row r="255">
      <c r="A255" s="2" t="s">
        <v>32</v>
      </c>
      <c r="B255" s="2" t="s">
        <v>281</v>
      </c>
      <c r="C255" s="3">
        <v>0.2600500189</v>
      </c>
      <c r="D255" s="3">
        <v>0.119069803</v>
      </c>
    </row>
    <row r="256">
      <c r="A256" s="2" t="s">
        <v>32</v>
      </c>
      <c r="B256" s="2" t="s">
        <v>282</v>
      </c>
      <c r="C256" s="3">
        <v>0.2605245843</v>
      </c>
      <c r="D256" s="3">
        <v>1.490623725</v>
      </c>
    </row>
    <row r="257">
      <c r="A257" s="2" t="s">
        <v>32</v>
      </c>
      <c r="B257" s="2" t="s">
        <v>283</v>
      </c>
      <c r="C257" s="3">
        <v>0.2620425395</v>
      </c>
      <c r="D257" s="3">
        <v>0.3328123682</v>
      </c>
    </row>
    <row r="258">
      <c r="A258" s="2" t="s">
        <v>32</v>
      </c>
      <c r="B258" s="2" t="s">
        <v>284</v>
      </c>
      <c r="C258" s="3">
        <v>0.2661685517</v>
      </c>
      <c r="D258" s="3">
        <v>0.7155596579</v>
      </c>
    </row>
    <row r="259">
      <c r="A259" s="2" t="s">
        <v>32</v>
      </c>
      <c r="B259" s="2" t="s">
        <v>285</v>
      </c>
      <c r="C259" s="3">
        <v>0.2666180901</v>
      </c>
      <c r="D259" s="3">
        <v>0.1994501045</v>
      </c>
    </row>
    <row r="260">
      <c r="A260" s="2" t="s">
        <v>32</v>
      </c>
      <c r="B260" s="2" t="s">
        <v>286</v>
      </c>
      <c r="C260" s="3">
        <v>0.267642486</v>
      </c>
      <c r="D260" s="3">
        <v>0.06570912997</v>
      </c>
    </row>
    <row r="261">
      <c r="A261" s="2" t="s">
        <v>32</v>
      </c>
      <c r="B261" s="2" t="s">
        <v>287</v>
      </c>
      <c r="C261" s="3">
        <v>0.2683076433</v>
      </c>
      <c r="D261" s="3">
        <v>0.1330982239</v>
      </c>
    </row>
    <row r="262">
      <c r="A262" s="2" t="s">
        <v>32</v>
      </c>
      <c r="B262" s="2" t="s">
        <v>288</v>
      </c>
      <c r="C262" s="3">
        <v>0.2702840123</v>
      </c>
      <c r="D262" s="3">
        <v>0.1006378855</v>
      </c>
    </row>
    <row r="263">
      <c r="A263" s="2" t="s">
        <v>32</v>
      </c>
      <c r="B263" s="2" t="s">
        <v>289</v>
      </c>
      <c r="C263" s="3">
        <v>0.2725820524</v>
      </c>
      <c r="D263" s="3">
        <v>0.1091444694</v>
      </c>
    </row>
    <row r="264">
      <c r="A264" s="2" t="s">
        <v>32</v>
      </c>
      <c r="B264" s="2" t="s">
        <v>290</v>
      </c>
      <c r="C264" s="3">
        <v>0.2740439195</v>
      </c>
      <c r="D264" s="3">
        <v>0.5029435664</v>
      </c>
    </row>
    <row r="265">
      <c r="A265" s="2" t="s">
        <v>32</v>
      </c>
      <c r="B265" s="2" t="s">
        <v>291</v>
      </c>
      <c r="C265" s="3">
        <v>0.274964015</v>
      </c>
      <c r="D265" s="3">
        <v>0.1572374529</v>
      </c>
    </row>
    <row r="266">
      <c r="A266" s="2" t="s">
        <v>32</v>
      </c>
      <c r="B266" s="2" t="s">
        <v>292</v>
      </c>
      <c r="C266" s="3">
        <v>0.2773477235</v>
      </c>
      <c r="D266" s="3">
        <v>0.3582877168</v>
      </c>
    </row>
    <row r="267">
      <c r="A267" s="2" t="s">
        <v>32</v>
      </c>
      <c r="B267" s="2" t="s">
        <v>293</v>
      </c>
      <c r="C267" s="3">
        <v>0.2785678418</v>
      </c>
      <c r="D267" s="3">
        <v>0.2024898018</v>
      </c>
    </row>
    <row r="268">
      <c r="A268" s="2" t="s">
        <v>32</v>
      </c>
      <c r="B268" s="2" t="s">
        <v>294</v>
      </c>
      <c r="C268" s="3">
        <v>0.2802521527</v>
      </c>
      <c r="D268" s="3">
        <v>0.4705574852</v>
      </c>
    </row>
    <row r="269">
      <c r="A269" s="2" t="s">
        <v>32</v>
      </c>
      <c r="B269" s="2" t="s">
        <v>295</v>
      </c>
      <c r="C269" s="3">
        <v>0.290240086</v>
      </c>
      <c r="D269" s="3">
        <v>0.4426409201</v>
      </c>
    </row>
    <row r="270">
      <c r="A270" s="2" t="s">
        <v>32</v>
      </c>
      <c r="B270" s="2" t="s">
        <v>251</v>
      </c>
      <c r="C270" s="3">
        <v>0.2931016119</v>
      </c>
      <c r="D270" s="3">
        <v>0.2843938683</v>
      </c>
    </row>
    <row r="271">
      <c r="A271" s="2" t="s">
        <v>32</v>
      </c>
      <c r="B271" s="2" t="s">
        <v>296</v>
      </c>
      <c r="C271" s="3">
        <v>0.2935927378</v>
      </c>
      <c r="D271" s="3">
        <v>0.2021874694</v>
      </c>
    </row>
    <row r="272">
      <c r="A272" s="2" t="s">
        <v>32</v>
      </c>
      <c r="B272" s="2" t="s">
        <v>297</v>
      </c>
      <c r="C272" s="3">
        <v>0.2972160145</v>
      </c>
      <c r="D272" s="3">
        <v>0.1121038981</v>
      </c>
    </row>
    <row r="273">
      <c r="A273" s="2" t="s">
        <v>32</v>
      </c>
      <c r="B273" s="2" t="s">
        <v>298</v>
      </c>
      <c r="C273" s="3">
        <v>0.2986145704</v>
      </c>
      <c r="D273" s="3">
        <v>0.457084348</v>
      </c>
    </row>
    <row r="274">
      <c r="A274" s="2" t="s">
        <v>32</v>
      </c>
      <c r="B274" s="2" t="s">
        <v>299</v>
      </c>
      <c r="C274" s="3">
        <v>0.3044982553</v>
      </c>
      <c r="D274" s="3">
        <v>0.0993007996</v>
      </c>
    </row>
    <row r="275">
      <c r="A275" s="2" t="s">
        <v>32</v>
      </c>
      <c r="B275" s="2" t="s">
        <v>300</v>
      </c>
      <c r="C275" s="3">
        <v>0.3051299164</v>
      </c>
      <c r="D275" s="3">
        <v>0.2201374829</v>
      </c>
    </row>
    <row r="276">
      <c r="A276" s="2" t="s">
        <v>32</v>
      </c>
      <c r="B276" s="2" t="s">
        <v>301</v>
      </c>
      <c r="C276" s="3">
        <v>0.3109161795</v>
      </c>
      <c r="D276" s="3">
        <v>0.7148191725</v>
      </c>
    </row>
    <row r="277">
      <c r="A277" s="2" t="s">
        <v>32</v>
      </c>
      <c r="B277" s="2" t="s">
        <v>284</v>
      </c>
      <c r="C277" s="3">
        <v>0.3127978465</v>
      </c>
      <c r="D277" s="3">
        <v>0.9777236053</v>
      </c>
    </row>
    <row r="278">
      <c r="A278" s="2" t="s">
        <v>32</v>
      </c>
      <c r="B278" s="2" t="s">
        <v>302</v>
      </c>
      <c r="C278" s="3">
        <v>0.3151001201</v>
      </c>
      <c r="D278" s="3">
        <v>0.1912250022</v>
      </c>
    </row>
    <row r="279">
      <c r="A279" s="2" t="s">
        <v>32</v>
      </c>
      <c r="B279" s="2" t="s">
        <v>284</v>
      </c>
      <c r="C279" s="3">
        <v>0.3154990692</v>
      </c>
      <c r="D279" s="3">
        <v>0.8214620051</v>
      </c>
    </row>
    <row r="280">
      <c r="A280" s="2" t="s">
        <v>32</v>
      </c>
      <c r="B280" s="2" t="s">
        <v>303</v>
      </c>
      <c r="C280" s="3">
        <v>0.3180592039</v>
      </c>
      <c r="D280" s="3">
        <v>0.1159387529</v>
      </c>
    </row>
    <row r="281">
      <c r="A281" s="2" t="s">
        <v>32</v>
      </c>
      <c r="B281" s="2" t="s">
        <v>304</v>
      </c>
      <c r="C281" s="3">
        <v>0.3184106051</v>
      </c>
      <c r="D281" s="3">
        <v>0.6248828157</v>
      </c>
    </row>
    <row r="282">
      <c r="A282" s="2" t="s">
        <v>32</v>
      </c>
      <c r="B282" s="2" t="s">
        <v>305</v>
      </c>
      <c r="C282" s="3">
        <v>0.3241086932</v>
      </c>
      <c r="D282" s="3">
        <v>0.9361291884</v>
      </c>
    </row>
    <row r="283">
      <c r="A283" s="2" t="s">
        <v>32</v>
      </c>
      <c r="B283" s="2" t="s">
        <v>306</v>
      </c>
      <c r="C283" s="3">
        <v>0.3248717496</v>
      </c>
      <c r="D283" s="3">
        <v>0.3953669488</v>
      </c>
    </row>
    <row r="284">
      <c r="A284" s="2" t="s">
        <v>32</v>
      </c>
      <c r="B284" s="2" t="s">
        <v>307</v>
      </c>
      <c r="C284" s="3">
        <v>0.3311822757</v>
      </c>
      <c r="D284" s="3">
        <v>0.0469757087</v>
      </c>
    </row>
    <row r="285">
      <c r="A285" s="2" t="s">
        <v>32</v>
      </c>
      <c r="B285" s="2" t="s">
        <v>308</v>
      </c>
      <c r="C285" s="3">
        <v>0.3342965582</v>
      </c>
      <c r="D285" s="3">
        <v>0.01886893122</v>
      </c>
    </row>
    <row r="286">
      <c r="A286" s="2" t="s">
        <v>32</v>
      </c>
      <c r="B286" s="2" t="s">
        <v>309</v>
      </c>
      <c r="C286" s="3">
        <v>0.3369091202</v>
      </c>
      <c r="D286" s="3">
        <v>0.005918926114</v>
      </c>
    </row>
    <row r="287">
      <c r="A287" s="2" t="s">
        <v>32</v>
      </c>
      <c r="B287" s="2" t="s">
        <v>310</v>
      </c>
      <c r="C287" s="3">
        <v>0.3373522727</v>
      </c>
      <c r="D287" s="3">
        <v>0.566732029</v>
      </c>
    </row>
    <row r="288">
      <c r="A288" s="2" t="s">
        <v>32</v>
      </c>
      <c r="B288" s="2" t="s">
        <v>311</v>
      </c>
      <c r="C288" s="3">
        <v>0.3403052668</v>
      </c>
      <c r="D288" s="3">
        <v>0.04234742102</v>
      </c>
    </row>
    <row r="289">
      <c r="A289" s="2" t="s">
        <v>32</v>
      </c>
      <c r="B289" s="2" t="s">
        <v>312</v>
      </c>
      <c r="C289" s="3">
        <v>0.3443956136</v>
      </c>
      <c r="D289" s="3">
        <v>0.8616302759</v>
      </c>
    </row>
    <row r="290">
      <c r="A290" s="2" t="s">
        <v>32</v>
      </c>
      <c r="B290" s="2" t="s">
        <v>313</v>
      </c>
      <c r="C290" s="3">
        <v>0.3475572645</v>
      </c>
      <c r="D290" s="3">
        <v>0.6491415514</v>
      </c>
    </row>
    <row r="291">
      <c r="A291" s="2" t="s">
        <v>32</v>
      </c>
      <c r="B291" s="2" t="s">
        <v>314</v>
      </c>
      <c r="C291" s="3">
        <v>0.3487276901</v>
      </c>
      <c r="D291" s="3">
        <v>0.4228066751</v>
      </c>
    </row>
    <row r="292">
      <c r="A292" s="2" t="s">
        <v>32</v>
      </c>
      <c r="B292" s="2" t="s">
        <v>218</v>
      </c>
      <c r="C292" s="3">
        <v>0.349127505</v>
      </c>
      <c r="D292" s="3">
        <v>0.51243672</v>
      </c>
    </row>
    <row r="293">
      <c r="A293" s="2" t="s">
        <v>32</v>
      </c>
      <c r="B293" s="2" t="s">
        <v>315</v>
      </c>
      <c r="C293" s="3">
        <v>0.3503859904</v>
      </c>
      <c r="D293" s="3">
        <v>0.1539613627</v>
      </c>
    </row>
    <row r="294">
      <c r="A294" s="2" t="s">
        <v>32</v>
      </c>
      <c r="B294" s="2" t="s">
        <v>316</v>
      </c>
      <c r="C294" s="3">
        <v>0.3550546171</v>
      </c>
      <c r="D294" s="3">
        <v>0.9127827983</v>
      </c>
    </row>
    <row r="295">
      <c r="A295" s="2" t="s">
        <v>32</v>
      </c>
      <c r="B295" s="2" t="s">
        <v>317</v>
      </c>
      <c r="C295" s="3">
        <v>0.356032232</v>
      </c>
      <c r="D295" s="3">
        <v>1.256003026</v>
      </c>
    </row>
    <row r="296">
      <c r="A296" s="2" t="s">
        <v>32</v>
      </c>
      <c r="B296" s="2" t="s">
        <v>318</v>
      </c>
      <c r="C296" s="3">
        <v>0.3590316175</v>
      </c>
      <c r="D296" s="3">
        <v>0.7478896453</v>
      </c>
    </row>
    <row r="297">
      <c r="A297" s="2" t="s">
        <v>32</v>
      </c>
      <c r="B297" s="2" t="s">
        <v>319</v>
      </c>
      <c r="C297" s="3">
        <v>0.3623470687</v>
      </c>
      <c r="D297" s="3">
        <v>1.000735469</v>
      </c>
    </row>
    <row r="298">
      <c r="A298" s="2" t="s">
        <v>32</v>
      </c>
      <c r="B298" s="2" t="s">
        <v>320</v>
      </c>
      <c r="C298" s="3">
        <v>0.3632684494</v>
      </c>
      <c r="D298" s="3">
        <v>0.3510760347</v>
      </c>
    </row>
    <row r="299">
      <c r="A299" s="2" t="s">
        <v>32</v>
      </c>
      <c r="B299" s="2" t="s">
        <v>321</v>
      </c>
      <c r="C299" s="3">
        <v>0.3633048625</v>
      </c>
      <c r="D299" s="3">
        <v>0.216019206</v>
      </c>
    </row>
    <row r="300">
      <c r="A300" s="2" t="s">
        <v>32</v>
      </c>
      <c r="B300" s="2" t="s">
        <v>322</v>
      </c>
      <c r="C300" s="3">
        <v>0.3659407508</v>
      </c>
      <c r="D300" s="3">
        <v>1.076216767</v>
      </c>
    </row>
    <row r="301">
      <c r="A301" s="2" t="s">
        <v>32</v>
      </c>
      <c r="B301" s="2" t="s">
        <v>323</v>
      </c>
      <c r="C301" s="3">
        <v>0.3678554046</v>
      </c>
      <c r="D301" s="3">
        <v>0.272447678</v>
      </c>
    </row>
    <row r="302">
      <c r="A302" s="2" t="s">
        <v>32</v>
      </c>
      <c r="B302" s="2" t="s">
        <v>324</v>
      </c>
      <c r="C302" s="3">
        <v>0.3681353202</v>
      </c>
      <c r="D302" s="3">
        <v>0.3443407503</v>
      </c>
    </row>
    <row r="303">
      <c r="A303" s="2" t="s">
        <v>32</v>
      </c>
      <c r="B303" s="2" t="s">
        <v>325</v>
      </c>
      <c r="C303" s="3">
        <v>0.3721329348</v>
      </c>
      <c r="D303" s="3">
        <v>0.6108934039</v>
      </c>
    </row>
    <row r="304">
      <c r="A304" s="2" t="s">
        <v>32</v>
      </c>
      <c r="B304" s="2" t="s">
        <v>326</v>
      </c>
      <c r="C304" s="3">
        <v>0.3786679179</v>
      </c>
      <c r="D304" s="3">
        <v>0.5628066923</v>
      </c>
    </row>
    <row r="305">
      <c r="A305" s="2" t="s">
        <v>32</v>
      </c>
      <c r="B305" s="2" t="s">
        <v>327</v>
      </c>
      <c r="C305" s="3">
        <v>0.3809286308</v>
      </c>
      <c r="D305" s="3">
        <v>0.1779198701</v>
      </c>
    </row>
    <row r="306">
      <c r="A306" s="2" t="s">
        <v>32</v>
      </c>
      <c r="B306" s="2" t="s">
        <v>328</v>
      </c>
      <c r="C306" s="3">
        <v>0.3816251998</v>
      </c>
      <c r="D306" s="3">
        <v>0.292939602</v>
      </c>
    </row>
    <row r="307">
      <c r="A307" s="2" t="s">
        <v>32</v>
      </c>
      <c r="B307" s="2" t="s">
        <v>329</v>
      </c>
      <c r="C307" s="3">
        <v>0.3817278337</v>
      </c>
      <c r="D307" s="3">
        <v>0.04396792471</v>
      </c>
    </row>
    <row r="308">
      <c r="A308" s="2" t="s">
        <v>32</v>
      </c>
      <c r="B308" s="2" t="s">
        <v>330</v>
      </c>
      <c r="C308" s="3">
        <v>0.3846837719</v>
      </c>
      <c r="D308" s="3">
        <v>0.3830318277</v>
      </c>
    </row>
    <row r="309">
      <c r="A309" s="2" t="s">
        <v>32</v>
      </c>
      <c r="B309" s="2" t="s">
        <v>331</v>
      </c>
      <c r="C309" s="3">
        <v>0.3880183729</v>
      </c>
      <c r="D309" s="3">
        <v>0.3408171541</v>
      </c>
    </row>
    <row r="310">
      <c r="A310" s="2" t="s">
        <v>32</v>
      </c>
      <c r="B310" s="2" t="s">
        <v>332</v>
      </c>
      <c r="C310" s="3">
        <v>0.3883955324</v>
      </c>
      <c r="D310" s="3">
        <v>0.03309778643</v>
      </c>
    </row>
    <row r="311">
      <c r="A311" s="2" t="s">
        <v>32</v>
      </c>
      <c r="B311" s="2" t="s">
        <v>333</v>
      </c>
      <c r="C311" s="3">
        <v>0.3904050591</v>
      </c>
      <c r="D311" s="3">
        <v>0.7955102477</v>
      </c>
    </row>
    <row r="312">
      <c r="A312" s="2" t="s">
        <v>32</v>
      </c>
      <c r="B312" s="2" t="s">
        <v>334</v>
      </c>
      <c r="C312" s="3">
        <v>0.3906959707</v>
      </c>
      <c r="D312" s="3">
        <v>0.8502992337</v>
      </c>
    </row>
    <row r="313">
      <c r="A313" s="2" t="s">
        <v>32</v>
      </c>
      <c r="B313" s="2" t="s">
        <v>335</v>
      </c>
      <c r="C313" s="3">
        <v>0.3928406542</v>
      </c>
      <c r="D313" s="3">
        <v>0.2377605733</v>
      </c>
    </row>
    <row r="314">
      <c r="A314" s="2" t="s">
        <v>32</v>
      </c>
      <c r="B314" s="2" t="s">
        <v>336</v>
      </c>
      <c r="C314" s="3">
        <v>0.3960432622</v>
      </c>
      <c r="D314" s="3">
        <v>0.5022055977</v>
      </c>
    </row>
    <row r="315">
      <c r="A315" s="2" t="s">
        <v>32</v>
      </c>
      <c r="B315" s="2" t="s">
        <v>337</v>
      </c>
      <c r="C315" s="3">
        <v>0.4003032792</v>
      </c>
      <c r="D315" s="3">
        <v>0.4110165293</v>
      </c>
    </row>
    <row r="316">
      <c r="A316" s="2" t="s">
        <v>32</v>
      </c>
      <c r="B316" s="2" t="s">
        <v>338</v>
      </c>
      <c r="C316" s="3">
        <v>0.4012467701</v>
      </c>
      <c r="D316" s="3">
        <v>0.3806523738</v>
      </c>
    </row>
    <row r="317">
      <c r="A317" s="2" t="s">
        <v>32</v>
      </c>
      <c r="B317" s="2" t="s">
        <v>339</v>
      </c>
      <c r="C317" s="3">
        <v>0.4027017112</v>
      </c>
      <c r="D317" s="3">
        <v>0.3010299957</v>
      </c>
    </row>
    <row r="318">
      <c r="A318" s="2" t="s">
        <v>32</v>
      </c>
      <c r="B318" s="2" t="s">
        <v>340</v>
      </c>
      <c r="C318" s="3">
        <v>0.4029072814</v>
      </c>
      <c r="D318" s="3">
        <v>0.5714582079</v>
      </c>
    </row>
    <row r="319">
      <c r="A319" s="2" t="s">
        <v>32</v>
      </c>
      <c r="B319" s="2" t="s">
        <v>341</v>
      </c>
      <c r="C319" s="3">
        <v>0.4029272463</v>
      </c>
      <c r="D319" s="3">
        <v>0.2025117535</v>
      </c>
    </row>
    <row r="320">
      <c r="A320" s="2" t="s">
        <v>32</v>
      </c>
      <c r="B320" s="2" t="s">
        <v>342</v>
      </c>
      <c r="C320" s="3">
        <v>0.404001883</v>
      </c>
      <c r="D320" s="3">
        <v>1.017179838</v>
      </c>
    </row>
    <row r="321">
      <c r="A321" s="2" t="s">
        <v>32</v>
      </c>
      <c r="B321" s="2" t="s">
        <v>343</v>
      </c>
      <c r="C321" s="3">
        <v>0.4066712998</v>
      </c>
      <c r="D321" s="3">
        <v>0.05170682309</v>
      </c>
    </row>
    <row r="322">
      <c r="A322" s="2" t="s">
        <v>32</v>
      </c>
      <c r="B322" s="2" t="s">
        <v>344</v>
      </c>
      <c r="C322" s="3">
        <v>0.4082040492</v>
      </c>
      <c r="D322" s="3">
        <v>0.5890950141</v>
      </c>
    </row>
    <row r="323">
      <c r="A323" s="2" t="s">
        <v>32</v>
      </c>
      <c r="B323" s="2" t="s">
        <v>345</v>
      </c>
      <c r="C323" s="3">
        <v>0.4156228751</v>
      </c>
      <c r="D323" s="3">
        <v>0.8370890295</v>
      </c>
    </row>
    <row r="324">
      <c r="A324" s="2" t="s">
        <v>32</v>
      </c>
      <c r="B324" s="2" t="s">
        <v>346</v>
      </c>
      <c r="C324" s="3">
        <v>0.4159678894</v>
      </c>
      <c r="D324" s="3">
        <v>0.2411985945</v>
      </c>
    </row>
    <row r="325">
      <c r="A325" s="2" t="s">
        <v>32</v>
      </c>
      <c r="B325" s="2" t="s">
        <v>347</v>
      </c>
      <c r="C325" s="3">
        <v>0.4169465282</v>
      </c>
      <c r="D325" s="3">
        <v>0.3774183415</v>
      </c>
    </row>
    <row r="326">
      <c r="A326" s="2" t="s">
        <v>32</v>
      </c>
      <c r="B326" s="2" t="s">
        <v>348</v>
      </c>
      <c r="C326" s="3">
        <v>0.4233196479</v>
      </c>
      <c r="D326" s="3">
        <v>0.1885166561</v>
      </c>
    </row>
    <row r="327">
      <c r="A327" s="2" t="s">
        <v>32</v>
      </c>
      <c r="B327" s="2" t="s">
        <v>349</v>
      </c>
      <c r="C327" s="3">
        <v>0.4236199494</v>
      </c>
      <c r="D327" s="3">
        <v>0.01791158931</v>
      </c>
    </row>
    <row r="328">
      <c r="A328" s="2" t="s">
        <v>32</v>
      </c>
      <c r="B328" s="2" t="s">
        <v>350</v>
      </c>
      <c r="C328" s="3">
        <v>0.4253942218</v>
      </c>
      <c r="D328" s="3">
        <v>0.9661417328</v>
      </c>
    </row>
    <row r="329">
      <c r="A329" s="2" t="s">
        <v>32</v>
      </c>
      <c r="B329" s="2" t="s">
        <v>351</v>
      </c>
      <c r="C329" s="3">
        <v>0.4293235126</v>
      </c>
      <c r="D329" s="3">
        <v>0.09215958425</v>
      </c>
    </row>
    <row r="330">
      <c r="A330" s="2" t="s">
        <v>32</v>
      </c>
      <c r="B330" s="2" t="s">
        <v>352</v>
      </c>
      <c r="C330" s="3">
        <v>0.4300479764</v>
      </c>
      <c r="D330" s="3">
        <v>0.2023509599</v>
      </c>
    </row>
    <row r="331">
      <c r="A331" s="2" t="s">
        <v>32</v>
      </c>
      <c r="B331" s="2" t="s">
        <v>353</v>
      </c>
      <c r="C331" s="3">
        <v>0.4316736532</v>
      </c>
      <c r="D331" s="3">
        <v>0.8125460887</v>
      </c>
    </row>
    <row r="332">
      <c r="A332" s="2" t="s">
        <v>32</v>
      </c>
      <c r="B332" s="2" t="s">
        <v>354</v>
      </c>
      <c r="C332" s="3">
        <v>0.4353875415</v>
      </c>
      <c r="D332" s="3">
        <v>0.8915081144</v>
      </c>
    </row>
    <row r="333">
      <c r="A333" s="2" t="s">
        <v>32</v>
      </c>
      <c r="B333" s="2" t="s">
        <v>355</v>
      </c>
      <c r="C333" s="3">
        <v>0.4368436197</v>
      </c>
      <c r="D333" s="3">
        <v>1.768638101</v>
      </c>
    </row>
    <row r="334">
      <c r="A334" s="2" t="s">
        <v>32</v>
      </c>
      <c r="B334" s="2" t="s">
        <v>356</v>
      </c>
      <c r="C334" s="3">
        <v>0.4368793338</v>
      </c>
      <c r="D334" s="3">
        <v>0.5345868479</v>
      </c>
    </row>
    <row r="335">
      <c r="A335" s="2" t="s">
        <v>32</v>
      </c>
      <c r="B335" s="2" t="s">
        <v>357</v>
      </c>
      <c r="C335" s="3">
        <v>0.4369943408</v>
      </c>
      <c r="D335" s="3">
        <v>0.6629053251</v>
      </c>
    </row>
    <row r="336">
      <c r="A336" s="2" t="s">
        <v>32</v>
      </c>
      <c r="B336" s="2" t="s">
        <v>358</v>
      </c>
      <c r="C336" s="3">
        <v>0.4401904259</v>
      </c>
      <c r="D336" s="3">
        <v>0.1244449395</v>
      </c>
    </row>
    <row r="337">
      <c r="A337" s="2" t="s">
        <v>32</v>
      </c>
      <c r="B337" s="2" t="s">
        <v>359</v>
      </c>
      <c r="C337" s="3">
        <v>0.4406497934</v>
      </c>
      <c r="D337" s="3">
        <v>1.001469695</v>
      </c>
    </row>
    <row r="338">
      <c r="A338" s="2" t="s">
        <v>32</v>
      </c>
      <c r="B338" s="2" t="s">
        <v>360</v>
      </c>
      <c r="C338" s="3">
        <v>0.4407687169</v>
      </c>
      <c r="D338" s="3">
        <v>0.273743022</v>
      </c>
    </row>
    <row r="339">
      <c r="A339" s="2" t="s">
        <v>32</v>
      </c>
      <c r="B339" s="2" t="s">
        <v>361</v>
      </c>
      <c r="C339" s="3">
        <v>0.4430094972</v>
      </c>
      <c r="D339" s="3">
        <v>1.188854505</v>
      </c>
    </row>
    <row r="340">
      <c r="A340" s="2" t="s">
        <v>32</v>
      </c>
      <c r="B340" s="2" t="s">
        <v>362</v>
      </c>
      <c r="C340" s="3">
        <v>0.44430654</v>
      </c>
      <c r="D340" s="3">
        <v>0.4822870953</v>
      </c>
    </row>
    <row r="341">
      <c r="A341" s="2" t="s">
        <v>32</v>
      </c>
      <c r="B341" s="2" t="s">
        <v>363</v>
      </c>
      <c r="C341" s="3">
        <v>0.4472088806</v>
      </c>
      <c r="D341" s="3">
        <v>0.05133879501</v>
      </c>
    </row>
    <row r="342">
      <c r="A342" s="2" t="s">
        <v>32</v>
      </c>
      <c r="B342" s="2" t="s">
        <v>364</v>
      </c>
      <c r="C342" s="3">
        <v>0.4487180407</v>
      </c>
      <c r="D342" s="3">
        <v>0.2995502856</v>
      </c>
    </row>
    <row r="343">
      <c r="A343" s="2" t="s">
        <v>32</v>
      </c>
      <c r="B343" s="2" t="s">
        <v>365</v>
      </c>
      <c r="C343" s="3">
        <v>0.4505080635</v>
      </c>
      <c r="D343" s="3">
        <v>1.406910265</v>
      </c>
    </row>
    <row r="344">
      <c r="A344" s="2" t="s">
        <v>32</v>
      </c>
      <c r="B344" s="2" t="s">
        <v>366</v>
      </c>
      <c r="C344" s="3">
        <v>0.4516540671</v>
      </c>
      <c r="D344" s="3">
        <v>1.007424018</v>
      </c>
    </row>
    <row r="345">
      <c r="A345" s="2" t="s">
        <v>32</v>
      </c>
      <c r="B345" s="2" t="s">
        <v>345</v>
      </c>
      <c r="C345" s="3">
        <v>0.4531934072</v>
      </c>
      <c r="D345" s="3">
        <v>0.40764949</v>
      </c>
    </row>
    <row r="346">
      <c r="A346" s="2" t="s">
        <v>32</v>
      </c>
      <c r="B346" s="2" t="s">
        <v>367</v>
      </c>
      <c r="C346" s="3">
        <v>0.4532708764</v>
      </c>
      <c r="D346" s="3">
        <v>0.3458104454</v>
      </c>
    </row>
    <row r="347">
      <c r="A347" s="2" t="s">
        <v>32</v>
      </c>
      <c r="B347" s="2" t="s">
        <v>368</v>
      </c>
      <c r="C347" s="3">
        <v>0.4584099401</v>
      </c>
      <c r="D347" s="3">
        <v>0.7355392068</v>
      </c>
    </row>
    <row r="348">
      <c r="A348" s="2" t="s">
        <v>32</v>
      </c>
      <c r="B348" s="2" t="s">
        <v>369</v>
      </c>
      <c r="C348" s="3">
        <v>0.4617898687</v>
      </c>
      <c r="D348" s="3">
        <v>0.1355649639</v>
      </c>
    </row>
    <row r="349">
      <c r="A349" s="2" t="s">
        <v>32</v>
      </c>
      <c r="B349" s="2" t="s">
        <v>370</v>
      </c>
      <c r="C349" s="3">
        <v>0.4633921241</v>
      </c>
      <c r="D349" s="3">
        <v>0.1232158319</v>
      </c>
    </row>
    <row r="350">
      <c r="A350" s="2" t="s">
        <v>32</v>
      </c>
      <c r="B350" s="2" t="s">
        <v>371</v>
      </c>
      <c r="C350" s="3">
        <v>0.4699575855</v>
      </c>
      <c r="D350" s="3">
        <v>0.3635751143</v>
      </c>
    </row>
    <row r="351">
      <c r="A351" s="2" t="s">
        <v>32</v>
      </c>
      <c r="B351" s="2" t="s">
        <v>372</v>
      </c>
      <c r="C351" s="3">
        <v>0.4723013656</v>
      </c>
      <c r="D351" s="3">
        <v>0.6617319964</v>
      </c>
    </row>
    <row r="352">
      <c r="A352" s="2" t="s">
        <v>32</v>
      </c>
      <c r="B352" s="2" t="s">
        <v>373</v>
      </c>
      <c r="C352" s="3">
        <v>0.4732014288</v>
      </c>
      <c r="D352" s="3">
        <v>0.5732882487</v>
      </c>
    </row>
    <row r="353">
      <c r="A353" s="2" t="s">
        <v>32</v>
      </c>
      <c r="B353" s="2" t="s">
        <v>374</v>
      </c>
      <c r="C353" s="3">
        <v>0.4785809569</v>
      </c>
      <c r="D353" s="3">
        <v>0.2085591472</v>
      </c>
    </row>
    <row r="354">
      <c r="A354" s="2" t="s">
        <v>32</v>
      </c>
      <c r="B354" s="2" t="s">
        <v>375</v>
      </c>
      <c r="C354" s="3">
        <v>0.4824480446</v>
      </c>
      <c r="D354" s="3">
        <v>1.080655932</v>
      </c>
    </row>
    <row r="355">
      <c r="A355" s="2" t="s">
        <v>32</v>
      </c>
      <c r="B355" s="2" t="s">
        <v>376</v>
      </c>
      <c r="C355" s="3">
        <v>0.4832936442</v>
      </c>
      <c r="D355" s="3">
        <v>0.623102594</v>
      </c>
    </row>
    <row r="356">
      <c r="A356" s="2" t="s">
        <v>32</v>
      </c>
      <c r="B356" s="2" t="s">
        <v>377</v>
      </c>
      <c r="C356" s="3">
        <v>0.4845176207</v>
      </c>
      <c r="D356" s="3">
        <v>0.7607771542</v>
      </c>
    </row>
    <row r="357">
      <c r="A357" s="2" t="s">
        <v>32</v>
      </c>
      <c r="B357" s="2" t="s">
        <v>378</v>
      </c>
      <c r="C357" s="3">
        <v>0.4848054363</v>
      </c>
      <c r="D357" s="3">
        <v>1.033423755</v>
      </c>
    </row>
    <row r="358">
      <c r="A358" s="2" t="s">
        <v>32</v>
      </c>
      <c r="B358" s="2" t="s">
        <v>379</v>
      </c>
      <c r="C358" s="3">
        <v>0.4848548478</v>
      </c>
      <c r="D358" s="3">
        <v>0.590321588</v>
      </c>
    </row>
    <row r="359">
      <c r="A359" s="2" t="s">
        <v>32</v>
      </c>
      <c r="B359" s="2" t="s">
        <v>380</v>
      </c>
      <c r="C359" s="3">
        <v>0.4870881562</v>
      </c>
      <c r="D359" s="3">
        <v>0.5444350021</v>
      </c>
    </row>
    <row r="360">
      <c r="A360" s="2" t="s">
        <v>32</v>
      </c>
      <c r="B360" s="2" t="s">
        <v>381</v>
      </c>
      <c r="C360" s="3">
        <v>0.4878503769</v>
      </c>
      <c r="D360" s="3">
        <v>1.278753601</v>
      </c>
    </row>
    <row r="361">
      <c r="A361" s="2" t="s">
        <v>32</v>
      </c>
      <c r="B361" s="2" t="s">
        <v>382</v>
      </c>
      <c r="C361" s="3">
        <v>0.4890687642</v>
      </c>
      <c r="D361" s="3">
        <v>0.349983554</v>
      </c>
    </row>
    <row r="362">
      <c r="A362" s="2" t="s">
        <v>32</v>
      </c>
      <c r="B362" s="2" t="s">
        <v>383</v>
      </c>
      <c r="C362" s="3">
        <v>0.4907807945</v>
      </c>
      <c r="D362" s="3">
        <v>0.201175602</v>
      </c>
    </row>
    <row r="363">
      <c r="A363" s="2" t="s">
        <v>32</v>
      </c>
      <c r="B363" s="2" t="s">
        <v>384</v>
      </c>
      <c r="C363" s="3">
        <v>0.4998940306</v>
      </c>
      <c r="D363" s="3">
        <v>0.3114238639</v>
      </c>
    </row>
    <row r="364">
      <c r="A364" s="2" t="s">
        <v>32</v>
      </c>
      <c r="B364" s="2" t="s">
        <v>385</v>
      </c>
      <c r="C364" s="3">
        <v>0.5013604282</v>
      </c>
      <c r="D364" s="3">
        <v>1.595496222</v>
      </c>
    </row>
    <row r="365">
      <c r="A365" s="2" t="s">
        <v>32</v>
      </c>
      <c r="B365" s="2" t="s">
        <v>386</v>
      </c>
      <c r="C365" s="3">
        <v>0.5057925295</v>
      </c>
      <c r="D365" s="3">
        <v>0.2456308593</v>
      </c>
    </row>
    <row r="366">
      <c r="A366" s="2" t="s">
        <v>32</v>
      </c>
      <c r="B366" s="2" t="s">
        <v>387</v>
      </c>
      <c r="C366" s="3">
        <v>0.5070849413</v>
      </c>
      <c r="D366" s="3">
        <v>0.4540303956</v>
      </c>
    </row>
    <row r="367">
      <c r="A367" s="2" t="s">
        <v>32</v>
      </c>
      <c r="B367" s="2" t="s">
        <v>388</v>
      </c>
      <c r="C367" s="3">
        <v>0.5085896013</v>
      </c>
      <c r="D367" s="3">
        <v>0.5948094977</v>
      </c>
    </row>
    <row r="368">
      <c r="A368" s="2" t="s">
        <v>32</v>
      </c>
      <c r="B368" s="2" t="s">
        <v>389</v>
      </c>
      <c r="C368" s="3">
        <v>0.5105002895</v>
      </c>
      <c r="D368" s="3">
        <v>1.44344926</v>
      </c>
    </row>
    <row r="369">
      <c r="A369" s="2" t="s">
        <v>32</v>
      </c>
      <c r="B369" s="2" t="s">
        <v>390</v>
      </c>
      <c r="C369" s="3">
        <v>0.5110186817</v>
      </c>
      <c r="D369" s="3">
        <v>0.5116987511</v>
      </c>
    </row>
    <row r="370">
      <c r="A370" s="2" t="s">
        <v>32</v>
      </c>
      <c r="B370" s="2" t="s">
        <v>391</v>
      </c>
      <c r="C370" s="3">
        <v>0.5112646771</v>
      </c>
      <c r="D370" s="3">
        <v>0.5084009219</v>
      </c>
    </row>
    <row r="371">
      <c r="A371" s="2" t="s">
        <v>32</v>
      </c>
      <c r="B371" s="2" t="s">
        <v>392</v>
      </c>
      <c r="C371" s="3">
        <v>0.5146567271</v>
      </c>
      <c r="D371" s="3">
        <v>0.9082646209</v>
      </c>
    </row>
    <row r="372">
      <c r="A372" s="2" t="s">
        <v>32</v>
      </c>
      <c r="B372" s="2" t="s">
        <v>393</v>
      </c>
      <c r="C372" s="3">
        <v>0.5174400133</v>
      </c>
      <c r="D372" s="3">
        <v>1.119975317</v>
      </c>
    </row>
    <row r="373">
      <c r="A373" s="2" t="s">
        <v>32</v>
      </c>
      <c r="B373" s="2" t="s">
        <v>394</v>
      </c>
      <c r="C373" s="3">
        <v>0.5196768094</v>
      </c>
      <c r="D373" s="3">
        <v>0.4126122441</v>
      </c>
    </row>
    <row r="374">
      <c r="A374" s="2" t="s">
        <v>32</v>
      </c>
      <c r="B374" s="2" t="s">
        <v>395</v>
      </c>
      <c r="C374" s="3">
        <v>0.5206449459</v>
      </c>
      <c r="D374" s="3">
        <v>0.2250448174</v>
      </c>
    </row>
    <row r="375">
      <c r="A375" s="2" t="s">
        <v>32</v>
      </c>
      <c r="B375" s="2" t="s">
        <v>396</v>
      </c>
      <c r="C375" s="3">
        <v>0.521950569</v>
      </c>
      <c r="D375" s="3">
        <v>0.6087472926</v>
      </c>
    </row>
    <row r="376">
      <c r="A376" s="2" t="s">
        <v>32</v>
      </c>
      <c r="B376" s="2" t="s">
        <v>397</v>
      </c>
      <c r="C376" s="3">
        <v>0.523744801</v>
      </c>
      <c r="D376" s="3">
        <v>0.8023690632</v>
      </c>
    </row>
    <row r="377">
      <c r="A377" s="2" t="s">
        <v>32</v>
      </c>
      <c r="B377" s="2" t="s">
        <v>398</v>
      </c>
      <c r="C377" s="3">
        <v>0.5243236324</v>
      </c>
      <c r="D377" s="3">
        <v>0.3556811994</v>
      </c>
    </row>
    <row r="378">
      <c r="A378" s="2" t="s">
        <v>32</v>
      </c>
      <c r="B378" s="2" t="s">
        <v>399</v>
      </c>
      <c r="C378" s="3">
        <v>0.5252914543</v>
      </c>
      <c r="D378" s="3">
        <v>0.5268090389</v>
      </c>
    </row>
    <row r="379">
      <c r="A379" s="2" t="s">
        <v>32</v>
      </c>
      <c r="B379" s="2" t="s">
        <v>400</v>
      </c>
      <c r="C379" s="3">
        <v>0.5256043906</v>
      </c>
      <c r="D379" s="3">
        <v>0.7407315171</v>
      </c>
    </row>
    <row r="380">
      <c r="A380" s="2" t="s">
        <v>32</v>
      </c>
      <c r="B380" s="2" t="s">
        <v>401</v>
      </c>
      <c r="C380" s="3">
        <v>0.527662312</v>
      </c>
      <c r="D380" s="3">
        <v>1.064751531</v>
      </c>
    </row>
    <row r="381">
      <c r="A381" s="2" t="s">
        <v>32</v>
      </c>
      <c r="B381" s="2" t="s">
        <v>402</v>
      </c>
      <c r="C381" s="3">
        <v>0.5282252427</v>
      </c>
      <c r="D381" s="3">
        <v>1.29299404</v>
      </c>
    </row>
    <row r="382">
      <c r="A382" s="2" t="s">
        <v>32</v>
      </c>
      <c r="B382" s="2" t="s">
        <v>403</v>
      </c>
      <c r="C382" s="3">
        <v>0.528919122</v>
      </c>
      <c r="D382" s="3">
        <v>0.791795131</v>
      </c>
    </row>
    <row r="383">
      <c r="A383" s="2" t="s">
        <v>32</v>
      </c>
      <c r="B383" s="2" t="s">
        <v>404</v>
      </c>
      <c r="C383" s="3">
        <v>0.5297069438</v>
      </c>
      <c r="D383" s="3">
        <v>0.2816290015</v>
      </c>
    </row>
    <row r="384">
      <c r="A384" s="2" t="s">
        <v>32</v>
      </c>
      <c r="B384" s="2" t="s">
        <v>405</v>
      </c>
      <c r="C384" s="3">
        <v>0.5339705415</v>
      </c>
      <c r="D384" s="3">
        <v>0.1511454249</v>
      </c>
    </row>
    <row r="385">
      <c r="A385" s="2" t="s">
        <v>32</v>
      </c>
      <c r="B385" s="2" t="s">
        <v>406</v>
      </c>
      <c r="C385" s="3">
        <v>0.5349146545</v>
      </c>
      <c r="D385" s="3">
        <v>0.6663115738</v>
      </c>
    </row>
    <row r="386">
      <c r="A386" s="2" t="s">
        <v>32</v>
      </c>
      <c r="B386" s="2" t="s">
        <v>101</v>
      </c>
      <c r="C386" s="3">
        <v>0.5352609023</v>
      </c>
      <c r="D386" s="3">
        <v>0.174619073</v>
      </c>
    </row>
    <row r="387">
      <c r="A387" s="2" t="s">
        <v>32</v>
      </c>
      <c r="B387" s="2" t="s">
        <v>407</v>
      </c>
      <c r="C387" s="3">
        <v>0.5373133637</v>
      </c>
      <c r="D387" s="3">
        <v>1.082858613</v>
      </c>
    </row>
    <row r="388">
      <c r="A388" s="2" t="s">
        <v>32</v>
      </c>
      <c r="B388" s="2" t="s">
        <v>408</v>
      </c>
      <c r="C388" s="3">
        <v>0.5391964362</v>
      </c>
      <c r="D388" s="3">
        <v>0.83413965</v>
      </c>
    </row>
    <row r="389">
      <c r="A389" s="2" t="s">
        <v>32</v>
      </c>
      <c r="B389" s="2" t="s">
        <v>409</v>
      </c>
      <c r="C389" s="3">
        <v>0.5407101168</v>
      </c>
      <c r="D389" s="3">
        <v>0.675955641</v>
      </c>
    </row>
    <row r="390">
      <c r="A390" s="2" t="s">
        <v>32</v>
      </c>
      <c r="B390" s="2" t="s">
        <v>410</v>
      </c>
      <c r="C390" s="3">
        <v>0.5417764522</v>
      </c>
      <c r="D390" s="3">
        <v>0.250287301</v>
      </c>
    </row>
    <row r="391">
      <c r="A391" s="2" t="s">
        <v>32</v>
      </c>
      <c r="B391" s="2" t="s">
        <v>411</v>
      </c>
      <c r="C391" s="3">
        <v>0.5450504944</v>
      </c>
      <c r="D391" s="3">
        <v>0.6201582134</v>
      </c>
    </row>
    <row r="392">
      <c r="A392" s="2" t="s">
        <v>32</v>
      </c>
      <c r="B392" s="2" t="s">
        <v>412</v>
      </c>
      <c r="C392" s="3">
        <v>0.5457095775</v>
      </c>
      <c r="D392" s="3">
        <v>0.006745002421</v>
      </c>
    </row>
    <row r="393">
      <c r="A393" s="2" t="s">
        <v>32</v>
      </c>
      <c r="B393" s="2" t="s">
        <v>413</v>
      </c>
      <c r="C393" s="3">
        <v>0.5526397512</v>
      </c>
      <c r="D393" s="3">
        <v>0.9286884051</v>
      </c>
    </row>
    <row r="394">
      <c r="A394" s="2" t="s">
        <v>32</v>
      </c>
      <c r="B394" s="2" t="s">
        <v>414</v>
      </c>
      <c r="C394" s="3">
        <v>0.5542483102</v>
      </c>
      <c r="D394" s="3">
        <v>4.0</v>
      </c>
    </row>
    <row r="395">
      <c r="A395" s="2" t="s">
        <v>32</v>
      </c>
      <c r="B395" s="2" t="s">
        <v>415</v>
      </c>
      <c r="C395" s="3">
        <v>0.558558487</v>
      </c>
      <c r="D395" s="3">
        <v>1.213812794</v>
      </c>
    </row>
    <row r="396">
      <c r="A396" s="2" t="s">
        <v>32</v>
      </c>
      <c r="B396" s="2" t="s">
        <v>416</v>
      </c>
      <c r="C396" s="3">
        <v>0.5609194603</v>
      </c>
      <c r="D396" s="3">
        <v>1.223829572</v>
      </c>
    </row>
    <row r="397">
      <c r="A397" s="2" t="s">
        <v>32</v>
      </c>
      <c r="B397" s="2" t="s">
        <v>417</v>
      </c>
      <c r="C397" s="3">
        <v>0.5615392516</v>
      </c>
      <c r="D397" s="3">
        <v>0.6910010747</v>
      </c>
    </row>
    <row r="398">
      <c r="A398" s="2" t="s">
        <v>32</v>
      </c>
      <c r="B398" s="2" t="s">
        <v>418</v>
      </c>
      <c r="C398" s="3">
        <v>0.5616295605</v>
      </c>
      <c r="D398" s="3">
        <v>0.1188372808</v>
      </c>
    </row>
    <row r="399">
      <c r="A399" s="2" t="s">
        <v>32</v>
      </c>
      <c r="B399" s="2" t="s">
        <v>419</v>
      </c>
      <c r="C399" s="3">
        <v>0.5628991396</v>
      </c>
      <c r="D399" s="3">
        <v>1.254540753</v>
      </c>
    </row>
    <row r="400">
      <c r="A400" s="2" t="s">
        <v>32</v>
      </c>
      <c r="B400" s="2" t="s">
        <v>420</v>
      </c>
      <c r="C400" s="3">
        <v>0.5647724972</v>
      </c>
      <c r="D400" s="3">
        <v>0.8063274674</v>
      </c>
    </row>
    <row r="401">
      <c r="A401" s="2" t="s">
        <v>32</v>
      </c>
      <c r="B401" s="2" t="s">
        <v>421</v>
      </c>
      <c r="C401" s="3">
        <v>0.5651408388</v>
      </c>
      <c r="D401" s="3">
        <v>0.2322961997</v>
      </c>
    </row>
    <row r="402">
      <c r="A402" s="2" t="s">
        <v>32</v>
      </c>
      <c r="B402" s="2" t="s">
        <v>422</v>
      </c>
      <c r="C402" s="3">
        <v>0.5683860967</v>
      </c>
      <c r="D402" s="3">
        <v>0.2279743022</v>
      </c>
    </row>
    <row r="403">
      <c r="A403" s="2" t="s">
        <v>32</v>
      </c>
      <c r="B403" s="2" t="s">
        <v>423</v>
      </c>
      <c r="C403" s="3">
        <v>0.5721347407</v>
      </c>
      <c r="D403" s="3">
        <v>1.51484279</v>
      </c>
    </row>
    <row r="404">
      <c r="A404" s="2" t="s">
        <v>32</v>
      </c>
      <c r="B404" s="2" t="s">
        <v>424</v>
      </c>
      <c r="C404" s="3">
        <v>0.5727098501</v>
      </c>
      <c r="D404" s="3">
        <v>0.608050355</v>
      </c>
    </row>
    <row r="405">
      <c r="A405" s="2" t="s">
        <v>32</v>
      </c>
      <c r="B405" s="2" t="s">
        <v>425</v>
      </c>
      <c r="C405" s="3">
        <v>0.5757280125</v>
      </c>
      <c r="D405" s="3">
        <v>1.385457313</v>
      </c>
    </row>
    <row r="406">
      <c r="A406" s="2" t="s">
        <v>32</v>
      </c>
      <c r="B406" s="2" t="s">
        <v>426</v>
      </c>
      <c r="C406" s="3">
        <v>0.5777441324</v>
      </c>
      <c r="D406" s="3">
        <v>1.135169646</v>
      </c>
    </row>
    <row r="407">
      <c r="A407" s="2" t="s">
        <v>32</v>
      </c>
      <c r="B407" s="2" t="s">
        <v>427</v>
      </c>
      <c r="C407" s="3">
        <v>0.5789271678</v>
      </c>
      <c r="D407" s="3">
        <v>1.239373095</v>
      </c>
    </row>
    <row r="408">
      <c r="A408" s="2" t="s">
        <v>32</v>
      </c>
      <c r="B408" s="2" t="s">
        <v>428</v>
      </c>
      <c r="C408" s="3">
        <v>0.5793539635</v>
      </c>
      <c r="D408" s="3">
        <v>0.775216817</v>
      </c>
    </row>
    <row r="409">
      <c r="A409" s="2" t="s">
        <v>32</v>
      </c>
      <c r="B409" s="2" t="s">
        <v>429</v>
      </c>
      <c r="C409" s="3">
        <v>0.582767803</v>
      </c>
      <c r="D409" s="3">
        <v>0.4232826179</v>
      </c>
    </row>
    <row r="410">
      <c r="A410" s="2" t="s">
        <v>32</v>
      </c>
      <c r="B410" s="2" t="s">
        <v>430</v>
      </c>
      <c r="C410" s="3">
        <v>0.5833360345</v>
      </c>
      <c r="D410" s="3">
        <v>0.02504050321</v>
      </c>
    </row>
    <row r="411">
      <c r="A411" s="2" t="s">
        <v>32</v>
      </c>
      <c r="B411" s="2" t="s">
        <v>431</v>
      </c>
      <c r="C411" s="3">
        <v>0.5838225423</v>
      </c>
      <c r="D411" s="3">
        <v>1.989746366</v>
      </c>
    </row>
    <row r="412">
      <c r="A412" s="2" t="s">
        <v>32</v>
      </c>
      <c r="B412" s="2" t="s">
        <v>432</v>
      </c>
      <c r="C412" s="3">
        <v>0.5847287138</v>
      </c>
      <c r="D412" s="3">
        <v>1.990486851</v>
      </c>
    </row>
    <row r="413">
      <c r="A413" s="2" t="s">
        <v>32</v>
      </c>
      <c r="B413" s="2" t="s">
        <v>433</v>
      </c>
      <c r="C413" s="3">
        <v>0.5863960884</v>
      </c>
      <c r="D413" s="3">
        <v>0.9890046155</v>
      </c>
    </row>
    <row r="414">
      <c r="A414" s="2" t="s">
        <v>32</v>
      </c>
      <c r="B414" s="2" t="s">
        <v>434</v>
      </c>
      <c r="C414" s="3">
        <v>0.5866445521</v>
      </c>
      <c r="D414" s="3">
        <v>0.8077996536</v>
      </c>
    </row>
    <row r="415">
      <c r="A415" s="2" t="s">
        <v>32</v>
      </c>
      <c r="B415" s="2" t="s">
        <v>435</v>
      </c>
      <c r="C415" s="3">
        <v>0.5924220437</v>
      </c>
      <c r="D415" s="3">
        <v>1.992700761</v>
      </c>
    </row>
    <row r="416">
      <c r="A416" s="2" t="s">
        <v>32</v>
      </c>
      <c r="B416" s="2" t="s">
        <v>436</v>
      </c>
      <c r="C416" s="3">
        <v>0.5951527609</v>
      </c>
      <c r="D416" s="3">
        <v>0.1104124834</v>
      </c>
    </row>
    <row r="417">
      <c r="A417" s="2" t="s">
        <v>32</v>
      </c>
      <c r="B417" s="2" t="s">
        <v>437</v>
      </c>
      <c r="C417" s="3">
        <v>0.595351381</v>
      </c>
      <c r="D417" s="3">
        <v>1.090346244</v>
      </c>
    </row>
    <row r="418">
      <c r="A418" s="2" t="s">
        <v>32</v>
      </c>
      <c r="B418" s="2" t="s">
        <v>438</v>
      </c>
      <c r="C418" s="3">
        <v>0.5956102338</v>
      </c>
      <c r="D418" s="3">
        <v>0.7078637176</v>
      </c>
    </row>
    <row r="419">
      <c r="A419" s="2" t="s">
        <v>32</v>
      </c>
      <c r="B419" s="2" t="s">
        <v>439</v>
      </c>
      <c r="C419" s="3">
        <v>0.597636615</v>
      </c>
      <c r="D419" s="3">
        <v>0.3506952068</v>
      </c>
    </row>
    <row r="420">
      <c r="A420" s="2" t="s">
        <v>32</v>
      </c>
      <c r="B420" s="2" t="s">
        <v>440</v>
      </c>
      <c r="C420" s="3">
        <v>0.5991426551</v>
      </c>
      <c r="D420" s="3">
        <v>1.008893713</v>
      </c>
    </row>
    <row r="421">
      <c r="A421" s="2" t="s">
        <v>32</v>
      </c>
      <c r="B421" s="2" t="s">
        <v>441</v>
      </c>
      <c r="C421" s="3">
        <v>0.5995446075</v>
      </c>
      <c r="D421" s="3">
        <v>0.771587481</v>
      </c>
    </row>
    <row r="422">
      <c r="A422" s="2" t="s">
        <v>32</v>
      </c>
      <c r="B422" s="2" t="s">
        <v>442</v>
      </c>
      <c r="C422" s="3">
        <v>0.604542438</v>
      </c>
      <c r="D422" s="3">
        <v>0.3942750546</v>
      </c>
    </row>
    <row r="423">
      <c r="A423" s="2" t="s">
        <v>32</v>
      </c>
      <c r="B423" s="2" t="s">
        <v>443</v>
      </c>
      <c r="C423" s="3">
        <v>0.610910051</v>
      </c>
      <c r="D423" s="3">
        <v>0.9927007611</v>
      </c>
    </row>
    <row r="424">
      <c r="A424" s="2" t="s">
        <v>32</v>
      </c>
      <c r="B424" s="2" t="s">
        <v>444</v>
      </c>
      <c r="C424" s="3">
        <v>0.611685157</v>
      </c>
      <c r="D424" s="3">
        <v>0.7940280124</v>
      </c>
    </row>
    <row r="425">
      <c r="A425" s="2" t="s">
        <v>32</v>
      </c>
      <c r="B425" s="2" t="s">
        <v>445</v>
      </c>
      <c r="C425" s="3">
        <v>0.6118441196</v>
      </c>
      <c r="D425" s="3">
        <v>1.770115295</v>
      </c>
    </row>
    <row r="426">
      <c r="A426" s="2" t="s">
        <v>32</v>
      </c>
      <c r="B426" s="2" t="s">
        <v>446</v>
      </c>
      <c r="C426" s="3">
        <v>0.6144200326</v>
      </c>
      <c r="D426" s="3">
        <v>1.080655932</v>
      </c>
    </row>
    <row r="427">
      <c r="A427" s="2" t="s">
        <v>32</v>
      </c>
      <c r="B427" s="2" t="s">
        <v>447</v>
      </c>
      <c r="C427" s="3">
        <v>0.6152508263</v>
      </c>
      <c r="D427" s="3">
        <v>0.5705131948</v>
      </c>
    </row>
    <row r="428">
      <c r="A428" s="2" t="s">
        <v>32</v>
      </c>
      <c r="B428" s="2" t="s">
        <v>448</v>
      </c>
      <c r="C428" s="3">
        <v>0.6188664666</v>
      </c>
      <c r="D428" s="3">
        <v>1.252338072</v>
      </c>
    </row>
    <row r="429">
      <c r="A429" s="2" t="s">
        <v>32</v>
      </c>
      <c r="B429" s="2" t="s">
        <v>449</v>
      </c>
      <c r="C429" s="3">
        <v>0.6195893049</v>
      </c>
      <c r="D429" s="3">
        <v>0.8885637337</v>
      </c>
    </row>
    <row r="430">
      <c r="A430" s="2" t="s">
        <v>32</v>
      </c>
      <c r="B430" s="2" t="s">
        <v>450</v>
      </c>
      <c r="C430" s="3">
        <v>0.6200792037</v>
      </c>
      <c r="D430" s="3">
        <v>1.090346244</v>
      </c>
    </row>
    <row r="431">
      <c r="A431" s="2" t="s">
        <v>32</v>
      </c>
      <c r="B431" s="2" t="s">
        <v>451</v>
      </c>
      <c r="C431" s="3">
        <v>0.6204538479</v>
      </c>
      <c r="D431" s="3">
        <v>0.2344014871</v>
      </c>
    </row>
    <row r="432">
      <c r="A432" s="2" t="s">
        <v>32</v>
      </c>
      <c r="B432" s="2" t="s">
        <v>452</v>
      </c>
      <c r="C432" s="3">
        <v>0.6226650034</v>
      </c>
      <c r="D432" s="3">
        <v>1.627658409</v>
      </c>
    </row>
    <row r="433">
      <c r="A433" s="2" t="s">
        <v>32</v>
      </c>
      <c r="B433" s="2" t="s">
        <v>453</v>
      </c>
      <c r="C433" s="3">
        <v>0.625013588</v>
      </c>
      <c r="D433" s="3">
        <v>0.5174776137</v>
      </c>
    </row>
    <row r="434">
      <c r="A434" s="2" t="s">
        <v>32</v>
      </c>
      <c r="B434" s="2" t="s">
        <v>454</v>
      </c>
      <c r="C434" s="3">
        <v>0.6253085242</v>
      </c>
      <c r="D434" s="3">
        <v>0.4191293077</v>
      </c>
    </row>
    <row r="435">
      <c r="A435" s="2" t="s">
        <v>32</v>
      </c>
      <c r="B435" s="2" t="s">
        <v>455</v>
      </c>
      <c r="C435" s="3">
        <v>0.6257892546</v>
      </c>
      <c r="D435" s="3">
        <v>2.772321707</v>
      </c>
    </row>
    <row r="436">
      <c r="A436" s="2" t="s">
        <v>32</v>
      </c>
      <c r="B436" s="2" t="s">
        <v>456</v>
      </c>
      <c r="C436" s="3">
        <v>0.6333494862</v>
      </c>
      <c r="D436" s="3">
        <v>1.190331698</v>
      </c>
    </row>
    <row r="437">
      <c r="A437" s="2" t="s">
        <v>32</v>
      </c>
      <c r="B437" s="2" t="s">
        <v>457</v>
      </c>
      <c r="C437" s="3">
        <v>0.6367995404</v>
      </c>
      <c r="D437" s="3">
        <v>0.9729811573</v>
      </c>
    </row>
    <row r="438">
      <c r="A438" s="2" t="s">
        <v>32</v>
      </c>
      <c r="B438" s="2" t="s">
        <v>458</v>
      </c>
      <c r="C438" s="3">
        <v>0.6413320067</v>
      </c>
      <c r="D438" s="3">
        <v>0.3425694267</v>
      </c>
    </row>
    <row r="439">
      <c r="A439" s="2" t="s">
        <v>32</v>
      </c>
      <c r="B439" s="2" t="s">
        <v>459</v>
      </c>
      <c r="C439" s="3">
        <v>0.642196456</v>
      </c>
      <c r="D439" s="3">
        <v>0.7969874412</v>
      </c>
    </row>
    <row r="440">
      <c r="A440" s="2" t="s">
        <v>32</v>
      </c>
      <c r="B440" s="2" t="s">
        <v>460</v>
      </c>
      <c r="C440" s="3">
        <v>0.6460770573</v>
      </c>
      <c r="D440" s="3">
        <v>0.8717502348</v>
      </c>
    </row>
    <row r="441">
      <c r="A441" s="2" t="s">
        <v>32</v>
      </c>
      <c r="B441" s="2" t="s">
        <v>193</v>
      </c>
      <c r="C441" s="3">
        <v>0.6476608315</v>
      </c>
      <c r="D441" s="3">
        <v>1.255272505</v>
      </c>
    </row>
    <row r="442">
      <c r="A442" s="2" t="s">
        <v>32</v>
      </c>
      <c r="B442" s="2" t="s">
        <v>461</v>
      </c>
      <c r="C442" s="3">
        <v>0.6620715327</v>
      </c>
      <c r="D442" s="3">
        <v>1.046576142</v>
      </c>
    </row>
    <row r="443">
      <c r="A443" s="2" t="s">
        <v>32</v>
      </c>
      <c r="B443" s="2" t="s">
        <v>462</v>
      </c>
      <c r="C443" s="3">
        <v>0.6621400828</v>
      </c>
      <c r="D443" s="3">
        <v>0.306187073</v>
      </c>
    </row>
    <row r="444">
      <c r="A444" s="2" t="s">
        <v>32</v>
      </c>
      <c r="B444" s="2" t="s">
        <v>463</v>
      </c>
      <c r="C444" s="3">
        <v>0.6641623241</v>
      </c>
      <c r="D444" s="3">
        <v>0.8858309814</v>
      </c>
    </row>
    <row r="445">
      <c r="A445" s="2" t="s">
        <v>32</v>
      </c>
      <c r="B445" s="2" t="s">
        <v>464</v>
      </c>
      <c r="C445" s="3">
        <v>0.6656686867</v>
      </c>
      <c r="D445" s="3">
        <v>1.079919215</v>
      </c>
    </row>
    <row r="446">
      <c r="A446" s="2" t="s">
        <v>32</v>
      </c>
      <c r="B446" s="2" t="s">
        <v>309</v>
      </c>
      <c r="C446" s="3">
        <v>0.6669627179</v>
      </c>
      <c r="D446" s="3">
        <v>0.3431532016</v>
      </c>
    </row>
    <row r="447">
      <c r="A447" s="2" t="s">
        <v>32</v>
      </c>
      <c r="B447" s="2" t="s">
        <v>465</v>
      </c>
      <c r="C447" s="3">
        <v>0.6686895272</v>
      </c>
      <c r="D447" s="3">
        <v>0.5228787453</v>
      </c>
    </row>
    <row r="448">
      <c r="A448" s="2" t="s">
        <v>32</v>
      </c>
      <c r="B448" s="2" t="s">
        <v>466</v>
      </c>
      <c r="C448" s="3">
        <v>0.6701102296</v>
      </c>
      <c r="D448" s="3">
        <v>0.009643143013</v>
      </c>
    </row>
    <row r="449">
      <c r="A449" s="2" t="s">
        <v>32</v>
      </c>
      <c r="B449" s="2" t="s">
        <v>467</v>
      </c>
      <c r="C449" s="3">
        <v>0.6734295736</v>
      </c>
      <c r="D449" s="3">
        <v>0.8008943775</v>
      </c>
    </row>
    <row r="450">
      <c r="A450" s="2" t="s">
        <v>32</v>
      </c>
      <c r="B450" s="2" t="s">
        <v>468</v>
      </c>
      <c r="C450" s="3">
        <v>0.6818549523</v>
      </c>
      <c r="D450" s="3">
        <v>0.2142828775</v>
      </c>
    </row>
    <row r="451">
      <c r="A451" s="2" t="s">
        <v>32</v>
      </c>
      <c r="B451" s="2" t="s">
        <v>469</v>
      </c>
      <c r="C451" s="3">
        <v>0.6819739488</v>
      </c>
      <c r="D451" s="3">
        <v>0.203102729</v>
      </c>
    </row>
    <row r="452">
      <c r="A452" s="2" t="s">
        <v>32</v>
      </c>
      <c r="B452" s="2" t="s">
        <v>232</v>
      </c>
      <c r="C452" s="3">
        <v>0.6855826917</v>
      </c>
      <c r="D452" s="3">
        <v>1.819543936</v>
      </c>
    </row>
    <row r="453">
      <c r="A453" s="2" t="s">
        <v>32</v>
      </c>
      <c r="B453" s="2" t="s">
        <v>470</v>
      </c>
      <c r="C453" s="3">
        <v>0.6867012045</v>
      </c>
      <c r="D453" s="3">
        <v>1.0428525</v>
      </c>
    </row>
    <row r="454">
      <c r="A454" s="2" t="s">
        <v>32</v>
      </c>
      <c r="B454" s="2" t="s">
        <v>471</v>
      </c>
      <c r="C454" s="3">
        <v>0.6903595874</v>
      </c>
      <c r="D454" s="3">
        <v>1.034762106</v>
      </c>
    </row>
    <row r="455">
      <c r="A455" s="2" t="s">
        <v>32</v>
      </c>
      <c r="B455" s="2" t="s">
        <v>472</v>
      </c>
      <c r="C455" s="3">
        <v>0.6906320439</v>
      </c>
      <c r="D455" s="3">
        <v>1.098017437</v>
      </c>
    </row>
    <row r="456">
      <c r="A456" s="2" t="s">
        <v>32</v>
      </c>
      <c r="B456" s="2" t="s">
        <v>65</v>
      </c>
      <c r="C456" s="3">
        <v>0.6913630066</v>
      </c>
      <c r="D456" s="3">
        <v>0.8185076094</v>
      </c>
    </row>
    <row r="457">
      <c r="A457" s="2" t="s">
        <v>32</v>
      </c>
      <c r="B457" s="2" t="s">
        <v>473</v>
      </c>
      <c r="C457" s="3">
        <v>0.6943581732</v>
      </c>
      <c r="D457" s="3">
        <v>1.562292865</v>
      </c>
    </row>
    <row r="458">
      <c r="A458" s="2" t="s">
        <v>32</v>
      </c>
      <c r="B458" s="2" t="s">
        <v>474</v>
      </c>
      <c r="C458" s="3">
        <v>0.6949443136</v>
      </c>
      <c r="D458" s="3">
        <v>0.2560142551</v>
      </c>
    </row>
    <row r="459">
      <c r="A459" s="2" t="s">
        <v>32</v>
      </c>
      <c r="B459" s="2" t="s">
        <v>475</v>
      </c>
      <c r="C459" s="3">
        <v>0.6983080586</v>
      </c>
      <c r="D459" s="3">
        <v>2.772321707</v>
      </c>
    </row>
    <row r="460">
      <c r="A460" s="2" t="s">
        <v>32</v>
      </c>
      <c r="B460" s="2" t="s">
        <v>322</v>
      </c>
      <c r="C460" s="3">
        <v>0.7121033228</v>
      </c>
      <c r="D460" s="3">
        <v>0.3994097038</v>
      </c>
    </row>
    <row r="461">
      <c r="A461" s="2" t="s">
        <v>32</v>
      </c>
      <c r="B461" s="2" t="s">
        <v>476</v>
      </c>
      <c r="C461" s="3">
        <v>0.7161665988</v>
      </c>
      <c r="D461" s="3">
        <v>1.281692999</v>
      </c>
    </row>
    <row r="462">
      <c r="A462" s="2" t="s">
        <v>32</v>
      </c>
      <c r="B462" s="2" t="s">
        <v>477</v>
      </c>
      <c r="C462" s="3">
        <v>0.7165370682</v>
      </c>
      <c r="D462" s="3">
        <v>0.567240977</v>
      </c>
    </row>
    <row r="463">
      <c r="A463" s="2" t="s">
        <v>32</v>
      </c>
      <c r="B463" s="2" t="s">
        <v>478</v>
      </c>
      <c r="C463" s="3">
        <v>0.7235410017</v>
      </c>
      <c r="D463" s="3">
        <v>0.6477358399</v>
      </c>
    </row>
    <row r="464">
      <c r="A464" s="2" t="s">
        <v>32</v>
      </c>
      <c r="B464" s="2" t="s">
        <v>479</v>
      </c>
      <c r="C464" s="3">
        <v>0.7255046653</v>
      </c>
      <c r="D464" s="3">
        <v>1.471291711</v>
      </c>
    </row>
    <row r="465">
      <c r="A465" s="2" t="s">
        <v>32</v>
      </c>
      <c r="B465" s="2" t="s">
        <v>480</v>
      </c>
      <c r="C465" s="3">
        <v>0.7268070317</v>
      </c>
      <c r="D465" s="3">
        <v>0.6982394837</v>
      </c>
    </row>
    <row r="466">
      <c r="A466" s="2" t="s">
        <v>32</v>
      </c>
      <c r="B466" s="2" t="s">
        <v>481</v>
      </c>
      <c r="C466" s="3">
        <v>0.7268611424</v>
      </c>
      <c r="D466" s="3">
        <v>0.7886892418</v>
      </c>
    </row>
    <row r="467">
      <c r="A467" s="2" t="s">
        <v>32</v>
      </c>
      <c r="B467" s="2" t="s">
        <v>482</v>
      </c>
      <c r="C467" s="3">
        <v>0.7300014282</v>
      </c>
      <c r="D467" s="3">
        <v>1.922057826</v>
      </c>
    </row>
    <row r="468">
      <c r="A468" s="2" t="s">
        <v>32</v>
      </c>
      <c r="B468" s="2" t="s">
        <v>483</v>
      </c>
      <c r="C468" s="3">
        <v>0.7309920961</v>
      </c>
      <c r="D468" s="3">
        <v>0.08961077428</v>
      </c>
    </row>
    <row r="469">
      <c r="A469" s="2" t="s">
        <v>32</v>
      </c>
      <c r="B469" s="2" t="s">
        <v>484</v>
      </c>
      <c r="C469" s="3">
        <v>0.7333738635</v>
      </c>
      <c r="D469" s="3">
        <v>1.692406235</v>
      </c>
    </row>
    <row r="470">
      <c r="A470" s="2" t="s">
        <v>32</v>
      </c>
      <c r="B470" s="2" t="s">
        <v>485</v>
      </c>
      <c r="C470" s="3">
        <v>0.7366874751</v>
      </c>
      <c r="D470" s="3">
        <v>1.213812794</v>
      </c>
    </row>
    <row r="471">
      <c r="A471" s="2" t="s">
        <v>32</v>
      </c>
      <c r="B471" s="2" t="s">
        <v>486</v>
      </c>
      <c r="C471" s="3">
        <v>0.7381301645</v>
      </c>
      <c r="D471" s="3">
        <v>1.189593729</v>
      </c>
    </row>
    <row r="472">
      <c r="A472" s="2" t="s">
        <v>32</v>
      </c>
      <c r="B472" s="2" t="s">
        <v>487</v>
      </c>
      <c r="C472" s="3">
        <v>0.7392444741</v>
      </c>
      <c r="D472" s="3">
        <v>0.7359535706</v>
      </c>
    </row>
    <row r="473">
      <c r="A473" s="2" t="s">
        <v>32</v>
      </c>
      <c r="B473" s="2" t="s">
        <v>488</v>
      </c>
      <c r="C473" s="3">
        <v>0.7416252396</v>
      </c>
      <c r="D473" s="3">
        <v>0.5029435664</v>
      </c>
    </row>
    <row r="474">
      <c r="A474" s="2" t="s">
        <v>32</v>
      </c>
      <c r="B474" s="2" t="s">
        <v>489</v>
      </c>
      <c r="C474" s="3">
        <v>0.743098372</v>
      </c>
      <c r="D474" s="3">
        <v>0.8073714548</v>
      </c>
    </row>
    <row r="475">
      <c r="A475" s="2" t="s">
        <v>32</v>
      </c>
      <c r="B475" s="2" t="s">
        <v>490</v>
      </c>
      <c r="C475" s="3">
        <v>0.7514563836</v>
      </c>
      <c r="D475" s="3">
        <v>1.349949637</v>
      </c>
    </row>
    <row r="476">
      <c r="A476" s="2" t="s">
        <v>32</v>
      </c>
      <c r="B476" s="2" t="s">
        <v>491</v>
      </c>
      <c r="C476" s="3">
        <v>0.7531759173</v>
      </c>
      <c r="D476" s="3">
        <v>0.7262645021</v>
      </c>
    </row>
    <row r="477">
      <c r="A477" s="2" t="s">
        <v>32</v>
      </c>
      <c r="B477" s="2" t="s">
        <v>492</v>
      </c>
      <c r="C477" s="3">
        <v>0.7536392716</v>
      </c>
      <c r="D477" s="3">
        <v>1.053373982</v>
      </c>
    </row>
    <row r="478">
      <c r="A478" s="2" t="s">
        <v>32</v>
      </c>
      <c r="B478" s="2" t="s">
        <v>493</v>
      </c>
      <c r="C478" s="3">
        <v>0.7577051456</v>
      </c>
      <c r="D478" s="3">
        <v>0.786282959</v>
      </c>
    </row>
    <row r="479">
      <c r="A479" s="2" t="s">
        <v>32</v>
      </c>
      <c r="B479" s="2" t="s">
        <v>494</v>
      </c>
      <c r="C479" s="3">
        <v>0.7580299254</v>
      </c>
      <c r="D479" s="3">
        <v>0.4065773647</v>
      </c>
    </row>
    <row r="480">
      <c r="A480" s="2" t="s">
        <v>32</v>
      </c>
      <c r="B480" s="2" t="s">
        <v>197</v>
      </c>
      <c r="C480" s="3">
        <v>0.7606575339</v>
      </c>
      <c r="D480" s="3">
        <v>0.8480424206</v>
      </c>
    </row>
    <row r="481">
      <c r="A481" s="2" t="s">
        <v>32</v>
      </c>
      <c r="B481" s="2" t="s">
        <v>495</v>
      </c>
      <c r="C481" s="3">
        <v>0.7678866916</v>
      </c>
      <c r="D481" s="3">
        <v>0.7572780702</v>
      </c>
    </row>
    <row r="482">
      <c r="A482" s="2" t="s">
        <v>32</v>
      </c>
      <c r="B482" s="2" t="s">
        <v>496</v>
      </c>
      <c r="C482" s="3">
        <v>0.7749228584</v>
      </c>
      <c r="D482" s="3">
        <v>0.8539766009</v>
      </c>
    </row>
    <row r="483">
      <c r="A483" s="2" t="s">
        <v>32</v>
      </c>
      <c r="B483" s="2" t="s">
        <v>497</v>
      </c>
      <c r="C483" s="3">
        <v>0.7764885725</v>
      </c>
      <c r="D483" s="3">
        <v>1.727984641</v>
      </c>
    </row>
    <row r="484">
      <c r="A484" s="2" t="s">
        <v>32</v>
      </c>
      <c r="B484" s="2" t="s">
        <v>498</v>
      </c>
      <c r="C484" s="3">
        <v>0.7804370792</v>
      </c>
      <c r="D484" s="3">
        <v>0.7418500008</v>
      </c>
    </row>
    <row r="485">
      <c r="A485" s="2" t="s">
        <v>32</v>
      </c>
      <c r="B485" s="2" t="s">
        <v>499</v>
      </c>
      <c r="C485" s="3">
        <v>0.7841429686</v>
      </c>
      <c r="D485" s="3">
        <v>0.8173449713</v>
      </c>
    </row>
    <row r="486">
      <c r="A486" s="2" t="s">
        <v>32</v>
      </c>
      <c r="B486" s="2" t="s">
        <v>500</v>
      </c>
      <c r="C486" s="3">
        <v>0.7918060387</v>
      </c>
      <c r="D486" s="3">
        <v>0.4371337297</v>
      </c>
    </row>
    <row r="487">
      <c r="A487" s="2" t="s">
        <v>32</v>
      </c>
      <c r="B487" s="2" t="s">
        <v>501</v>
      </c>
      <c r="C487" s="3">
        <v>0.7942716805</v>
      </c>
      <c r="D487" s="3">
        <v>2.770115295</v>
      </c>
    </row>
    <row r="488">
      <c r="A488" s="2" t="s">
        <v>32</v>
      </c>
      <c r="B488" s="2" t="s">
        <v>337</v>
      </c>
      <c r="C488" s="3">
        <v>0.8034182145</v>
      </c>
      <c r="D488" s="3">
        <v>1.627658409</v>
      </c>
    </row>
    <row r="489">
      <c r="A489" s="2" t="s">
        <v>32</v>
      </c>
      <c r="B489" s="2" t="s">
        <v>502</v>
      </c>
      <c r="C489" s="3">
        <v>0.8060453613</v>
      </c>
      <c r="D489" s="3">
        <v>1.657644128</v>
      </c>
    </row>
    <row r="490">
      <c r="A490" s="2" t="s">
        <v>32</v>
      </c>
      <c r="B490" s="2" t="s">
        <v>503</v>
      </c>
      <c r="C490" s="3">
        <v>0.8167054269</v>
      </c>
      <c r="D490" s="3">
        <v>1.199695892</v>
      </c>
    </row>
    <row r="491">
      <c r="A491" s="2" t="s">
        <v>32</v>
      </c>
      <c r="B491" s="2" t="s">
        <v>504</v>
      </c>
      <c r="C491" s="3">
        <v>0.8197328036</v>
      </c>
      <c r="D491" s="3">
        <v>2.165837625</v>
      </c>
    </row>
    <row r="492">
      <c r="A492" s="2" t="s">
        <v>32</v>
      </c>
      <c r="B492" s="2" t="s">
        <v>505</v>
      </c>
      <c r="C492" s="3">
        <v>0.8210466331</v>
      </c>
      <c r="D492" s="3">
        <v>2.768638101</v>
      </c>
    </row>
    <row r="493">
      <c r="A493" s="2" t="s">
        <v>32</v>
      </c>
      <c r="B493" s="2" t="s">
        <v>506</v>
      </c>
      <c r="C493" s="3">
        <v>0.8326229155</v>
      </c>
      <c r="D493" s="3">
        <v>1.116164812</v>
      </c>
    </row>
    <row r="494">
      <c r="A494" s="2" t="s">
        <v>32</v>
      </c>
      <c r="B494" s="2" t="s">
        <v>507</v>
      </c>
      <c r="C494" s="3">
        <v>0.8477832574</v>
      </c>
      <c r="D494" s="3">
        <v>0.3774183415</v>
      </c>
    </row>
    <row r="495">
      <c r="A495" s="2" t="s">
        <v>32</v>
      </c>
      <c r="B495" s="2" t="s">
        <v>508</v>
      </c>
      <c r="C495" s="3">
        <v>0.847801517</v>
      </c>
      <c r="D495" s="3">
        <v>0.8525093886</v>
      </c>
    </row>
    <row r="496">
      <c r="A496" s="2" t="s">
        <v>32</v>
      </c>
      <c r="B496" s="2" t="s">
        <v>509</v>
      </c>
      <c r="C496" s="3">
        <v>0.8524959373</v>
      </c>
      <c r="D496" s="3">
        <v>1.118374967</v>
      </c>
    </row>
    <row r="497">
      <c r="A497" s="2" t="s">
        <v>32</v>
      </c>
      <c r="B497" s="2" t="s">
        <v>510</v>
      </c>
      <c r="C497" s="3">
        <v>0.8590964652</v>
      </c>
      <c r="D497" s="3">
        <v>1.280960013</v>
      </c>
    </row>
    <row r="498">
      <c r="A498" s="2" t="s">
        <v>32</v>
      </c>
      <c r="B498" s="2" t="s">
        <v>511</v>
      </c>
      <c r="C498" s="3">
        <v>0.8625525543</v>
      </c>
      <c r="D498" s="3">
        <v>1.626193671</v>
      </c>
    </row>
    <row r="499">
      <c r="A499" s="2" t="s">
        <v>32</v>
      </c>
      <c r="B499" s="2" t="s">
        <v>512</v>
      </c>
      <c r="C499" s="3">
        <v>0.8651909018</v>
      </c>
      <c r="D499" s="3">
        <v>2.067442843</v>
      </c>
    </row>
    <row r="500">
      <c r="A500" s="2" t="s">
        <v>32</v>
      </c>
      <c r="B500" s="2" t="s">
        <v>513</v>
      </c>
      <c r="C500" s="3">
        <v>0.8676262497</v>
      </c>
      <c r="D500" s="3">
        <v>0.04551343633</v>
      </c>
    </row>
    <row r="501">
      <c r="A501" s="2" t="s">
        <v>32</v>
      </c>
      <c r="B501" s="2" t="s">
        <v>514</v>
      </c>
      <c r="C501" s="3">
        <v>0.8729395359</v>
      </c>
      <c r="D501" s="3">
        <v>1.280960013</v>
      </c>
    </row>
    <row r="502">
      <c r="A502" s="2" t="s">
        <v>32</v>
      </c>
      <c r="B502" s="2" t="s">
        <v>515</v>
      </c>
      <c r="C502" s="3">
        <v>0.8755906668</v>
      </c>
      <c r="D502" s="3">
        <v>0.3099237088</v>
      </c>
    </row>
    <row r="503">
      <c r="A503" s="2" t="s">
        <v>32</v>
      </c>
      <c r="B503" s="2" t="s">
        <v>516</v>
      </c>
      <c r="C503" s="3">
        <v>0.8784141547</v>
      </c>
      <c r="D503" s="3">
        <v>1.373647472</v>
      </c>
    </row>
    <row r="504">
      <c r="A504" s="2" t="s">
        <v>32</v>
      </c>
      <c r="B504" s="2" t="s">
        <v>517</v>
      </c>
      <c r="C504" s="3">
        <v>0.8794194411</v>
      </c>
      <c r="D504" s="3">
        <v>1.867762025</v>
      </c>
    </row>
    <row r="505">
      <c r="A505" s="2" t="s">
        <v>32</v>
      </c>
      <c r="B505" s="2" t="s">
        <v>518</v>
      </c>
      <c r="C505" s="3">
        <v>0.8802755153</v>
      </c>
      <c r="D505" s="3">
        <v>1.816609502</v>
      </c>
    </row>
    <row r="506">
      <c r="A506" s="2" t="s">
        <v>32</v>
      </c>
      <c r="B506" s="2" t="s">
        <v>519</v>
      </c>
      <c r="C506" s="3">
        <v>0.8803752559</v>
      </c>
      <c r="D506" s="3">
        <v>1.517782188</v>
      </c>
    </row>
    <row r="507">
      <c r="A507" s="2" t="s">
        <v>32</v>
      </c>
      <c r="B507" s="2" t="s">
        <v>520</v>
      </c>
      <c r="C507" s="3">
        <v>0.8849340125</v>
      </c>
      <c r="D507" s="3">
        <v>0.8103359336</v>
      </c>
    </row>
    <row r="508">
      <c r="A508" s="2" t="s">
        <v>32</v>
      </c>
      <c r="B508" s="2" t="s">
        <v>284</v>
      </c>
      <c r="C508" s="3">
        <v>0.8977769931</v>
      </c>
      <c r="D508" s="3">
        <v>0.9586741243</v>
      </c>
    </row>
    <row r="509">
      <c r="A509" s="2" t="s">
        <v>32</v>
      </c>
      <c r="B509" s="2" t="s">
        <v>521</v>
      </c>
      <c r="C509" s="3">
        <v>0.9084068583</v>
      </c>
      <c r="D509" s="3">
        <v>1.031224791</v>
      </c>
    </row>
    <row r="510">
      <c r="A510" s="2" t="s">
        <v>32</v>
      </c>
      <c r="B510" s="2" t="s">
        <v>212</v>
      </c>
      <c r="C510" s="3">
        <v>0.9116635224</v>
      </c>
      <c r="D510" s="3">
        <v>1.683497318</v>
      </c>
    </row>
    <row r="511">
      <c r="A511" s="2" t="s">
        <v>32</v>
      </c>
      <c r="B511" s="2" t="s">
        <v>522</v>
      </c>
      <c r="C511" s="3">
        <v>0.9166019426</v>
      </c>
      <c r="D511" s="3">
        <v>1.46686762</v>
      </c>
    </row>
    <row r="512">
      <c r="A512" s="2" t="s">
        <v>32</v>
      </c>
      <c r="B512" s="2" t="s">
        <v>523</v>
      </c>
      <c r="C512" s="3">
        <v>0.9267970613</v>
      </c>
      <c r="D512" s="3">
        <v>0.6974953188</v>
      </c>
    </row>
    <row r="513">
      <c r="A513" s="2" t="s">
        <v>32</v>
      </c>
      <c r="B513" s="2" t="s">
        <v>524</v>
      </c>
      <c r="C513" s="3">
        <v>0.9286881948</v>
      </c>
      <c r="D513" s="3">
        <v>0.4443556459</v>
      </c>
    </row>
    <row r="514">
      <c r="A514" s="2" t="s">
        <v>32</v>
      </c>
      <c r="B514" s="2" t="s">
        <v>525</v>
      </c>
      <c r="C514" s="3">
        <v>0.9316071224</v>
      </c>
      <c r="D514" s="3">
        <v>0.8313327591</v>
      </c>
    </row>
    <row r="515">
      <c r="A515" s="2" t="s">
        <v>32</v>
      </c>
      <c r="B515" s="2" t="s">
        <v>526</v>
      </c>
      <c r="C515" s="3">
        <v>0.9343150761</v>
      </c>
      <c r="D515" s="3">
        <v>0.4445161507</v>
      </c>
    </row>
    <row r="516">
      <c r="A516" s="2" t="s">
        <v>32</v>
      </c>
      <c r="B516" s="2" t="s">
        <v>527</v>
      </c>
      <c r="C516" s="3">
        <v>0.9429892944</v>
      </c>
      <c r="D516" s="3">
        <v>1.867762025</v>
      </c>
    </row>
    <row r="517">
      <c r="A517" s="2" t="s">
        <v>32</v>
      </c>
      <c r="B517" s="2" t="s">
        <v>528</v>
      </c>
      <c r="C517" s="3">
        <v>0.9434384663</v>
      </c>
      <c r="D517" s="3">
        <v>0.6673069961</v>
      </c>
    </row>
    <row r="518">
      <c r="A518" s="2" t="s">
        <v>32</v>
      </c>
      <c r="B518" s="2" t="s">
        <v>529</v>
      </c>
      <c r="C518" s="3">
        <v>0.944693284</v>
      </c>
      <c r="D518" s="3">
        <v>0.7907834604</v>
      </c>
    </row>
    <row r="519">
      <c r="A519" s="2" t="s">
        <v>32</v>
      </c>
      <c r="B519" s="2" t="s">
        <v>530</v>
      </c>
      <c r="C519" s="3">
        <v>0.9552913186</v>
      </c>
      <c r="D519" s="3">
        <v>0.7991938531</v>
      </c>
    </row>
    <row r="520">
      <c r="A520" s="2" t="s">
        <v>32</v>
      </c>
      <c r="B520" s="2" t="s">
        <v>531</v>
      </c>
      <c r="C520" s="3">
        <v>0.9607568181</v>
      </c>
      <c r="D520" s="3">
        <v>2.474216264</v>
      </c>
    </row>
    <row r="521">
      <c r="A521" s="2" t="s">
        <v>32</v>
      </c>
      <c r="B521" s="2" t="s">
        <v>532</v>
      </c>
      <c r="C521" s="3">
        <v>0.9695261787</v>
      </c>
      <c r="D521" s="3">
        <v>4.0</v>
      </c>
    </row>
    <row r="522">
      <c r="A522" s="2" t="s">
        <v>32</v>
      </c>
      <c r="B522" s="2" t="s">
        <v>533</v>
      </c>
      <c r="C522" s="3">
        <v>0.9699871001</v>
      </c>
      <c r="D522" s="3">
        <v>1.598425707</v>
      </c>
    </row>
    <row r="523">
      <c r="A523" s="2" t="s">
        <v>32</v>
      </c>
      <c r="B523" s="2" t="s">
        <v>534</v>
      </c>
      <c r="C523" s="3">
        <v>0.9704702558</v>
      </c>
      <c r="D523" s="3">
        <v>1.773054693</v>
      </c>
    </row>
    <row r="524">
      <c r="A524" s="2" t="s">
        <v>32</v>
      </c>
      <c r="B524" s="2" t="s">
        <v>535</v>
      </c>
      <c r="C524" s="3">
        <v>0.9892456441</v>
      </c>
      <c r="D524" s="3">
        <v>0.3384857893</v>
      </c>
    </row>
    <row r="525">
      <c r="A525" s="2" t="s">
        <v>32</v>
      </c>
      <c r="B525" s="2" t="s">
        <v>413</v>
      </c>
      <c r="C525" s="3">
        <v>0.9922149816</v>
      </c>
      <c r="D525" s="3">
        <v>0.6894568553</v>
      </c>
    </row>
    <row r="526">
      <c r="A526" s="2" t="s">
        <v>32</v>
      </c>
      <c r="B526" s="2" t="s">
        <v>536</v>
      </c>
      <c r="C526" s="3">
        <v>1.00067523</v>
      </c>
      <c r="D526" s="3">
        <v>0.9825677812</v>
      </c>
    </row>
    <row r="527">
      <c r="A527" s="2" t="s">
        <v>32</v>
      </c>
      <c r="B527" s="2" t="s">
        <v>537</v>
      </c>
      <c r="C527" s="3">
        <v>1.000707503</v>
      </c>
      <c r="D527" s="3">
        <v>0.5518933819</v>
      </c>
    </row>
    <row r="528">
      <c r="A528" s="2" t="s">
        <v>32</v>
      </c>
      <c r="B528" s="2" t="s">
        <v>538</v>
      </c>
      <c r="C528" s="3">
        <v>1.005256006</v>
      </c>
      <c r="D528" s="3">
        <v>0.2729081657</v>
      </c>
    </row>
    <row r="529">
      <c r="A529" s="2" t="s">
        <v>32</v>
      </c>
      <c r="B529" s="2" t="s">
        <v>539</v>
      </c>
      <c r="C529" s="3">
        <v>1.008270848</v>
      </c>
      <c r="D529" s="3">
        <v>1.263488123</v>
      </c>
    </row>
    <row r="530">
      <c r="A530" s="2" t="s">
        <v>32</v>
      </c>
      <c r="B530" s="2" t="s">
        <v>540</v>
      </c>
      <c r="C530" s="3">
        <v>1.013107739</v>
      </c>
      <c r="D530" s="3">
        <v>1.138853251</v>
      </c>
    </row>
    <row r="531">
      <c r="A531" s="2" t="s">
        <v>32</v>
      </c>
      <c r="B531" s="2" t="s">
        <v>541</v>
      </c>
      <c r="C531" s="3">
        <v>1.081242413</v>
      </c>
      <c r="D531" s="3">
        <v>1.06180715</v>
      </c>
    </row>
    <row r="532">
      <c r="A532" s="2" t="s">
        <v>32</v>
      </c>
      <c r="B532" s="2" t="s">
        <v>542</v>
      </c>
      <c r="C532" s="3">
        <v>1.085110634</v>
      </c>
      <c r="D532" s="3">
        <v>0.7026978768</v>
      </c>
    </row>
    <row r="533">
      <c r="A533" s="2" t="s">
        <v>32</v>
      </c>
      <c r="B533" s="2" t="s">
        <v>543</v>
      </c>
      <c r="C533" s="3">
        <v>1.085984472</v>
      </c>
      <c r="D533" s="3">
        <v>0.3298419377</v>
      </c>
    </row>
    <row r="534">
      <c r="A534" s="2" t="s">
        <v>32</v>
      </c>
      <c r="B534" s="2" t="s">
        <v>544</v>
      </c>
      <c r="C534" s="3">
        <v>1.11779196</v>
      </c>
      <c r="D534" s="3">
        <v>0.2766974176</v>
      </c>
    </row>
    <row r="535">
      <c r="A535" s="2" t="s">
        <v>32</v>
      </c>
      <c r="B535" s="2" t="s">
        <v>545</v>
      </c>
      <c r="C535" s="3">
        <v>1.117831549</v>
      </c>
      <c r="D535" s="3">
        <v>1.469085299</v>
      </c>
    </row>
    <row r="536">
      <c r="A536" s="2" t="s">
        <v>32</v>
      </c>
      <c r="B536" s="2" t="s">
        <v>546</v>
      </c>
      <c r="C536" s="3">
        <v>1.132964732</v>
      </c>
      <c r="D536" s="3">
        <v>1.32369398</v>
      </c>
    </row>
    <row r="537">
      <c r="A537" s="2" t="s">
        <v>32</v>
      </c>
      <c r="B537" s="2" t="s">
        <v>547</v>
      </c>
      <c r="C537" s="3">
        <v>1.141520021</v>
      </c>
      <c r="D537" s="3">
        <v>1.170994702</v>
      </c>
    </row>
    <row r="538">
      <c r="A538" s="2" t="s">
        <v>32</v>
      </c>
      <c r="B538" s="2" t="s">
        <v>548</v>
      </c>
      <c r="C538" s="3">
        <v>1.163001232</v>
      </c>
      <c r="D538" s="3">
        <v>0.6880666412</v>
      </c>
    </row>
    <row r="539">
      <c r="A539" s="2" t="s">
        <v>32</v>
      </c>
      <c r="B539" s="2" t="s">
        <v>549</v>
      </c>
      <c r="C539" s="3">
        <v>1.176984848</v>
      </c>
      <c r="D539" s="3">
        <v>1.770852012</v>
      </c>
    </row>
    <row r="540">
      <c r="A540" s="2" t="s">
        <v>32</v>
      </c>
      <c r="B540" s="2" t="s">
        <v>550</v>
      </c>
      <c r="C540" s="3">
        <v>1.178800855</v>
      </c>
      <c r="D540" s="3">
        <v>0.2916120648</v>
      </c>
    </row>
    <row r="541">
      <c r="A541" s="2" t="s">
        <v>32</v>
      </c>
      <c r="B541" s="2" t="s">
        <v>551</v>
      </c>
      <c r="C541" s="3">
        <v>1.179078711</v>
      </c>
      <c r="D541" s="3">
        <v>2.295200452</v>
      </c>
    </row>
    <row r="542">
      <c r="A542" s="2" t="s">
        <v>32</v>
      </c>
      <c r="B542" s="2" t="s">
        <v>552</v>
      </c>
      <c r="C542" s="3">
        <v>1.190063102</v>
      </c>
      <c r="D542" s="3">
        <v>0.7004522395</v>
      </c>
    </row>
    <row r="543">
      <c r="A543" s="2" t="s">
        <v>32</v>
      </c>
      <c r="B543" s="2" t="s">
        <v>553</v>
      </c>
      <c r="C543" s="3">
        <v>1.190761841</v>
      </c>
      <c r="D543" s="3">
        <v>0.3285649221</v>
      </c>
    </row>
    <row r="544">
      <c r="A544" s="2" t="s">
        <v>32</v>
      </c>
      <c r="B544" s="2" t="s">
        <v>554</v>
      </c>
      <c r="C544" s="3">
        <v>1.200338873</v>
      </c>
      <c r="D544" s="3">
        <v>0.6779925046</v>
      </c>
    </row>
    <row r="545">
      <c r="A545" s="2" t="s">
        <v>32</v>
      </c>
      <c r="B545" s="2" t="s">
        <v>555</v>
      </c>
      <c r="C545" s="3">
        <v>1.212875282</v>
      </c>
      <c r="D545" s="3">
        <v>0.6682675562</v>
      </c>
    </row>
    <row r="546">
      <c r="A546" s="2" t="s">
        <v>32</v>
      </c>
      <c r="B546" s="2" t="s">
        <v>556</v>
      </c>
      <c r="C546" s="3">
        <v>1.219694386</v>
      </c>
      <c r="D546" s="3">
        <v>0.6163497569</v>
      </c>
    </row>
    <row r="547">
      <c r="A547" s="2" t="s">
        <v>32</v>
      </c>
      <c r="B547" s="2" t="s">
        <v>557</v>
      </c>
      <c r="C547" s="3">
        <v>1.224537768</v>
      </c>
      <c r="D547" s="3">
        <v>1.0096267</v>
      </c>
    </row>
    <row r="548">
      <c r="A548" s="2" t="s">
        <v>32</v>
      </c>
      <c r="B548" s="2" t="s">
        <v>558</v>
      </c>
      <c r="C548" s="3">
        <v>1.228677911</v>
      </c>
      <c r="D548" s="3">
        <v>1.426954645</v>
      </c>
    </row>
    <row r="549">
      <c r="A549" s="2" t="s">
        <v>32</v>
      </c>
      <c r="B549" s="2" t="s">
        <v>559</v>
      </c>
      <c r="C549" s="3">
        <v>1.231405726</v>
      </c>
      <c r="D549" s="3">
        <v>0.4505747662</v>
      </c>
    </row>
    <row r="550">
      <c r="A550" s="2" t="s">
        <v>32</v>
      </c>
      <c r="B550" s="2" t="s">
        <v>560</v>
      </c>
      <c r="C550" s="3">
        <v>1.251774713</v>
      </c>
      <c r="D550" s="3">
        <v>0.9447772091</v>
      </c>
    </row>
    <row r="551">
      <c r="A551" s="2" t="s">
        <v>32</v>
      </c>
      <c r="B551" s="2" t="s">
        <v>561</v>
      </c>
      <c r="C551" s="3">
        <v>1.253229759</v>
      </c>
      <c r="D551" s="3">
        <v>1.177573494</v>
      </c>
    </row>
    <row r="552">
      <c r="A552" s="2" t="s">
        <v>32</v>
      </c>
      <c r="B552" s="2" t="s">
        <v>562</v>
      </c>
      <c r="C552" s="3">
        <v>1.259674506</v>
      </c>
      <c r="D552" s="3">
        <v>1.469085299</v>
      </c>
    </row>
    <row r="553">
      <c r="A553" s="2" t="s">
        <v>32</v>
      </c>
      <c r="B553" s="2" t="s">
        <v>563</v>
      </c>
      <c r="C553" s="3">
        <v>1.26692905</v>
      </c>
      <c r="D553" s="3">
        <v>0.7366915393</v>
      </c>
    </row>
    <row r="554">
      <c r="A554" s="2" t="s">
        <v>32</v>
      </c>
      <c r="B554" s="2" t="s">
        <v>564</v>
      </c>
      <c r="C554" s="3">
        <v>1.270289401</v>
      </c>
      <c r="D554" s="3">
        <v>1.372175286</v>
      </c>
    </row>
    <row r="555">
      <c r="A555" s="2" t="s">
        <v>32</v>
      </c>
      <c r="B555" s="2" t="s">
        <v>565</v>
      </c>
      <c r="C555" s="3">
        <v>1.278875571</v>
      </c>
      <c r="D555" s="3">
        <v>1.725763181</v>
      </c>
    </row>
    <row r="556">
      <c r="A556" s="2" t="s">
        <v>32</v>
      </c>
      <c r="B556" s="2" t="s">
        <v>566</v>
      </c>
      <c r="C556" s="3">
        <v>1.285424476</v>
      </c>
      <c r="D556" s="3">
        <v>2.46612587</v>
      </c>
    </row>
    <row r="557">
      <c r="A557" s="2" t="s">
        <v>32</v>
      </c>
      <c r="B557" s="2" t="s">
        <v>567</v>
      </c>
      <c r="C557" s="3">
        <v>1.288270234</v>
      </c>
      <c r="D557" s="3">
        <v>0.2929669129</v>
      </c>
    </row>
    <row r="558">
      <c r="A558" s="2" t="s">
        <v>32</v>
      </c>
      <c r="B558" s="2" t="s">
        <v>568</v>
      </c>
      <c r="C558" s="3">
        <v>1.312677269</v>
      </c>
      <c r="D558" s="3">
        <v>1.006687301</v>
      </c>
    </row>
    <row r="559">
      <c r="A559" s="2" t="s">
        <v>32</v>
      </c>
      <c r="B559" s="2" t="s">
        <v>569</v>
      </c>
      <c r="C559" s="3">
        <v>1.328318628</v>
      </c>
      <c r="D559" s="3">
        <v>4.0</v>
      </c>
    </row>
    <row r="560">
      <c r="A560" s="2" t="s">
        <v>32</v>
      </c>
      <c r="B560" s="2" t="s">
        <v>570</v>
      </c>
      <c r="C560" s="3">
        <v>1.353532579</v>
      </c>
      <c r="D560" s="3">
        <v>1.306240103</v>
      </c>
    </row>
    <row r="561">
      <c r="A561" s="2" t="s">
        <v>32</v>
      </c>
      <c r="B561" s="2" t="s">
        <v>571</v>
      </c>
      <c r="C561" s="3">
        <v>1.377148871</v>
      </c>
      <c r="D561" s="3">
        <v>1.079919215</v>
      </c>
    </row>
    <row r="562">
      <c r="A562" s="2" t="s">
        <v>32</v>
      </c>
      <c r="B562" s="2" t="s">
        <v>572</v>
      </c>
      <c r="C562" s="3">
        <v>1.37830024</v>
      </c>
      <c r="D562" s="3">
        <v>1.538928405</v>
      </c>
    </row>
    <row r="563">
      <c r="A563" s="2" t="s">
        <v>32</v>
      </c>
      <c r="B563" s="2" t="s">
        <v>573</v>
      </c>
      <c r="C563" s="3">
        <v>1.390641609</v>
      </c>
      <c r="D563" s="3">
        <v>2.073351702</v>
      </c>
    </row>
    <row r="564">
      <c r="A564" s="2" t="s">
        <v>32</v>
      </c>
      <c r="B564" s="2" t="s">
        <v>574</v>
      </c>
      <c r="C564" s="3">
        <v>1.396191875</v>
      </c>
      <c r="D564" s="3">
        <v>1.0096267</v>
      </c>
    </row>
    <row r="565">
      <c r="A565" s="2" t="s">
        <v>32</v>
      </c>
      <c r="B565" s="2" t="s">
        <v>575</v>
      </c>
      <c r="C565" s="3">
        <v>1.402019717</v>
      </c>
      <c r="D565" s="3">
        <v>0.6521060305</v>
      </c>
    </row>
    <row r="566">
      <c r="A566" s="2" t="s">
        <v>32</v>
      </c>
      <c r="B566" s="2" t="s">
        <v>576</v>
      </c>
      <c r="C566" s="3">
        <v>1.406648758</v>
      </c>
      <c r="D566" s="3">
        <v>1.565257343</v>
      </c>
    </row>
    <row r="567">
      <c r="A567" s="2" t="s">
        <v>32</v>
      </c>
      <c r="B567" s="2" t="s">
        <v>577</v>
      </c>
      <c r="C567" s="3">
        <v>1.40820592</v>
      </c>
      <c r="D567" s="3">
        <v>2.773786445</v>
      </c>
    </row>
    <row r="568">
      <c r="A568" s="2" t="s">
        <v>32</v>
      </c>
      <c r="B568" s="2" t="s">
        <v>578</v>
      </c>
      <c r="C568" s="3">
        <v>1.419191525</v>
      </c>
      <c r="D568" s="3">
        <v>1.214549511</v>
      </c>
    </row>
    <row r="569">
      <c r="A569" s="2" t="s">
        <v>32</v>
      </c>
      <c r="B569" s="2" t="s">
        <v>320</v>
      </c>
      <c r="C569" s="3">
        <v>1.422944965</v>
      </c>
      <c r="D569" s="3">
        <v>1.815134817</v>
      </c>
    </row>
    <row r="570">
      <c r="A570" s="2" t="s">
        <v>32</v>
      </c>
      <c r="B570" s="2" t="s">
        <v>579</v>
      </c>
      <c r="C570" s="3">
        <v>1.424843432</v>
      </c>
      <c r="D570" s="3">
        <v>0.4698586359</v>
      </c>
    </row>
    <row r="571">
      <c r="A571" s="2" t="s">
        <v>32</v>
      </c>
      <c r="B571" s="2" t="s">
        <v>580</v>
      </c>
      <c r="C571" s="3">
        <v>1.439238283</v>
      </c>
      <c r="D571" s="3">
        <v>1.145388811</v>
      </c>
    </row>
    <row r="572">
      <c r="A572" s="2" t="s">
        <v>32</v>
      </c>
      <c r="B572" s="2" t="s">
        <v>581</v>
      </c>
      <c r="C572" s="3">
        <v>1.443456239</v>
      </c>
      <c r="D572" s="3">
        <v>1.180522874</v>
      </c>
    </row>
    <row r="573">
      <c r="A573" s="2" t="s">
        <v>32</v>
      </c>
      <c r="B573" s="2" t="s">
        <v>582</v>
      </c>
      <c r="C573" s="3">
        <v>1.464326229</v>
      </c>
      <c r="D573" s="3">
        <v>0.7863668683</v>
      </c>
    </row>
    <row r="574">
      <c r="A574" s="2" t="s">
        <v>32</v>
      </c>
      <c r="B574" s="2" t="s">
        <v>583</v>
      </c>
      <c r="C574" s="3">
        <v>1.466183429</v>
      </c>
      <c r="D574" s="3">
        <v>1.920570515</v>
      </c>
    </row>
    <row r="575">
      <c r="A575" s="2" t="s">
        <v>32</v>
      </c>
      <c r="B575" s="2" t="s">
        <v>584</v>
      </c>
      <c r="C575" s="3">
        <v>1.488479108</v>
      </c>
      <c r="D575" s="3">
        <v>0.3570183953</v>
      </c>
    </row>
    <row r="576">
      <c r="A576" s="2" t="s">
        <v>32</v>
      </c>
      <c r="B576" s="2" t="s">
        <v>585</v>
      </c>
      <c r="C576" s="3">
        <v>1.498462304</v>
      </c>
      <c r="D576" s="3">
        <v>2.773786445</v>
      </c>
    </row>
    <row r="577">
      <c r="A577" s="2" t="s">
        <v>32</v>
      </c>
      <c r="B577" s="2" t="s">
        <v>586</v>
      </c>
      <c r="C577" s="3">
        <v>1.544266882</v>
      </c>
      <c r="D577" s="3">
        <v>0.5129069167</v>
      </c>
    </row>
    <row r="578">
      <c r="A578" s="2" t="s">
        <v>32</v>
      </c>
      <c r="B578" s="2" t="s">
        <v>587</v>
      </c>
      <c r="C578" s="3">
        <v>1.566206132</v>
      </c>
      <c r="D578" s="3">
        <v>0.009676198484</v>
      </c>
    </row>
    <row r="579">
      <c r="A579" s="2" t="s">
        <v>32</v>
      </c>
      <c r="B579" s="2" t="s">
        <v>588</v>
      </c>
      <c r="C579" s="3">
        <v>1.627065474</v>
      </c>
      <c r="D579" s="3">
        <v>1.261262869</v>
      </c>
    </row>
    <row r="580">
      <c r="A580" s="2" t="s">
        <v>32</v>
      </c>
      <c r="B580" s="2" t="s">
        <v>589</v>
      </c>
      <c r="C580" s="3">
        <v>1.653307813</v>
      </c>
      <c r="D580" s="3">
        <v>0.8577736286</v>
      </c>
    </row>
    <row r="581">
      <c r="A581" s="2" t="s">
        <v>32</v>
      </c>
      <c r="B581" s="2" t="s">
        <v>590</v>
      </c>
      <c r="C581" s="3">
        <v>1.680646286</v>
      </c>
      <c r="D581" s="3">
        <v>0.09839224816</v>
      </c>
    </row>
    <row r="582">
      <c r="A582" s="2" t="s">
        <v>32</v>
      </c>
      <c r="B582" s="2" t="s">
        <v>591</v>
      </c>
      <c r="C582" s="3">
        <v>1.700443762</v>
      </c>
      <c r="D582" s="3">
        <v>0.8077996536</v>
      </c>
    </row>
    <row r="583">
      <c r="A583" s="2" t="s">
        <v>32</v>
      </c>
      <c r="B583" s="2" t="s">
        <v>592</v>
      </c>
      <c r="C583" s="3">
        <v>1.70084865</v>
      </c>
      <c r="D583" s="3">
        <v>0.3674821446</v>
      </c>
    </row>
    <row r="584">
      <c r="A584" s="2" t="s">
        <v>32</v>
      </c>
      <c r="B584" s="2" t="s">
        <v>593</v>
      </c>
      <c r="C584" s="3">
        <v>1.76824416</v>
      </c>
      <c r="D584" s="3">
        <v>0.5335413777</v>
      </c>
    </row>
    <row r="585">
      <c r="A585" s="2" t="s">
        <v>32</v>
      </c>
      <c r="B585" s="2" t="s">
        <v>594</v>
      </c>
      <c r="C585" s="3">
        <v>1.797791838</v>
      </c>
      <c r="D585" s="3">
        <v>0.6690067809</v>
      </c>
    </row>
    <row r="586">
      <c r="A586" s="2" t="s">
        <v>32</v>
      </c>
      <c r="B586" s="2" t="s">
        <v>595</v>
      </c>
      <c r="C586" s="3">
        <v>1.887941814</v>
      </c>
      <c r="D586" s="3">
        <v>1.40764949</v>
      </c>
    </row>
    <row r="587">
      <c r="A587" s="2" t="s">
        <v>32</v>
      </c>
      <c r="B587" s="2" t="s">
        <v>596</v>
      </c>
      <c r="C587" s="3">
        <v>1.991550371</v>
      </c>
      <c r="D587" s="3">
        <v>0.7356281955</v>
      </c>
    </row>
    <row r="588">
      <c r="A588" s="2" t="s">
        <v>32</v>
      </c>
      <c r="B588" s="2" t="s">
        <v>141</v>
      </c>
      <c r="C588" s="3">
        <v>2.009107989</v>
      </c>
      <c r="D588" s="3">
        <v>0.6072346251</v>
      </c>
    </row>
    <row r="589">
      <c r="A589" s="2" t="s">
        <v>32</v>
      </c>
      <c r="B589" s="2" t="s">
        <v>597</v>
      </c>
      <c r="C589" s="3">
        <v>2.035611803</v>
      </c>
      <c r="D589" s="3">
        <v>0.4259687323</v>
      </c>
    </row>
    <row r="590">
      <c r="A590" s="2" t="s">
        <v>32</v>
      </c>
      <c r="B590" s="2" t="s">
        <v>598</v>
      </c>
      <c r="C590" s="3">
        <v>2.236480652</v>
      </c>
      <c r="D590" s="3">
        <v>0.8655481143</v>
      </c>
    </row>
    <row r="591">
      <c r="A591" s="2" t="s">
        <v>599</v>
      </c>
      <c r="B591" s="2" t="s">
        <v>33</v>
      </c>
      <c r="C591" s="3">
        <v>-5.131170782</v>
      </c>
      <c r="D591" s="3">
        <v>0.4763968267</v>
      </c>
    </row>
    <row r="592">
      <c r="A592" s="2" t="s">
        <v>599</v>
      </c>
      <c r="B592" s="2" t="s">
        <v>205</v>
      </c>
      <c r="C592" s="3">
        <v>-4.280177076</v>
      </c>
      <c r="D592" s="3">
        <v>0.6438879141</v>
      </c>
    </row>
    <row r="593">
      <c r="A593" s="2" t="s">
        <v>599</v>
      </c>
      <c r="B593" s="2" t="s">
        <v>34</v>
      </c>
      <c r="C593" s="3">
        <v>-3.599980598</v>
      </c>
      <c r="D593" s="3">
        <v>0.7480430446</v>
      </c>
    </row>
    <row r="594">
      <c r="A594" s="2" t="s">
        <v>599</v>
      </c>
      <c r="B594" s="2" t="s">
        <v>61</v>
      </c>
      <c r="C594" s="3">
        <v>-3.302739802</v>
      </c>
      <c r="D594" s="3">
        <v>0.2931269831</v>
      </c>
    </row>
    <row r="595">
      <c r="A595" s="2" t="s">
        <v>599</v>
      </c>
      <c r="B595" s="2" t="s">
        <v>125</v>
      </c>
      <c r="C595" s="3">
        <v>-3.254081658</v>
      </c>
      <c r="D595" s="3">
        <v>0.05561620718</v>
      </c>
    </row>
    <row r="596">
      <c r="A596" s="2" t="s">
        <v>599</v>
      </c>
      <c r="B596" s="2" t="s">
        <v>557</v>
      </c>
      <c r="C596" s="3">
        <v>-3.004813684</v>
      </c>
      <c r="D596" s="3">
        <v>0.4271788041</v>
      </c>
    </row>
    <row r="597">
      <c r="A597" s="2" t="s">
        <v>599</v>
      </c>
      <c r="B597" s="2" t="s">
        <v>117</v>
      </c>
      <c r="C597" s="3">
        <v>-2.259300516</v>
      </c>
      <c r="D597" s="3">
        <v>0.3318226191</v>
      </c>
    </row>
    <row r="598">
      <c r="A598" s="2" t="s">
        <v>599</v>
      </c>
      <c r="B598" s="2" t="s">
        <v>51</v>
      </c>
      <c r="C598" s="3">
        <v>-2.190607213</v>
      </c>
      <c r="D598" s="3">
        <v>0.1242143086</v>
      </c>
    </row>
    <row r="599">
      <c r="A599" s="2" t="s">
        <v>599</v>
      </c>
      <c r="B599" s="2" t="s">
        <v>53</v>
      </c>
      <c r="C599" s="3">
        <v>-2.015015481</v>
      </c>
      <c r="D599" s="3">
        <v>0.0410303201</v>
      </c>
    </row>
    <row r="600">
      <c r="A600" s="2" t="s">
        <v>599</v>
      </c>
      <c r="B600" s="2" t="s">
        <v>38</v>
      </c>
      <c r="C600" s="3">
        <v>-2.012868031</v>
      </c>
      <c r="D600" s="3">
        <v>4.0</v>
      </c>
    </row>
    <row r="601">
      <c r="A601" s="2" t="s">
        <v>599</v>
      </c>
      <c r="B601" s="2" t="s">
        <v>35</v>
      </c>
      <c r="C601" s="3">
        <v>-1.997648141</v>
      </c>
      <c r="D601" s="3">
        <v>0.2485101221</v>
      </c>
    </row>
    <row r="602">
      <c r="A602" s="2" t="s">
        <v>599</v>
      </c>
      <c r="B602" s="2" t="s">
        <v>55</v>
      </c>
      <c r="C602" s="3">
        <v>-1.918274397</v>
      </c>
      <c r="D602" s="3">
        <v>0.02231455602</v>
      </c>
    </row>
    <row r="603">
      <c r="A603" s="2" t="s">
        <v>599</v>
      </c>
      <c r="B603" s="2" t="s">
        <v>36</v>
      </c>
      <c r="C603" s="3">
        <v>-1.893173851</v>
      </c>
      <c r="D603" s="3">
        <v>0.8379075698</v>
      </c>
    </row>
    <row r="604">
      <c r="A604" s="2" t="s">
        <v>599</v>
      </c>
      <c r="B604" s="2" t="s">
        <v>597</v>
      </c>
      <c r="C604" s="3">
        <v>-1.854040795</v>
      </c>
      <c r="D604" s="3">
        <v>0.487392211</v>
      </c>
    </row>
    <row r="605">
      <c r="A605" s="2" t="s">
        <v>599</v>
      </c>
      <c r="B605" s="2" t="s">
        <v>87</v>
      </c>
      <c r="C605" s="3">
        <v>-1.660197426</v>
      </c>
      <c r="D605" s="3">
        <v>0.5870951242</v>
      </c>
    </row>
    <row r="606">
      <c r="A606" s="2" t="s">
        <v>599</v>
      </c>
      <c r="B606" s="2" t="s">
        <v>65</v>
      </c>
      <c r="C606" s="3">
        <v>-1.583229328</v>
      </c>
      <c r="D606" s="3">
        <v>0.09347969164</v>
      </c>
    </row>
    <row r="607">
      <c r="A607" s="2" t="s">
        <v>599</v>
      </c>
      <c r="B607" s="2" t="s">
        <v>155</v>
      </c>
      <c r="C607" s="3">
        <v>-1.583190405</v>
      </c>
      <c r="D607" s="3">
        <v>0.1999350226</v>
      </c>
    </row>
    <row r="608">
      <c r="A608" s="2" t="s">
        <v>599</v>
      </c>
      <c r="B608" s="2" t="s">
        <v>462</v>
      </c>
      <c r="C608" s="3">
        <v>-1.530365505</v>
      </c>
      <c r="D608" s="3">
        <v>0.4449883625</v>
      </c>
    </row>
    <row r="609">
      <c r="A609" s="2" t="s">
        <v>599</v>
      </c>
      <c r="B609" s="2" t="s">
        <v>40</v>
      </c>
      <c r="C609" s="3">
        <v>-1.475389441</v>
      </c>
      <c r="D609" s="3">
        <v>0.2434007163</v>
      </c>
    </row>
    <row r="610">
      <c r="A610" s="2" t="s">
        <v>599</v>
      </c>
      <c r="B610" s="2" t="s">
        <v>46</v>
      </c>
      <c r="C610" s="3">
        <v>-1.460442427</v>
      </c>
      <c r="D610" s="3">
        <v>2.476396827</v>
      </c>
    </row>
    <row r="611">
      <c r="A611" s="2" t="s">
        <v>599</v>
      </c>
      <c r="B611" s="2" t="s">
        <v>475</v>
      </c>
      <c r="C611" s="3">
        <v>-1.41503882</v>
      </c>
      <c r="D611" s="3">
        <v>0.251087545</v>
      </c>
    </row>
    <row r="612">
      <c r="A612" s="2" t="s">
        <v>599</v>
      </c>
      <c r="B612" s="2" t="s">
        <v>118</v>
      </c>
      <c r="C612" s="3">
        <v>-1.41220426</v>
      </c>
      <c r="D612" s="3">
        <v>0.6438879141</v>
      </c>
    </row>
    <row r="613">
      <c r="A613" s="2" t="s">
        <v>599</v>
      </c>
      <c r="B613" s="2" t="s">
        <v>54</v>
      </c>
      <c r="C613" s="3">
        <v>-1.388674943</v>
      </c>
      <c r="D613" s="3">
        <v>0.02155196673</v>
      </c>
    </row>
    <row r="614">
      <c r="A614" s="2" t="s">
        <v>599</v>
      </c>
      <c r="B614" s="2" t="s">
        <v>281</v>
      </c>
      <c r="C614" s="3">
        <v>-1.322804367</v>
      </c>
      <c r="D614" s="3">
        <v>0.5733068397</v>
      </c>
    </row>
    <row r="615">
      <c r="A615" s="2" t="s">
        <v>599</v>
      </c>
      <c r="B615" s="2" t="s">
        <v>400</v>
      </c>
      <c r="C615" s="3">
        <v>-1.279925356</v>
      </c>
      <c r="D615" s="3">
        <v>0.07758909651</v>
      </c>
    </row>
    <row r="616">
      <c r="A616" s="2" t="s">
        <v>599</v>
      </c>
      <c r="B616" s="2" t="s">
        <v>551</v>
      </c>
      <c r="C616" s="3">
        <v>-1.254284983</v>
      </c>
      <c r="D616" s="3">
        <v>0.6805168094</v>
      </c>
    </row>
    <row r="617">
      <c r="A617" s="2" t="s">
        <v>599</v>
      </c>
      <c r="B617" s="2" t="s">
        <v>194</v>
      </c>
      <c r="C617" s="3">
        <v>-1.254122064</v>
      </c>
      <c r="D617" s="3">
        <v>2.175366831</v>
      </c>
    </row>
    <row r="618">
      <c r="A618" s="2" t="s">
        <v>599</v>
      </c>
      <c r="B618" s="2" t="s">
        <v>563</v>
      </c>
      <c r="C618" s="3">
        <v>-1.250654161</v>
      </c>
      <c r="D618" s="3">
        <v>1.498673221</v>
      </c>
    </row>
    <row r="619">
      <c r="A619" s="2" t="s">
        <v>599</v>
      </c>
      <c r="B619" s="2" t="s">
        <v>587</v>
      </c>
      <c r="C619" s="3">
        <v>-1.225535592</v>
      </c>
      <c r="D619" s="3">
        <v>0.1742824498</v>
      </c>
    </row>
    <row r="620">
      <c r="A620" s="2" t="s">
        <v>599</v>
      </c>
      <c r="B620" s="2" t="s">
        <v>523</v>
      </c>
      <c r="C620" s="3">
        <v>-1.182483467</v>
      </c>
      <c r="D620" s="3">
        <v>0.4510909615</v>
      </c>
    </row>
    <row r="621">
      <c r="A621" s="2" t="s">
        <v>599</v>
      </c>
      <c r="B621" s="2" t="s">
        <v>449</v>
      </c>
      <c r="C621" s="3">
        <v>-1.182415749</v>
      </c>
      <c r="D621" s="3">
        <v>1.823184313</v>
      </c>
    </row>
    <row r="622">
      <c r="A622" s="2" t="s">
        <v>599</v>
      </c>
      <c r="B622" s="2" t="s">
        <v>152</v>
      </c>
      <c r="C622" s="3">
        <v>-1.139001005</v>
      </c>
      <c r="D622" s="3">
        <v>0.3864917153</v>
      </c>
    </row>
    <row r="623">
      <c r="A623" s="2" t="s">
        <v>599</v>
      </c>
      <c r="B623" s="2" t="s">
        <v>72</v>
      </c>
      <c r="C623" s="3">
        <v>-1.135560734</v>
      </c>
      <c r="D623" s="3">
        <v>1.823184313</v>
      </c>
    </row>
    <row r="624">
      <c r="A624" s="2" t="s">
        <v>599</v>
      </c>
      <c r="B624" s="2" t="s">
        <v>268</v>
      </c>
      <c r="C624" s="3">
        <v>-1.122771179</v>
      </c>
      <c r="D624" s="3">
        <v>1.013998829</v>
      </c>
    </row>
    <row r="625">
      <c r="A625" s="2" t="s">
        <v>599</v>
      </c>
      <c r="B625" s="2" t="s">
        <v>585</v>
      </c>
      <c r="C625" s="3">
        <v>-1.108809064</v>
      </c>
      <c r="D625" s="3">
        <v>1.300305568</v>
      </c>
    </row>
    <row r="626">
      <c r="A626" s="2" t="s">
        <v>599</v>
      </c>
      <c r="B626" s="2" t="s">
        <v>301</v>
      </c>
      <c r="C626" s="3">
        <v>-1.089078556</v>
      </c>
      <c r="D626" s="3">
        <v>2.777426822</v>
      </c>
    </row>
    <row r="627">
      <c r="A627" s="2" t="s">
        <v>599</v>
      </c>
      <c r="B627" s="2" t="s">
        <v>54</v>
      </c>
      <c r="C627" s="3">
        <v>-1.072291783</v>
      </c>
      <c r="D627" s="3">
        <v>0.05644107825</v>
      </c>
    </row>
    <row r="628">
      <c r="A628" s="2" t="s">
        <v>599</v>
      </c>
      <c r="B628" s="2" t="s">
        <v>160</v>
      </c>
      <c r="C628" s="3">
        <v>-1.064947758</v>
      </c>
      <c r="D628" s="3">
        <v>1.999275572</v>
      </c>
    </row>
    <row r="629">
      <c r="A629" s="2" t="s">
        <v>599</v>
      </c>
      <c r="B629" s="2" t="s">
        <v>69</v>
      </c>
      <c r="C629" s="3">
        <v>-1.062644325</v>
      </c>
      <c r="D629" s="3">
        <v>1.736034137</v>
      </c>
    </row>
    <row r="630">
      <c r="A630" s="2" t="s">
        <v>599</v>
      </c>
      <c r="B630" s="2" t="s">
        <v>419</v>
      </c>
      <c r="C630" s="3">
        <v>-1.014421985</v>
      </c>
      <c r="D630" s="3">
        <v>4.0</v>
      </c>
    </row>
    <row r="631">
      <c r="A631" s="2" t="s">
        <v>599</v>
      </c>
      <c r="B631" s="2" t="s">
        <v>218</v>
      </c>
      <c r="C631" s="3">
        <v>-1.006375186</v>
      </c>
      <c r="D631" s="3">
        <v>0.5760296981</v>
      </c>
    </row>
    <row r="632">
      <c r="A632" s="2" t="s">
        <v>599</v>
      </c>
      <c r="B632" s="2" t="s">
        <v>589</v>
      </c>
      <c r="C632" s="3">
        <v>-1.00453882</v>
      </c>
      <c r="D632" s="3">
        <v>0.2575988286</v>
      </c>
    </row>
    <row r="633">
      <c r="A633" s="2" t="s">
        <v>599</v>
      </c>
      <c r="B633" s="2" t="s">
        <v>522</v>
      </c>
      <c r="C633" s="3">
        <v>-0.9984766493</v>
      </c>
      <c r="D633" s="3">
        <v>1.272276844</v>
      </c>
    </row>
    <row r="634">
      <c r="A634" s="2" t="s">
        <v>599</v>
      </c>
      <c r="B634" s="2" t="s">
        <v>47</v>
      </c>
      <c r="C634" s="3">
        <v>-0.9872672115</v>
      </c>
      <c r="D634" s="3">
        <v>0.1667666593</v>
      </c>
    </row>
    <row r="635">
      <c r="A635" s="2" t="s">
        <v>599</v>
      </c>
      <c r="B635" s="2" t="s">
        <v>85</v>
      </c>
      <c r="C635" s="3">
        <v>-0.9702378982</v>
      </c>
      <c r="D635" s="3">
        <v>0.6013355633</v>
      </c>
    </row>
    <row r="636">
      <c r="A636" s="2" t="s">
        <v>599</v>
      </c>
      <c r="B636" s="2" t="s">
        <v>82</v>
      </c>
      <c r="C636" s="3">
        <v>-0.9639263427</v>
      </c>
      <c r="D636" s="3">
        <v>0.9141039622</v>
      </c>
    </row>
    <row r="637">
      <c r="A637" s="2" t="s">
        <v>599</v>
      </c>
      <c r="B637" s="2" t="s">
        <v>80</v>
      </c>
      <c r="C637" s="3">
        <v>-0.9615258641</v>
      </c>
      <c r="D637" s="3">
        <v>0.01399882885</v>
      </c>
    </row>
    <row r="638">
      <c r="A638" s="2" t="s">
        <v>599</v>
      </c>
      <c r="B638" s="2" t="s">
        <v>156</v>
      </c>
      <c r="C638" s="3">
        <v>-0.9561596014</v>
      </c>
      <c r="D638" s="3">
        <v>4.0</v>
      </c>
    </row>
    <row r="639">
      <c r="A639" s="2" t="s">
        <v>599</v>
      </c>
      <c r="B639" s="2" t="s">
        <v>457</v>
      </c>
      <c r="C639" s="3">
        <v>-0.9500108894</v>
      </c>
      <c r="D639" s="3">
        <v>1.498673221</v>
      </c>
    </row>
    <row r="640">
      <c r="A640" s="2" t="s">
        <v>599</v>
      </c>
      <c r="B640" s="2" t="s">
        <v>273</v>
      </c>
      <c r="C640" s="3">
        <v>-0.9485510115</v>
      </c>
      <c r="D640" s="3">
        <v>0.85834873</v>
      </c>
    </row>
    <row r="641">
      <c r="A641" s="2" t="s">
        <v>599</v>
      </c>
      <c r="B641" s="2" t="s">
        <v>59</v>
      </c>
      <c r="C641" s="3">
        <v>-0.9239898196</v>
      </c>
      <c r="D641" s="3">
        <v>0.2223323738</v>
      </c>
    </row>
    <row r="642">
      <c r="A642" s="2" t="s">
        <v>599</v>
      </c>
      <c r="B642" s="2" t="s">
        <v>56</v>
      </c>
      <c r="C642" s="3">
        <v>-0.9031836379</v>
      </c>
      <c r="D642" s="3">
        <v>0.390036996</v>
      </c>
    </row>
    <row r="643">
      <c r="A643" s="2" t="s">
        <v>599</v>
      </c>
      <c r="B643" s="2" t="s">
        <v>532</v>
      </c>
      <c r="C643" s="3">
        <v>-0.8580361228</v>
      </c>
      <c r="D643" s="3">
        <v>1.006574811</v>
      </c>
    </row>
    <row r="644">
      <c r="A644" s="2" t="s">
        <v>599</v>
      </c>
      <c r="B644" s="2" t="s">
        <v>533</v>
      </c>
      <c r="C644" s="3">
        <v>-0.8473933129</v>
      </c>
      <c r="D644" s="3">
        <v>2.777426822</v>
      </c>
    </row>
    <row r="645">
      <c r="A645" s="2" t="s">
        <v>599</v>
      </c>
      <c r="B645" s="2" t="s">
        <v>216</v>
      </c>
      <c r="C645" s="3">
        <v>-0.8451497362</v>
      </c>
      <c r="D645" s="3">
        <v>2.777426822</v>
      </c>
    </row>
    <row r="646">
      <c r="A646" s="2" t="s">
        <v>599</v>
      </c>
      <c r="B646" s="2" t="s">
        <v>260</v>
      </c>
      <c r="C646" s="3">
        <v>-0.8367720077</v>
      </c>
      <c r="D646" s="3">
        <v>4.0</v>
      </c>
    </row>
    <row r="647">
      <c r="A647" s="2" t="s">
        <v>599</v>
      </c>
      <c r="B647" s="2" t="s">
        <v>110</v>
      </c>
      <c r="C647" s="3">
        <v>-0.8322098577</v>
      </c>
      <c r="D647" s="3">
        <v>0.3760262816</v>
      </c>
    </row>
    <row r="648">
      <c r="A648" s="2" t="s">
        <v>599</v>
      </c>
      <c r="B648" s="2" t="s">
        <v>189</v>
      </c>
      <c r="C648" s="3">
        <v>-0.8254395799</v>
      </c>
      <c r="D648" s="3">
        <v>0.7774268223</v>
      </c>
    </row>
    <row r="649">
      <c r="A649" s="2" t="s">
        <v>599</v>
      </c>
      <c r="B649" s="2" t="s">
        <v>134</v>
      </c>
      <c r="C649" s="3">
        <v>-0.8204451835</v>
      </c>
      <c r="D649" s="3">
        <v>1.435004142</v>
      </c>
    </row>
    <row r="650">
      <c r="A650" s="2" t="s">
        <v>599</v>
      </c>
      <c r="B650" s="2" t="s">
        <v>252</v>
      </c>
      <c r="C650" s="3">
        <v>-0.8123418348</v>
      </c>
      <c r="D650" s="3">
        <v>1.777426822</v>
      </c>
    </row>
    <row r="651">
      <c r="A651" s="2" t="s">
        <v>599</v>
      </c>
      <c r="B651" s="2" t="s">
        <v>364</v>
      </c>
      <c r="C651" s="3">
        <v>-0.8114976548</v>
      </c>
      <c r="D651" s="3">
        <v>1.197643226</v>
      </c>
    </row>
    <row r="652">
      <c r="A652" s="2" t="s">
        <v>599</v>
      </c>
      <c r="B652" s="2" t="s">
        <v>164</v>
      </c>
      <c r="C652" s="3">
        <v>-0.8010244423</v>
      </c>
      <c r="D652" s="3">
        <v>0.7817916278</v>
      </c>
    </row>
    <row r="653">
      <c r="A653" s="2" t="s">
        <v>599</v>
      </c>
      <c r="B653" s="2" t="s">
        <v>505</v>
      </c>
      <c r="C653" s="3">
        <v>-0.7981989155</v>
      </c>
      <c r="D653" s="3">
        <v>1.105328964</v>
      </c>
    </row>
    <row r="654">
      <c r="A654" s="2" t="s">
        <v>599</v>
      </c>
      <c r="B654" s="2" t="s">
        <v>66</v>
      </c>
      <c r="C654" s="3">
        <v>-0.7940122348</v>
      </c>
      <c r="D654" s="3">
        <v>2.300305568</v>
      </c>
    </row>
    <row r="655">
      <c r="A655" s="2" t="s">
        <v>599</v>
      </c>
      <c r="B655" s="2" t="s">
        <v>350</v>
      </c>
      <c r="C655" s="3">
        <v>-0.7808185958</v>
      </c>
      <c r="D655" s="3">
        <v>2.175366831</v>
      </c>
    </row>
    <row r="656">
      <c r="A656" s="2" t="s">
        <v>599</v>
      </c>
      <c r="B656" s="2" t="s">
        <v>157</v>
      </c>
      <c r="C656" s="3">
        <v>-0.7637791414</v>
      </c>
      <c r="D656" s="3">
        <v>0.07585883736</v>
      </c>
    </row>
    <row r="657">
      <c r="A657" s="2" t="s">
        <v>599</v>
      </c>
      <c r="B657" s="2" t="s">
        <v>212</v>
      </c>
      <c r="C657" s="3">
        <v>-0.7299065842</v>
      </c>
      <c r="D657" s="3">
        <v>1.455207528</v>
      </c>
    </row>
    <row r="658">
      <c r="A658" s="2" t="s">
        <v>599</v>
      </c>
      <c r="B658" s="2" t="s">
        <v>360</v>
      </c>
      <c r="C658" s="3">
        <v>-0.7265075437</v>
      </c>
      <c r="D658" s="3">
        <v>0.7521209571</v>
      </c>
    </row>
    <row r="659">
      <c r="A659" s="2" t="s">
        <v>599</v>
      </c>
      <c r="B659" s="2" t="s">
        <v>91</v>
      </c>
      <c r="C659" s="3">
        <v>-0.7201574421</v>
      </c>
      <c r="D659" s="3">
        <v>1.57330684</v>
      </c>
    </row>
    <row r="660">
      <c r="A660" s="2" t="s">
        <v>599</v>
      </c>
      <c r="B660" s="2" t="s">
        <v>417</v>
      </c>
      <c r="C660" s="3">
        <v>-0.7120415673</v>
      </c>
      <c r="D660" s="3">
        <v>1.601335563</v>
      </c>
    </row>
    <row r="661">
      <c r="A661" s="2" t="s">
        <v>599</v>
      </c>
      <c r="B661" s="2" t="s">
        <v>148</v>
      </c>
      <c r="C661" s="3">
        <v>-0.6918657584</v>
      </c>
      <c r="D661" s="3">
        <v>0.007311527594</v>
      </c>
    </row>
    <row r="662">
      <c r="A662" s="2" t="s">
        <v>599</v>
      </c>
      <c r="B662" s="2" t="s">
        <v>101</v>
      </c>
      <c r="C662" s="3">
        <v>-0.6902411578</v>
      </c>
      <c r="D662" s="3">
        <v>0.8429283713</v>
      </c>
    </row>
    <row r="663">
      <c r="A663" s="2" t="s">
        <v>599</v>
      </c>
      <c r="B663" s="2" t="s">
        <v>58</v>
      </c>
      <c r="C663" s="3">
        <v>-0.662475373</v>
      </c>
      <c r="D663" s="3">
        <v>1.124214309</v>
      </c>
    </row>
    <row r="664">
      <c r="A664" s="2" t="s">
        <v>599</v>
      </c>
      <c r="B664" s="2" t="s">
        <v>106</v>
      </c>
      <c r="C664" s="3">
        <v>-0.6510287242</v>
      </c>
      <c r="D664" s="3">
        <v>0.4156989864</v>
      </c>
    </row>
    <row r="665">
      <c r="A665" s="2" t="s">
        <v>599</v>
      </c>
      <c r="B665" s="2" t="s">
        <v>517</v>
      </c>
      <c r="C665" s="3">
        <v>-0.6490717024</v>
      </c>
      <c r="D665" s="3">
        <v>0.3990289214</v>
      </c>
    </row>
    <row r="666">
      <c r="A666" s="2" t="s">
        <v>599</v>
      </c>
      <c r="B666" s="2" t="s">
        <v>71</v>
      </c>
      <c r="C666" s="3">
        <v>-0.646925184</v>
      </c>
      <c r="D666" s="3">
        <v>1.932328782</v>
      </c>
    </row>
    <row r="667">
      <c r="A667" s="2" t="s">
        <v>599</v>
      </c>
      <c r="B667" s="2" t="s">
        <v>75</v>
      </c>
      <c r="C667" s="3">
        <v>-0.6355112833</v>
      </c>
      <c r="D667" s="3">
        <v>1.143958367</v>
      </c>
    </row>
    <row r="668">
      <c r="A668" s="2" t="s">
        <v>599</v>
      </c>
      <c r="B668" s="2" t="s">
        <v>502</v>
      </c>
      <c r="C668" s="3">
        <v>-0.6344587059</v>
      </c>
      <c r="D668" s="3">
        <v>0.7400003245</v>
      </c>
    </row>
    <row r="669">
      <c r="A669" s="2" t="s">
        <v>599</v>
      </c>
      <c r="B669" s="2" t="s">
        <v>572</v>
      </c>
      <c r="C669" s="3">
        <v>-0.6242882515</v>
      </c>
      <c r="D669" s="3">
        <v>1.045033063</v>
      </c>
    </row>
    <row r="670">
      <c r="A670" s="2" t="s">
        <v>599</v>
      </c>
      <c r="B670" s="2" t="s">
        <v>104</v>
      </c>
      <c r="C670" s="3">
        <v>-0.6240427888</v>
      </c>
      <c r="D670" s="3">
        <v>1.300305568</v>
      </c>
    </row>
    <row r="671">
      <c r="A671" s="2" t="s">
        <v>599</v>
      </c>
      <c r="B671" s="2" t="s">
        <v>76</v>
      </c>
      <c r="C671" s="3">
        <v>-0.6162042248</v>
      </c>
      <c r="D671" s="3">
        <v>0.5547103512</v>
      </c>
    </row>
    <row r="672">
      <c r="A672" s="2" t="s">
        <v>599</v>
      </c>
      <c r="B672" s="2" t="s">
        <v>133</v>
      </c>
      <c r="C672" s="3">
        <v>-0.6132233092</v>
      </c>
      <c r="D672" s="3">
        <v>1.631298787</v>
      </c>
    </row>
    <row r="673">
      <c r="A673" s="2" t="s">
        <v>599</v>
      </c>
      <c r="B673" s="2" t="s">
        <v>512</v>
      </c>
      <c r="C673" s="3">
        <v>-0.6062173636</v>
      </c>
      <c r="D673" s="3">
        <v>1.498673221</v>
      </c>
    </row>
    <row r="674">
      <c r="A674" s="2" t="s">
        <v>599</v>
      </c>
      <c r="B674" s="2" t="s">
        <v>561</v>
      </c>
      <c r="C674" s="3">
        <v>-0.5966499479</v>
      </c>
      <c r="D674" s="3">
        <v>0.4449883625</v>
      </c>
    </row>
    <row r="675">
      <c r="A675" s="2" t="s">
        <v>599</v>
      </c>
      <c r="B675" s="2" t="s">
        <v>94</v>
      </c>
      <c r="C675" s="3">
        <v>-0.5955342658</v>
      </c>
      <c r="D675" s="3">
        <v>0.9712468485</v>
      </c>
    </row>
    <row r="676">
      <c r="A676" s="2" t="s">
        <v>599</v>
      </c>
      <c r="B676" s="2" t="s">
        <v>114</v>
      </c>
      <c r="C676" s="3">
        <v>-0.593778704</v>
      </c>
      <c r="D676" s="3">
        <v>0.8966132302</v>
      </c>
    </row>
    <row r="677">
      <c r="A677" s="2" t="s">
        <v>599</v>
      </c>
      <c r="B677" s="2" t="s">
        <v>135</v>
      </c>
      <c r="C677" s="3">
        <v>-0.5860202765</v>
      </c>
      <c r="D677" s="3">
        <v>0.6770562773</v>
      </c>
    </row>
    <row r="678">
      <c r="A678" s="2" t="s">
        <v>599</v>
      </c>
      <c r="B678" s="2" t="s">
        <v>207</v>
      </c>
      <c r="C678" s="3">
        <v>-0.5601756878</v>
      </c>
      <c r="D678" s="3">
        <v>0.6840051373</v>
      </c>
    </row>
    <row r="679">
      <c r="A679" s="2" t="s">
        <v>599</v>
      </c>
      <c r="B679" s="2" t="s">
        <v>230</v>
      </c>
      <c r="C679" s="3">
        <v>-0.5585461235</v>
      </c>
      <c r="D679" s="3">
        <v>0.8480078965</v>
      </c>
    </row>
    <row r="680">
      <c r="A680" s="2" t="s">
        <v>599</v>
      </c>
      <c r="B680" s="2" t="s">
        <v>322</v>
      </c>
      <c r="C680" s="3">
        <v>-0.5583235448</v>
      </c>
      <c r="D680" s="3">
        <v>1.362453474</v>
      </c>
    </row>
    <row r="681">
      <c r="A681" s="2" t="s">
        <v>599</v>
      </c>
      <c r="B681" s="2" t="s">
        <v>558</v>
      </c>
      <c r="C681" s="3">
        <v>-0.5575351241</v>
      </c>
      <c r="D681" s="3">
        <v>0.3256403868</v>
      </c>
    </row>
    <row r="682">
      <c r="A682" s="2" t="s">
        <v>599</v>
      </c>
      <c r="B682" s="2" t="s">
        <v>84</v>
      </c>
      <c r="C682" s="3">
        <v>-0.5543807308</v>
      </c>
      <c r="D682" s="3">
        <v>0.7951555892</v>
      </c>
    </row>
    <row r="683">
      <c r="A683" s="2" t="s">
        <v>599</v>
      </c>
      <c r="B683" s="2" t="s">
        <v>570</v>
      </c>
      <c r="C683" s="3">
        <v>-0.5536245357</v>
      </c>
      <c r="D683" s="3">
        <v>0.799703217</v>
      </c>
    </row>
    <row r="684">
      <c r="A684" s="2" t="s">
        <v>599</v>
      </c>
      <c r="B684" s="2" t="s">
        <v>395</v>
      </c>
      <c r="C684" s="3">
        <v>-0.5404265186</v>
      </c>
      <c r="D684" s="3">
        <v>0.06730945726</v>
      </c>
    </row>
    <row r="685">
      <c r="A685" s="2" t="s">
        <v>599</v>
      </c>
      <c r="B685" s="2" t="s">
        <v>481</v>
      </c>
      <c r="C685" s="3">
        <v>-0.5368664429</v>
      </c>
      <c r="D685" s="3">
        <v>0.565239218</v>
      </c>
    </row>
    <row r="686">
      <c r="A686" s="2" t="s">
        <v>599</v>
      </c>
      <c r="B686" s="2" t="s">
        <v>77</v>
      </c>
      <c r="C686" s="3">
        <v>-0.5340651</v>
      </c>
      <c r="D686" s="3">
        <v>0.447013049</v>
      </c>
    </row>
    <row r="687">
      <c r="A687" s="2" t="s">
        <v>599</v>
      </c>
      <c r="B687" s="2" t="s">
        <v>192</v>
      </c>
      <c r="C687" s="3">
        <v>-0.5240809291</v>
      </c>
      <c r="D687" s="3">
        <v>0.3333820265</v>
      </c>
    </row>
    <row r="688">
      <c r="A688" s="2" t="s">
        <v>599</v>
      </c>
      <c r="B688" s="2" t="s">
        <v>146</v>
      </c>
      <c r="C688" s="3">
        <v>-0.5240473234</v>
      </c>
      <c r="D688" s="3">
        <v>0.8089438739</v>
      </c>
    </row>
    <row r="689">
      <c r="A689" s="2" t="s">
        <v>599</v>
      </c>
      <c r="B689" s="2" t="s">
        <v>143</v>
      </c>
      <c r="C689" s="3">
        <v>-0.5096154003</v>
      </c>
      <c r="D689" s="3">
        <v>0.05069961336</v>
      </c>
    </row>
    <row r="690">
      <c r="A690" s="2" t="s">
        <v>599</v>
      </c>
      <c r="B690" s="2" t="s">
        <v>568</v>
      </c>
      <c r="C690" s="3">
        <v>-0.5084473661</v>
      </c>
      <c r="D690" s="3">
        <v>0.193095598</v>
      </c>
    </row>
    <row r="691">
      <c r="A691" s="2" t="s">
        <v>599</v>
      </c>
      <c r="B691" s="2" t="s">
        <v>486</v>
      </c>
      <c r="C691" s="3">
        <v>-0.485007459</v>
      </c>
      <c r="D691" s="3">
        <v>0.4252443043</v>
      </c>
    </row>
    <row r="692">
      <c r="A692" s="2" t="s">
        <v>599</v>
      </c>
      <c r="B692" s="2" t="s">
        <v>534</v>
      </c>
      <c r="C692" s="3">
        <v>-0.4847976005</v>
      </c>
      <c r="D692" s="3">
        <v>0.5521175407</v>
      </c>
    </row>
    <row r="693">
      <c r="A693" s="2" t="s">
        <v>599</v>
      </c>
      <c r="B693" s="2" t="s">
        <v>531</v>
      </c>
      <c r="C693" s="3">
        <v>-0.4825578574</v>
      </c>
      <c r="D693" s="3">
        <v>1.777426822</v>
      </c>
    </row>
    <row r="694">
      <c r="A694" s="2" t="s">
        <v>599</v>
      </c>
      <c r="B694" s="2" t="s">
        <v>119</v>
      </c>
      <c r="C694" s="3">
        <v>-0.4797593457</v>
      </c>
      <c r="D694" s="3">
        <v>0.6503220239</v>
      </c>
    </row>
    <row r="695">
      <c r="A695" s="2" t="s">
        <v>599</v>
      </c>
      <c r="B695" s="2" t="s">
        <v>170</v>
      </c>
      <c r="C695" s="3">
        <v>-0.4694656775</v>
      </c>
      <c r="D695" s="3">
        <v>0.6438879141</v>
      </c>
    </row>
    <row r="696">
      <c r="A696" s="2" t="s">
        <v>599</v>
      </c>
      <c r="B696" s="2" t="s">
        <v>167</v>
      </c>
      <c r="C696" s="3">
        <v>-0.4620937752</v>
      </c>
      <c r="D696" s="3">
        <v>1.476396827</v>
      </c>
    </row>
    <row r="697">
      <c r="A697" s="2" t="s">
        <v>599</v>
      </c>
      <c r="B697" s="2" t="s">
        <v>421</v>
      </c>
      <c r="C697" s="3">
        <v>-0.4581995198</v>
      </c>
      <c r="D697" s="3">
        <v>0.5343887737</v>
      </c>
    </row>
    <row r="698">
      <c r="A698" s="2" t="s">
        <v>599</v>
      </c>
      <c r="B698" s="2" t="s">
        <v>436</v>
      </c>
      <c r="C698" s="3">
        <v>-0.4559557695</v>
      </c>
      <c r="D698" s="3">
        <v>0.6344120221</v>
      </c>
    </row>
    <row r="699">
      <c r="A699" s="2" t="s">
        <v>599</v>
      </c>
      <c r="B699" s="2" t="s">
        <v>482</v>
      </c>
      <c r="C699" s="3">
        <v>-0.4547598864</v>
      </c>
      <c r="D699" s="3">
        <v>2.777426822</v>
      </c>
    </row>
    <row r="700">
      <c r="A700" s="2" t="s">
        <v>599</v>
      </c>
      <c r="B700" s="2" t="s">
        <v>254</v>
      </c>
      <c r="C700" s="3">
        <v>-0.4433304507</v>
      </c>
      <c r="D700" s="3">
        <v>1.286065129</v>
      </c>
    </row>
    <row r="701">
      <c r="A701" s="2" t="s">
        <v>599</v>
      </c>
      <c r="B701" s="2" t="s">
        <v>319</v>
      </c>
      <c r="C701" s="3">
        <v>-0.438361423</v>
      </c>
      <c r="D701" s="3">
        <v>0.3641270583</v>
      </c>
    </row>
    <row r="702">
      <c r="A702" s="2" t="s">
        <v>599</v>
      </c>
      <c r="B702" s="2" t="s">
        <v>235</v>
      </c>
      <c r="C702" s="3">
        <v>-0.4382051353</v>
      </c>
      <c r="D702" s="3">
        <v>1.143958367</v>
      </c>
    </row>
    <row r="703">
      <c r="A703" s="2" t="s">
        <v>599</v>
      </c>
      <c r="B703" s="2" t="s">
        <v>305</v>
      </c>
      <c r="C703" s="3">
        <v>-0.4258635911</v>
      </c>
      <c r="D703" s="3">
        <v>0.6840051373</v>
      </c>
    </row>
    <row r="704">
      <c r="A704" s="2" t="s">
        <v>599</v>
      </c>
      <c r="B704" s="2" t="s">
        <v>60</v>
      </c>
      <c r="C704" s="3">
        <v>-0.4233653387</v>
      </c>
      <c r="D704" s="3">
        <v>0.478573746</v>
      </c>
    </row>
    <row r="705">
      <c r="A705" s="2" t="s">
        <v>599</v>
      </c>
      <c r="B705" s="2" t="s">
        <v>506</v>
      </c>
      <c r="C705" s="3">
        <v>-0.4211133548</v>
      </c>
      <c r="D705" s="3">
        <v>0.8689418036</v>
      </c>
    </row>
    <row r="706">
      <c r="A706" s="2" t="s">
        <v>599</v>
      </c>
      <c r="B706" s="2" t="s">
        <v>359</v>
      </c>
      <c r="C706" s="3">
        <v>-0.4139420287</v>
      </c>
      <c r="D706" s="3">
        <v>1.069856646</v>
      </c>
    </row>
    <row r="707">
      <c r="A707" s="2" t="s">
        <v>599</v>
      </c>
      <c r="B707" s="2" t="s">
        <v>377</v>
      </c>
      <c r="C707" s="3">
        <v>-0.4071114608</v>
      </c>
      <c r="D707" s="3">
        <v>0.7360341372</v>
      </c>
    </row>
    <row r="708">
      <c r="A708" s="2" t="s">
        <v>599</v>
      </c>
      <c r="B708" s="2" t="s">
        <v>37</v>
      </c>
      <c r="C708" s="3">
        <v>-0.4063594429</v>
      </c>
      <c r="D708" s="3">
        <v>2.078456818</v>
      </c>
    </row>
    <row r="709">
      <c r="A709" s="2" t="s">
        <v>599</v>
      </c>
      <c r="B709" s="2" t="s">
        <v>102</v>
      </c>
      <c r="C709" s="3">
        <v>-0.3945799717</v>
      </c>
      <c r="D709" s="3">
        <v>0.8480078965</v>
      </c>
    </row>
    <row r="710">
      <c r="A710" s="2" t="s">
        <v>599</v>
      </c>
      <c r="B710" s="2" t="s">
        <v>355</v>
      </c>
      <c r="C710" s="3">
        <v>-0.3913944695</v>
      </c>
      <c r="D710" s="3">
        <v>0.2791162686</v>
      </c>
    </row>
    <row r="711">
      <c r="A711" s="2" t="s">
        <v>599</v>
      </c>
      <c r="B711" s="2" t="s">
        <v>93</v>
      </c>
      <c r="C711" s="3">
        <v>-0.3781895046</v>
      </c>
      <c r="D711" s="3">
        <v>0.1699717992</v>
      </c>
    </row>
    <row r="712">
      <c r="A712" s="2" t="s">
        <v>599</v>
      </c>
      <c r="B712" s="2" t="s">
        <v>208</v>
      </c>
      <c r="C712" s="3">
        <v>-0.3776803709</v>
      </c>
      <c r="D712" s="3">
        <v>0.510255094</v>
      </c>
    </row>
    <row r="713">
      <c r="A713" s="2" t="s">
        <v>599</v>
      </c>
      <c r="B713" s="2" t="s">
        <v>434</v>
      </c>
      <c r="C713" s="3">
        <v>-0.3732108262</v>
      </c>
      <c r="D713" s="3">
        <v>0.3777531009</v>
      </c>
    </row>
    <row r="714">
      <c r="A714" s="2" t="s">
        <v>599</v>
      </c>
      <c r="B714" s="2" t="s">
        <v>89</v>
      </c>
      <c r="C714" s="3">
        <v>-0.3716082539</v>
      </c>
      <c r="D714" s="3">
        <v>0.4156989864</v>
      </c>
    </row>
    <row r="715">
      <c r="A715" s="2" t="s">
        <v>599</v>
      </c>
      <c r="B715" s="2" t="s">
        <v>491</v>
      </c>
      <c r="C715" s="3">
        <v>-0.3680432966</v>
      </c>
      <c r="D715" s="3">
        <v>0.4851707511</v>
      </c>
    </row>
    <row r="716">
      <c r="A716" s="2" t="s">
        <v>599</v>
      </c>
      <c r="B716" s="2" t="s">
        <v>435</v>
      </c>
      <c r="C716" s="3">
        <v>-0.3655092114</v>
      </c>
      <c r="D716" s="3">
        <v>0.2589128825</v>
      </c>
    </row>
    <row r="717">
      <c r="A717" s="2" t="s">
        <v>599</v>
      </c>
      <c r="B717" s="2" t="s">
        <v>111</v>
      </c>
      <c r="C717" s="3">
        <v>-0.3652676074</v>
      </c>
      <c r="D717" s="3">
        <v>0.9449179095</v>
      </c>
    </row>
    <row r="718">
      <c r="A718" s="2" t="s">
        <v>599</v>
      </c>
      <c r="B718" s="2" t="s">
        <v>357</v>
      </c>
      <c r="C718" s="3">
        <v>-0.3650093304</v>
      </c>
      <c r="D718" s="3">
        <v>1.736034137</v>
      </c>
    </row>
    <row r="719">
      <c r="A719" s="2" t="s">
        <v>599</v>
      </c>
      <c r="B719" s="2" t="s">
        <v>366</v>
      </c>
      <c r="C719" s="3">
        <v>-0.3630425113</v>
      </c>
      <c r="D719" s="3">
        <v>0.8480078965</v>
      </c>
    </row>
    <row r="720">
      <c r="A720" s="2" t="s">
        <v>599</v>
      </c>
      <c r="B720" s="2" t="s">
        <v>371</v>
      </c>
      <c r="C720" s="3">
        <v>-0.3429493668</v>
      </c>
      <c r="D720" s="3">
        <v>0.8531475362</v>
      </c>
    </row>
    <row r="721">
      <c r="A721" s="2" t="s">
        <v>599</v>
      </c>
      <c r="B721" s="2" t="s">
        <v>413</v>
      </c>
      <c r="C721" s="3">
        <v>-0.3428479161</v>
      </c>
      <c r="D721" s="3">
        <v>0.213945737</v>
      </c>
    </row>
    <row r="722">
      <c r="A722" s="2" t="s">
        <v>599</v>
      </c>
      <c r="B722" s="2" t="s">
        <v>320</v>
      </c>
      <c r="C722" s="3">
        <v>-0.327080691</v>
      </c>
      <c r="D722" s="3">
        <v>0.666837112</v>
      </c>
    </row>
    <row r="723">
      <c r="A723" s="2" t="s">
        <v>599</v>
      </c>
      <c r="B723" s="2" t="s">
        <v>499</v>
      </c>
      <c r="C723" s="3">
        <v>-0.326431864</v>
      </c>
      <c r="D723" s="3">
        <v>0.9780862727</v>
      </c>
    </row>
    <row r="724">
      <c r="A724" s="2" t="s">
        <v>599</v>
      </c>
      <c r="B724" s="2" t="s">
        <v>545</v>
      </c>
      <c r="C724" s="3">
        <v>-0.3258490724</v>
      </c>
      <c r="D724" s="3">
        <v>0.0890070004</v>
      </c>
    </row>
    <row r="725">
      <c r="A725" s="2" t="s">
        <v>599</v>
      </c>
      <c r="B725" s="2" t="s">
        <v>136</v>
      </c>
      <c r="C725" s="3">
        <v>-0.3214962148</v>
      </c>
      <c r="D725" s="3">
        <v>1.300305568</v>
      </c>
    </row>
    <row r="726">
      <c r="A726" s="2" t="s">
        <v>599</v>
      </c>
      <c r="B726" s="2" t="s">
        <v>63</v>
      </c>
      <c r="C726" s="3">
        <v>-0.3115869163</v>
      </c>
      <c r="D726" s="3">
        <v>1.476396827</v>
      </c>
    </row>
    <row r="727">
      <c r="A727" s="2" t="s">
        <v>599</v>
      </c>
      <c r="B727" s="2" t="s">
        <v>107</v>
      </c>
      <c r="C727" s="3">
        <v>-0.311157069</v>
      </c>
      <c r="D727" s="3">
        <v>0.3641270583</v>
      </c>
    </row>
    <row r="728">
      <c r="A728" s="2" t="s">
        <v>599</v>
      </c>
      <c r="B728" s="2" t="s">
        <v>62</v>
      </c>
      <c r="C728" s="3">
        <v>-0.3095949284</v>
      </c>
      <c r="D728" s="3">
        <v>0.453144367</v>
      </c>
    </row>
    <row r="729">
      <c r="A729" s="2" t="s">
        <v>599</v>
      </c>
      <c r="B729" s="2" t="s">
        <v>191</v>
      </c>
      <c r="C729" s="3">
        <v>-0.3054984514</v>
      </c>
      <c r="D729" s="3">
        <v>0.4156989864</v>
      </c>
    </row>
    <row r="730">
      <c r="A730" s="2" t="s">
        <v>599</v>
      </c>
      <c r="B730" s="2" t="s">
        <v>282</v>
      </c>
      <c r="C730" s="3">
        <v>-0.295367094</v>
      </c>
      <c r="D730" s="3">
        <v>0.3574710739</v>
      </c>
    </row>
    <row r="731">
      <c r="A731" s="2" t="s">
        <v>599</v>
      </c>
      <c r="B731" s="2" t="s">
        <v>323</v>
      </c>
      <c r="C731" s="3">
        <v>-0.2831283438</v>
      </c>
      <c r="D731" s="3">
        <v>0.3396762596</v>
      </c>
    </row>
    <row r="732">
      <c r="A732" s="2" t="s">
        <v>599</v>
      </c>
      <c r="B732" s="2" t="s">
        <v>569</v>
      </c>
      <c r="C732" s="3">
        <v>-0.2800204151</v>
      </c>
      <c r="D732" s="3">
        <v>0.3641270583</v>
      </c>
    </row>
    <row r="733">
      <c r="A733" s="2" t="s">
        <v>599</v>
      </c>
      <c r="B733" s="2" t="s">
        <v>342</v>
      </c>
      <c r="C733" s="3">
        <v>-0.278602072</v>
      </c>
      <c r="D733" s="3">
        <v>0.7360341372</v>
      </c>
    </row>
    <row r="734">
      <c r="A734" s="2" t="s">
        <v>599</v>
      </c>
      <c r="B734" s="2" t="s">
        <v>109</v>
      </c>
      <c r="C734" s="3">
        <v>-0.2784357765</v>
      </c>
      <c r="D734" s="3">
        <v>0.8042989688</v>
      </c>
    </row>
    <row r="735">
      <c r="A735" s="2" t="s">
        <v>599</v>
      </c>
      <c r="B735" s="2" t="s">
        <v>57</v>
      </c>
      <c r="C735" s="3">
        <v>-0.2768294244</v>
      </c>
      <c r="D735" s="3">
        <v>0.463559602</v>
      </c>
    </row>
    <row r="736">
      <c r="A736" s="2" t="s">
        <v>599</v>
      </c>
      <c r="B736" s="2" t="s">
        <v>318</v>
      </c>
      <c r="C736" s="3">
        <v>-0.2747474988</v>
      </c>
      <c r="D736" s="3">
        <v>0.183034272</v>
      </c>
    </row>
    <row r="737">
      <c r="A737" s="2" t="s">
        <v>599</v>
      </c>
      <c r="B737" s="2" t="s">
        <v>493</v>
      </c>
      <c r="C737" s="3">
        <v>-0.2742483273</v>
      </c>
      <c r="D737" s="3">
        <v>0.4851707511</v>
      </c>
    </row>
    <row r="738">
      <c r="A738" s="2" t="s">
        <v>599</v>
      </c>
      <c r="B738" s="2" t="s">
        <v>166</v>
      </c>
      <c r="C738" s="3">
        <v>-0.272372384</v>
      </c>
      <c r="D738" s="3">
        <v>0.6220907849</v>
      </c>
    </row>
    <row r="739">
      <c r="A739" s="2" t="s">
        <v>599</v>
      </c>
      <c r="B739" s="2" t="s">
        <v>163</v>
      </c>
      <c r="C739" s="3">
        <v>-0.2713685373</v>
      </c>
      <c r="D739" s="3">
        <v>0.1797316365</v>
      </c>
    </row>
    <row r="740">
      <c r="A740" s="2" t="s">
        <v>599</v>
      </c>
      <c r="B740" s="2" t="s">
        <v>387</v>
      </c>
      <c r="C740" s="3">
        <v>-0.2587208648</v>
      </c>
      <c r="D740" s="3">
        <v>0.02003079359</v>
      </c>
    </row>
    <row r="741">
      <c r="A741" s="2" t="s">
        <v>599</v>
      </c>
      <c r="B741" s="2" t="s">
        <v>390</v>
      </c>
      <c r="C741" s="3">
        <v>-0.2493545426</v>
      </c>
      <c r="D741" s="3">
        <v>0.5368775742</v>
      </c>
    </row>
    <row r="742">
      <c r="A742" s="2" t="s">
        <v>599</v>
      </c>
      <c r="B742" s="2" t="s">
        <v>321</v>
      </c>
      <c r="C742" s="3">
        <v>-0.2466087074</v>
      </c>
      <c r="D742" s="3">
        <v>0.9023655591</v>
      </c>
    </row>
    <row r="743">
      <c r="A743" s="2" t="s">
        <v>599</v>
      </c>
      <c r="B743" s="2" t="s">
        <v>398</v>
      </c>
      <c r="C743" s="3">
        <v>-0.2435386071</v>
      </c>
      <c r="D743" s="3">
        <v>0.8089438739</v>
      </c>
    </row>
    <row r="744">
      <c r="A744" s="2" t="s">
        <v>599</v>
      </c>
      <c r="B744" s="2" t="s">
        <v>345</v>
      </c>
      <c r="C744" s="3">
        <v>-0.2411594935</v>
      </c>
      <c r="D744" s="3">
        <v>0.7129688331</v>
      </c>
    </row>
    <row r="745">
      <c r="A745" s="2" t="s">
        <v>599</v>
      </c>
      <c r="B745" s="2" t="s">
        <v>404</v>
      </c>
      <c r="C745" s="3">
        <v>-0.2402481312</v>
      </c>
      <c r="D745" s="3">
        <v>0.4986732215</v>
      </c>
    </row>
    <row r="746">
      <c r="A746" s="2" t="s">
        <v>599</v>
      </c>
      <c r="B746" s="2" t="s">
        <v>242</v>
      </c>
      <c r="C746" s="3">
        <v>-0.2397561362</v>
      </c>
      <c r="D746" s="3">
        <v>0.2988603268</v>
      </c>
    </row>
    <row r="747">
      <c r="A747" s="2" t="s">
        <v>599</v>
      </c>
      <c r="B747" s="2" t="s">
        <v>74</v>
      </c>
      <c r="C747" s="3">
        <v>-0.2372404824</v>
      </c>
      <c r="D747" s="3">
        <v>0.3882607381</v>
      </c>
    </row>
    <row r="748">
      <c r="A748" s="2" t="s">
        <v>599</v>
      </c>
      <c r="B748" s="2" t="s">
        <v>295</v>
      </c>
      <c r="C748" s="3">
        <v>-0.2366668449</v>
      </c>
      <c r="D748" s="3">
        <v>0.5573187343</v>
      </c>
    </row>
    <row r="749">
      <c r="A749" s="2" t="s">
        <v>599</v>
      </c>
      <c r="B749" s="2" t="s">
        <v>109</v>
      </c>
      <c r="C749" s="3">
        <v>-0.2357116722</v>
      </c>
      <c r="D749" s="3">
        <v>0.8531475362</v>
      </c>
    </row>
    <row r="750">
      <c r="A750" s="2" t="s">
        <v>599</v>
      </c>
      <c r="B750" s="2" t="s">
        <v>548</v>
      </c>
      <c r="C750" s="3">
        <v>-0.2301870567</v>
      </c>
      <c r="D750" s="3">
        <v>0.09437978417</v>
      </c>
    </row>
    <row r="751">
      <c r="A751" s="2" t="s">
        <v>599</v>
      </c>
      <c r="B751" s="2" t="s">
        <v>392</v>
      </c>
      <c r="C751" s="3">
        <v>-0.2281766193</v>
      </c>
      <c r="D751" s="3">
        <v>0.6601555268</v>
      </c>
    </row>
    <row r="752">
      <c r="A752" s="2" t="s">
        <v>599</v>
      </c>
      <c r="B752" s="2" t="s">
        <v>251</v>
      </c>
      <c r="C752" s="3">
        <v>-0.2225513838</v>
      </c>
      <c r="D752" s="3">
        <v>0.4310738479</v>
      </c>
    </row>
    <row r="753">
      <c r="A753" s="2" t="s">
        <v>599</v>
      </c>
      <c r="B753" s="2" t="s">
        <v>218</v>
      </c>
      <c r="C753" s="3">
        <v>-0.2168910802</v>
      </c>
      <c r="D753" s="3">
        <v>0.1635850005</v>
      </c>
    </row>
    <row r="754">
      <c r="A754" s="2" t="s">
        <v>599</v>
      </c>
      <c r="B754" s="2" t="s">
        <v>52</v>
      </c>
      <c r="C754" s="3">
        <v>-0.2104207823</v>
      </c>
      <c r="D754" s="3">
        <v>0.2223323738</v>
      </c>
    </row>
    <row r="755">
      <c r="A755" s="2" t="s">
        <v>599</v>
      </c>
      <c r="B755" s="2" t="s">
        <v>333</v>
      </c>
      <c r="C755" s="3">
        <v>-0.2065137025</v>
      </c>
      <c r="D755" s="3">
        <v>0.3777531009</v>
      </c>
    </row>
    <row r="756">
      <c r="A756" s="2" t="s">
        <v>599</v>
      </c>
      <c r="B756" s="2" t="s">
        <v>501</v>
      </c>
      <c r="C756" s="3">
        <v>-0.2063380687</v>
      </c>
      <c r="D756" s="3">
        <v>0.3708866419</v>
      </c>
    </row>
    <row r="757">
      <c r="A757" s="2" t="s">
        <v>599</v>
      </c>
      <c r="B757" s="2" t="s">
        <v>220</v>
      </c>
      <c r="C757" s="3">
        <v>-0.1965682364</v>
      </c>
      <c r="D757" s="3">
        <v>0.1146689907</v>
      </c>
    </row>
    <row r="758">
      <c r="A758" s="2" t="s">
        <v>599</v>
      </c>
      <c r="B758" s="2" t="s">
        <v>180</v>
      </c>
      <c r="C758" s="3">
        <v>-0.1926331147</v>
      </c>
      <c r="D758" s="3">
        <v>0.52700682</v>
      </c>
    </row>
    <row r="759">
      <c r="A759" s="2" t="s">
        <v>599</v>
      </c>
      <c r="B759" s="2" t="s">
        <v>328</v>
      </c>
      <c r="C759" s="3">
        <v>-0.1879414845</v>
      </c>
      <c r="D759" s="3">
        <v>0.474230765</v>
      </c>
    </row>
    <row r="760">
      <c r="A760" s="2" t="s">
        <v>599</v>
      </c>
      <c r="B760" s="2" t="s">
        <v>41</v>
      </c>
      <c r="C760" s="3">
        <v>-0.1814257212</v>
      </c>
      <c r="D760" s="3">
        <v>1.272276844</v>
      </c>
    </row>
    <row r="761">
      <c r="A761" s="2" t="s">
        <v>599</v>
      </c>
      <c r="B761" s="2" t="s">
        <v>202</v>
      </c>
      <c r="C761" s="3">
        <v>-0.1749101332</v>
      </c>
      <c r="D761" s="3">
        <v>0.5197482475</v>
      </c>
    </row>
    <row r="762">
      <c r="A762" s="2" t="s">
        <v>599</v>
      </c>
      <c r="B762" s="2" t="s">
        <v>188</v>
      </c>
      <c r="C762" s="3">
        <v>-0.1747728468</v>
      </c>
      <c r="D762" s="3">
        <v>0.1329882329</v>
      </c>
    </row>
    <row r="763">
      <c r="A763" s="2" t="s">
        <v>599</v>
      </c>
      <c r="B763" s="2" t="s">
        <v>567</v>
      </c>
      <c r="C763" s="3">
        <v>-0.1718792037</v>
      </c>
      <c r="D763" s="3">
        <v>0.006574810731</v>
      </c>
    </row>
    <row r="764">
      <c r="A764" s="2" t="s">
        <v>599</v>
      </c>
      <c r="B764" s="2" t="s">
        <v>50</v>
      </c>
      <c r="C764" s="3">
        <v>-0.1674742781</v>
      </c>
      <c r="D764" s="3">
        <v>0.5343887737</v>
      </c>
    </row>
    <row r="765">
      <c r="A765" s="2" t="s">
        <v>599</v>
      </c>
      <c r="B765" s="2" t="s">
        <v>248</v>
      </c>
      <c r="C765" s="3">
        <v>-0.1524695916</v>
      </c>
      <c r="D765" s="3">
        <v>0.3624534744</v>
      </c>
    </row>
    <row r="766">
      <c r="A766" s="2" t="s">
        <v>599</v>
      </c>
      <c r="B766" s="2" t="s">
        <v>344</v>
      </c>
      <c r="C766" s="3">
        <v>-0.1488165936</v>
      </c>
      <c r="D766" s="3">
        <v>0.2211243217</v>
      </c>
    </row>
    <row r="767">
      <c r="A767" s="2" t="s">
        <v>599</v>
      </c>
      <c r="B767" s="2" t="s">
        <v>39</v>
      </c>
      <c r="C767" s="3">
        <v>-0.1487668983</v>
      </c>
      <c r="D767" s="3">
        <v>0.1604264812</v>
      </c>
    </row>
    <row r="768">
      <c r="A768" s="2" t="s">
        <v>599</v>
      </c>
      <c r="B768" s="2" t="s">
        <v>520</v>
      </c>
      <c r="C768" s="3">
        <v>-0.1475806283</v>
      </c>
      <c r="D768" s="3">
        <v>0.1399370929</v>
      </c>
    </row>
    <row r="769">
      <c r="A769" s="2" t="s">
        <v>599</v>
      </c>
      <c r="B769" s="2" t="s">
        <v>83</v>
      </c>
      <c r="C769" s="3">
        <v>-0.1467095897</v>
      </c>
      <c r="D769" s="3">
        <v>0.2321197059</v>
      </c>
    </row>
    <row r="770">
      <c r="A770" s="2" t="s">
        <v>599</v>
      </c>
      <c r="B770" s="2" t="s">
        <v>176</v>
      </c>
      <c r="C770" s="3">
        <v>-0.1447008652</v>
      </c>
      <c r="D770" s="3">
        <v>0.3365177403</v>
      </c>
    </row>
    <row r="771">
      <c r="A771" s="2" t="s">
        <v>599</v>
      </c>
      <c r="B771" s="2" t="s">
        <v>365</v>
      </c>
      <c r="C771" s="3">
        <v>-0.1444847838</v>
      </c>
      <c r="D771" s="3">
        <v>0.05726751901</v>
      </c>
    </row>
    <row r="772">
      <c r="A772" s="2" t="s">
        <v>599</v>
      </c>
      <c r="B772" s="2" t="s">
        <v>294</v>
      </c>
      <c r="C772" s="3">
        <v>-0.140946734</v>
      </c>
      <c r="D772" s="3">
        <v>0.2549825889</v>
      </c>
    </row>
    <row r="773">
      <c r="A773" s="2" t="s">
        <v>599</v>
      </c>
      <c r="B773" s="2" t="s">
        <v>271</v>
      </c>
      <c r="C773" s="3">
        <v>-0.1353794344</v>
      </c>
      <c r="D773" s="3">
        <v>0.2902884469</v>
      </c>
    </row>
    <row r="774">
      <c r="A774" s="2" t="s">
        <v>599</v>
      </c>
      <c r="B774" s="2" t="s">
        <v>92</v>
      </c>
      <c r="C774" s="3">
        <v>-0.1345319443</v>
      </c>
      <c r="D774" s="3">
        <v>0.85834873</v>
      </c>
    </row>
    <row r="775">
      <c r="A775" s="2" t="s">
        <v>599</v>
      </c>
      <c r="B775" s="2" t="s">
        <v>448</v>
      </c>
      <c r="C775" s="3">
        <v>-0.1300642786</v>
      </c>
      <c r="D775" s="3">
        <v>0.647093054</v>
      </c>
    </row>
    <row r="776">
      <c r="A776" s="2" t="s">
        <v>599</v>
      </c>
      <c r="B776" s="2" t="s">
        <v>367</v>
      </c>
      <c r="C776" s="3">
        <v>-0.1229381271</v>
      </c>
      <c r="D776" s="3">
        <v>0.04342753587</v>
      </c>
    </row>
    <row r="777">
      <c r="A777" s="2" t="s">
        <v>599</v>
      </c>
      <c r="B777" s="2" t="s">
        <v>49</v>
      </c>
      <c r="C777" s="3">
        <v>-0.1195312428</v>
      </c>
      <c r="D777" s="3">
        <v>0.4138148425</v>
      </c>
    </row>
    <row r="778">
      <c r="A778" s="2" t="s">
        <v>599</v>
      </c>
      <c r="B778" s="2" t="s">
        <v>283</v>
      </c>
      <c r="C778" s="3">
        <v>-0.1189401297</v>
      </c>
      <c r="D778" s="3">
        <v>0.2080529128</v>
      </c>
    </row>
    <row r="779">
      <c r="A779" s="2" t="s">
        <v>599</v>
      </c>
      <c r="B779" s="2" t="s">
        <v>584</v>
      </c>
      <c r="C779" s="3">
        <v>-0.1116572445</v>
      </c>
      <c r="D779" s="3">
        <v>0.1742824498</v>
      </c>
    </row>
    <row r="780">
      <c r="A780" s="2" t="s">
        <v>599</v>
      </c>
      <c r="B780" s="2" t="s">
        <v>348</v>
      </c>
      <c r="C780" s="3">
        <v>-0.1024694342</v>
      </c>
      <c r="D780" s="3">
        <v>0.01700433897</v>
      </c>
    </row>
    <row r="781">
      <c r="A781" s="2" t="s">
        <v>599</v>
      </c>
      <c r="B781" s="2" t="s">
        <v>259</v>
      </c>
      <c r="C781" s="3">
        <v>-0.1015205635</v>
      </c>
      <c r="D781" s="3">
        <v>0.06393627929</v>
      </c>
    </row>
    <row r="782">
      <c r="A782" s="2" t="s">
        <v>599</v>
      </c>
      <c r="B782" s="2" t="s">
        <v>465</v>
      </c>
      <c r="C782" s="3">
        <v>-0.1008568101</v>
      </c>
      <c r="D782" s="3">
        <v>0.06646370342</v>
      </c>
    </row>
    <row r="783">
      <c r="A783" s="2" t="s">
        <v>599</v>
      </c>
      <c r="B783" s="2" t="s">
        <v>199</v>
      </c>
      <c r="C783" s="3">
        <v>-0.1004535028</v>
      </c>
      <c r="D783" s="3">
        <v>0.1732007693</v>
      </c>
    </row>
    <row r="784">
      <c r="A784" s="2" t="s">
        <v>599</v>
      </c>
      <c r="B784" s="2" t="s">
        <v>165</v>
      </c>
      <c r="C784" s="3">
        <v>-0.1000491427</v>
      </c>
      <c r="D784" s="3">
        <v>0.1034848238</v>
      </c>
    </row>
    <row r="785">
      <c r="A785" s="2" t="s">
        <v>599</v>
      </c>
      <c r="B785" s="2" t="s">
        <v>524</v>
      </c>
      <c r="C785" s="3">
        <v>-0.09958320875</v>
      </c>
      <c r="D785" s="3">
        <v>0.1562505406</v>
      </c>
    </row>
    <row r="786">
      <c r="A786" s="2" t="s">
        <v>599</v>
      </c>
      <c r="B786" s="2" t="s">
        <v>580</v>
      </c>
      <c r="C786" s="3">
        <v>-0.09620701086</v>
      </c>
      <c r="D786" s="3">
        <v>0.02614771842</v>
      </c>
    </row>
    <row r="787">
      <c r="A787" s="2" t="s">
        <v>599</v>
      </c>
      <c r="B787" s="2" t="s">
        <v>270</v>
      </c>
      <c r="C787" s="3">
        <v>-0.08998731512</v>
      </c>
      <c r="D787" s="3">
        <v>0.03706413289</v>
      </c>
    </row>
    <row r="788">
      <c r="A788" s="2" t="s">
        <v>599</v>
      </c>
      <c r="B788" s="2" t="s">
        <v>519</v>
      </c>
      <c r="C788" s="3">
        <v>-0.08985696526</v>
      </c>
      <c r="D788" s="3">
        <v>0.01399882885</v>
      </c>
    </row>
    <row r="789">
      <c r="A789" s="2" t="s">
        <v>599</v>
      </c>
      <c r="B789" s="2" t="s">
        <v>240</v>
      </c>
      <c r="C789" s="3">
        <v>-0.08919951375</v>
      </c>
      <c r="D789" s="3">
        <v>0.06561959336</v>
      </c>
    </row>
    <row r="790">
      <c r="A790" s="2" t="s">
        <v>599</v>
      </c>
      <c r="B790" s="2" t="s">
        <v>210</v>
      </c>
      <c r="C790" s="3">
        <v>-0.08521261672</v>
      </c>
      <c r="D790" s="3">
        <v>0.1165613444</v>
      </c>
    </row>
    <row r="791">
      <c r="A791" s="2" t="s">
        <v>599</v>
      </c>
      <c r="B791" s="2" t="s">
        <v>279</v>
      </c>
      <c r="C791" s="3">
        <v>-0.07011855204</v>
      </c>
      <c r="D791" s="3">
        <v>0.02923879539</v>
      </c>
    </row>
    <row r="792">
      <c r="A792" s="2" t="s">
        <v>599</v>
      </c>
      <c r="B792" s="2" t="s">
        <v>154</v>
      </c>
      <c r="C792" s="3">
        <v>-0.0692577478</v>
      </c>
      <c r="D792" s="3">
        <v>0.3090794919</v>
      </c>
    </row>
    <row r="793">
      <c r="A793" s="2" t="s">
        <v>599</v>
      </c>
      <c r="B793" s="2" t="s">
        <v>314</v>
      </c>
      <c r="C793" s="3">
        <v>-0.06599778896</v>
      </c>
      <c r="D793" s="3">
        <v>0.07327630555</v>
      </c>
    </row>
    <row r="794">
      <c r="A794" s="2" t="s">
        <v>599</v>
      </c>
      <c r="B794" s="2" t="s">
        <v>312</v>
      </c>
      <c r="C794" s="3">
        <v>-0.06464859455</v>
      </c>
      <c r="D794" s="3">
        <v>0.478573746</v>
      </c>
    </row>
    <row r="795">
      <c r="A795" s="2" t="s">
        <v>599</v>
      </c>
      <c r="B795" s="2" t="s">
        <v>253</v>
      </c>
      <c r="C795" s="3">
        <v>-0.06243199092</v>
      </c>
      <c r="D795" s="3">
        <v>0.1156141369</v>
      </c>
    </row>
    <row r="796">
      <c r="A796" s="2" t="s">
        <v>599</v>
      </c>
      <c r="B796" s="2" t="s">
        <v>284</v>
      </c>
      <c r="C796" s="3">
        <v>-0.06134703738</v>
      </c>
      <c r="D796" s="3">
        <v>0.1490378923</v>
      </c>
    </row>
    <row r="797">
      <c r="A797" s="2" t="s">
        <v>599</v>
      </c>
      <c r="B797" s="2" t="s">
        <v>571</v>
      </c>
      <c r="C797" s="3">
        <v>-0.05931586805</v>
      </c>
      <c r="D797" s="3">
        <v>0.0410303201</v>
      </c>
    </row>
    <row r="798">
      <c r="A798" s="2" t="s">
        <v>599</v>
      </c>
      <c r="B798" s="2" t="s">
        <v>529</v>
      </c>
      <c r="C798" s="3">
        <v>-0.05926127895</v>
      </c>
      <c r="D798" s="3">
        <v>0.08811796327</v>
      </c>
    </row>
    <row r="799">
      <c r="A799" s="2" t="s">
        <v>599</v>
      </c>
      <c r="B799" s="2" t="s">
        <v>549</v>
      </c>
      <c r="C799" s="3">
        <v>-0.05924925869</v>
      </c>
      <c r="D799" s="3">
        <v>0.510255094</v>
      </c>
    </row>
    <row r="800">
      <c r="A800" s="2" t="s">
        <v>599</v>
      </c>
      <c r="B800" s="2" t="s">
        <v>313</v>
      </c>
      <c r="C800" s="3">
        <v>-0.05183428308</v>
      </c>
      <c r="D800" s="3">
        <v>0.1897158573</v>
      </c>
    </row>
    <row r="801">
      <c r="A801" s="2" t="s">
        <v>599</v>
      </c>
      <c r="B801" s="2" t="s">
        <v>186</v>
      </c>
      <c r="C801" s="3">
        <v>-0.05160649962</v>
      </c>
      <c r="D801" s="3">
        <v>0.1389375654</v>
      </c>
    </row>
    <row r="802">
      <c r="A802" s="2" t="s">
        <v>599</v>
      </c>
      <c r="B802" s="2" t="s">
        <v>234</v>
      </c>
      <c r="C802" s="3">
        <v>-0.043885972</v>
      </c>
      <c r="D802" s="3">
        <v>0.0605890991</v>
      </c>
    </row>
    <row r="803">
      <c r="A803" s="2" t="s">
        <v>599</v>
      </c>
      <c r="B803" s="2" t="s">
        <v>258</v>
      </c>
      <c r="C803" s="3">
        <v>-0.04022334314</v>
      </c>
      <c r="D803" s="3">
        <v>0.2655434614</v>
      </c>
    </row>
    <row r="804">
      <c r="A804" s="2" t="s">
        <v>599</v>
      </c>
      <c r="B804" s="2" t="s">
        <v>243</v>
      </c>
      <c r="C804" s="3">
        <v>-0.036532129</v>
      </c>
      <c r="D804" s="3">
        <v>0.2127607582</v>
      </c>
    </row>
    <row r="805">
      <c r="A805" s="2" t="s">
        <v>599</v>
      </c>
      <c r="B805" s="2" t="s">
        <v>175</v>
      </c>
      <c r="C805" s="3">
        <v>-0.03367629267</v>
      </c>
      <c r="D805" s="3">
        <v>0.03313383927</v>
      </c>
    </row>
    <row r="806">
      <c r="A806" s="2" t="s">
        <v>599</v>
      </c>
      <c r="B806" s="2" t="s">
        <v>95</v>
      </c>
      <c r="C806" s="3">
        <v>-0.0334337265</v>
      </c>
      <c r="D806" s="3">
        <v>0.03548774464</v>
      </c>
    </row>
    <row r="807">
      <c r="A807" s="2" t="s">
        <v>599</v>
      </c>
      <c r="B807" s="2" t="s">
        <v>306</v>
      </c>
      <c r="C807" s="3">
        <v>-0.03183253504</v>
      </c>
      <c r="D807" s="3">
        <v>0.2917053959</v>
      </c>
    </row>
    <row r="808">
      <c r="A808" s="2" t="s">
        <v>599</v>
      </c>
      <c r="B808" s="2" t="s">
        <v>284</v>
      </c>
      <c r="C808" s="3">
        <v>-0.0314177041</v>
      </c>
      <c r="D808" s="3">
        <v>0.07758909651</v>
      </c>
    </row>
    <row r="809">
      <c r="A809" s="2" t="s">
        <v>599</v>
      </c>
      <c r="B809" s="2" t="s">
        <v>229</v>
      </c>
      <c r="C809" s="3">
        <v>-0.03024184552</v>
      </c>
      <c r="D809" s="3">
        <v>0.04422955726</v>
      </c>
    </row>
    <row r="810">
      <c r="A810" s="2" t="s">
        <v>599</v>
      </c>
      <c r="B810" s="2" t="s">
        <v>577</v>
      </c>
      <c r="C810" s="3">
        <v>-0.02986637293</v>
      </c>
      <c r="D810" s="3">
        <v>0.03627522352</v>
      </c>
    </row>
    <row r="811">
      <c r="A811" s="2" t="s">
        <v>599</v>
      </c>
      <c r="B811" s="2" t="s">
        <v>340</v>
      </c>
      <c r="C811" s="3">
        <v>-0.02939548778</v>
      </c>
      <c r="D811" s="3">
        <v>0.2945532388</v>
      </c>
    </row>
    <row r="812">
      <c r="A812" s="2" t="s">
        <v>599</v>
      </c>
      <c r="B812" s="2" t="s">
        <v>255</v>
      </c>
      <c r="C812" s="3">
        <v>-0.02932092307</v>
      </c>
      <c r="D812" s="3">
        <v>0.154177532</v>
      </c>
    </row>
    <row r="813">
      <c r="A813" s="2" t="s">
        <v>599</v>
      </c>
      <c r="B813" s="2" t="s">
        <v>198</v>
      </c>
      <c r="C813" s="3">
        <v>-0.02673980623</v>
      </c>
      <c r="D813" s="3">
        <v>0.1053289645</v>
      </c>
    </row>
    <row r="814">
      <c r="A814" s="2" t="s">
        <v>599</v>
      </c>
      <c r="B814" s="2" t="s">
        <v>310</v>
      </c>
      <c r="C814" s="3">
        <v>-0.02651825012</v>
      </c>
      <c r="D814" s="3">
        <v>0.1300438523</v>
      </c>
    </row>
    <row r="815">
      <c r="A815" s="2" t="s">
        <v>599</v>
      </c>
      <c r="B815" s="2" t="s">
        <v>149</v>
      </c>
      <c r="C815" s="3">
        <v>-0.02545781942</v>
      </c>
      <c r="D815" s="3">
        <v>0.3691868571</v>
      </c>
    </row>
    <row r="816">
      <c r="A816" s="2" t="s">
        <v>599</v>
      </c>
      <c r="B816" s="2" t="s">
        <v>115</v>
      </c>
      <c r="C816" s="3">
        <v>-0.0254398698</v>
      </c>
      <c r="D816" s="3">
        <v>0.408210965</v>
      </c>
    </row>
    <row r="817">
      <c r="A817" s="2" t="s">
        <v>599</v>
      </c>
      <c r="B817" s="2" t="s">
        <v>574</v>
      </c>
      <c r="C817" s="3">
        <v>-0.02430440637</v>
      </c>
      <c r="D817" s="3">
        <v>0.1521143714</v>
      </c>
    </row>
    <row r="818">
      <c r="A818" s="2" t="s">
        <v>599</v>
      </c>
      <c r="B818" s="2" t="s">
        <v>539</v>
      </c>
      <c r="C818" s="3">
        <v>-0.02422518881</v>
      </c>
      <c r="D818" s="3">
        <v>0.1071809693</v>
      </c>
    </row>
    <row r="819">
      <c r="A819" s="2" t="s">
        <v>599</v>
      </c>
      <c r="B819" s="2" t="s">
        <v>345</v>
      </c>
      <c r="C819" s="3">
        <v>-0.02306106169</v>
      </c>
      <c r="D819" s="3">
        <v>0.6982455764</v>
      </c>
    </row>
    <row r="820">
      <c r="A820" s="2" t="s">
        <v>599</v>
      </c>
      <c r="B820" s="2" t="s">
        <v>388</v>
      </c>
      <c r="C820" s="3">
        <v>-0.02262993769</v>
      </c>
      <c r="D820" s="3">
        <v>0.9385777318</v>
      </c>
    </row>
    <row r="821">
      <c r="A821" s="2" t="s">
        <v>599</v>
      </c>
      <c r="B821" s="2" t="s">
        <v>190</v>
      </c>
      <c r="C821" s="3">
        <v>-0.01692214969</v>
      </c>
      <c r="D821" s="3">
        <v>0.1127848468</v>
      </c>
    </row>
    <row r="822">
      <c r="A822" s="2" t="s">
        <v>599</v>
      </c>
      <c r="B822" s="2" t="s">
        <v>90</v>
      </c>
      <c r="C822" s="3">
        <v>-0.01597422344</v>
      </c>
      <c r="D822" s="3">
        <v>0.185250065</v>
      </c>
    </row>
    <row r="823">
      <c r="A823" s="2" t="s">
        <v>599</v>
      </c>
      <c r="B823" s="2" t="s">
        <v>184</v>
      </c>
      <c r="C823" s="3">
        <v>-0.01522277212</v>
      </c>
      <c r="D823" s="3">
        <v>0.05069961336</v>
      </c>
    </row>
    <row r="824">
      <c r="A824" s="2" t="s">
        <v>599</v>
      </c>
      <c r="B824" s="2" t="s">
        <v>378</v>
      </c>
      <c r="C824" s="3">
        <v>-0.01242530189</v>
      </c>
      <c r="D824" s="3">
        <v>0.1721217762</v>
      </c>
    </row>
    <row r="825">
      <c r="A825" s="2" t="s">
        <v>599</v>
      </c>
      <c r="B825" s="2" t="s">
        <v>203</v>
      </c>
      <c r="C825" s="3">
        <v>-0.01238065792</v>
      </c>
      <c r="D825" s="3">
        <v>0.1203709696</v>
      </c>
    </row>
    <row r="826">
      <c r="A826" s="2" t="s">
        <v>599</v>
      </c>
      <c r="B826" s="2" t="s">
        <v>267</v>
      </c>
      <c r="C826" s="3">
        <v>-0.01191539584</v>
      </c>
      <c r="D826" s="3">
        <v>0.1271192992</v>
      </c>
    </row>
    <row r="827">
      <c r="A827" s="2" t="s">
        <v>599</v>
      </c>
      <c r="B827" s="2" t="s">
        <v>68</v>
      </c>
      <c r="C827" s="3">
        <v>-0.01177038797</v>
      </c>
      <c r="D827" s="3">
        <v>0.1203709696</v>
      </c>
    </row>
    <row r="828">
      <c r="A828" s="2" t="s">
        <v>599</v>
      </c>
      <c r="B828" s="2" t="s">
        <v>408</v>
      </c>
      <c r="C828" s="3">
        <v>-0.01106743407</v>
      </c>
      <c r="D828" s="3">
        <v>0.461456477</v>
      </c>
    </row>
    <row r="829">
      <c r="A829" s="2" t="s">
        <v>599</v>
      </c>
      <c r="B829" s="2" t="s">
        <v>245</v>
      </c>
      <c r="C829" s="3">
        <v>-0.01087162749</v>
      </c>
      <c r="D829" s="3">
        <v>0.1625296064</v>
      </c>
    </row>
    <row r="830">
      <c r="A830" s="2" t="s">
        <v>599</v>
      </c>
      <c r="B830" s="2" t="s">
        <v>226</v>
      </c>
      <c r="C830" s="3">
        <v>-0.002907353415</v>
      </c>
      <c r="D830" s="3">
        <v>0.4656729613</v>
      </c>
    </row>
    <row r="831">
      <c r="A831" s="2" t="s">
        <v>599</v>
      </c>
      <c r="B831" s="2" t="s">
        <v>121</v>
      </c>
      <c r="C831" s="3">
        <v>-0.001848260398</v>
      </c>
      <c r="D831" s="3">
        <v>0.113725897</v>
      </c>
    </row>
    <row r="832">
      <c r="A832" s="2" t="s">
        <v>599</v>
      </c>
      <c r="B832" s="2" t="s">
        <v>202</v>
      </c>
      <c r="C832" s="3">
        <v>-7.477075125E-4</v>
      </c>
      <c r="D832" s="3">
        <v>0.3333820265</v>
      </c>
    </row>
    <row r="833">
      <c r="A833" s="2" t="s">
        <v>599</v>
      </c>
      <c r="B833" s="2" t="s">
        <v>565</v>
      </c>
      <c r="C833" s="3">
        <v>-5.730764135E-4</v>
      </c>
      <c r="D833" s="3">
        <v>0.724348379</v>
      </c>
    </row>
    <row r="834">
      <c r="A834" s="2" t="s">
        <v>599</v>
      </c>
      <c r="B834" s="2" t="s">
        <v>272</v>
      </c>
      <c r="C834" s="3">
        <v>6.044971636E-4</v>
      </c>
      <c r="D834" s="3">
        <v>0.1490378923</v>
      </c>
    </row>
    <row r="835">
      <c r="A835" s="2" t="s">
        <v>599</v>
      </c>
      <c r="B835" s="2" t="s">
        <v>151</v>
      </c>
      <c r="C835" s="3">
        <v>0.00256108276</v>
      </c>
      <c r="D835" s="3">
        <v>0.3476745424</v>
      </c>
    </row>
    <row r="836">
      <c r="A836" s="2" t="s">
        <v>599</v>
      </c>
      <c r="B836" s="2" t="s">
        <v>201</v>
      </c>
      <c r="C836" s="3">
        <v>0.003469934487</v>
      </c>
      <c r="D836" s="3">
        <v>0.3918205488</v>
      </c>
    </row>
    <row r="837">
      <c r="A837" s="2" t="s">
        <v>599</v>
      </c>
      <c r="B837" s="2" t="s">
        <v>362</v>
      </c>
      <c r="C837" s="3">
        <v>0.004734634984</v>
      </c>
      <c r="D837" s="3">
        <v>0.193095598</v>
      </c>
    </row>
    <row r="838">
      <c r="A838" s="2" t="s">
        <v>599</v>
      </c>
      <c r="B838" s="2" t="s">
        <v>591</v>
      </c>
      <c r="C838" s="3">
        <v>0.005399039948</v>
      </c>
      <c r="D838" s="3">
        <v>0.2057179906</v>
      </c>
    </row>
    <row r="839">
      <c r="A839" s="2" t="s">
        <v>599</v>
      </c>
      <c r="B839" s="2" t="s">
        <v>228</v>
      </c>
      <c r="C839" s="3">
        <v>0.007431227918</v>
      </c>
      <c r="D839" s="3">
        <v>0.3180343346</v>
      </c>
    </row>
    <row r="840">
      <c r="A840" s="2" t="s">
        <v>599</v>
      </c>
      <c r="B840" s="2" t="s">
        <v>213</v>
      </c>
      <c r="C840" s="3">
        <v>0.008959254128</v>
      </c>
      <c r="D840" s="3">
        <v>0.3829751415</v>
      </c>
    </row>
    <row r="841">
      <c r="A841" s="2" t="s">
        <v>599</v>
      </c>
      <c r="B841" s="2" t="s">
        <v>409</v>
      </c>
      <c r="C841" s="3">
        <v>0.01130862909</v>
      </c>
      <c r="D841" s="3">
        <v>0.1184619797</v>
      </c>
    </row>
    <row r="842">
      <c r="A842" s="2" t="s">
        <v>599</v>
      </c>
      <c r="B842" s="2" t="s">
        <v>290</v>
      </c>
      <c r="C842" s="3">
        <v>0.01219974522</v>
      </c>
      <c r="D842" s="3">
        <v>0.2104004562</v>
      </c>
    </row>
    <row r="843">
      <c r="A843" s="2" t="s">
        <v>599</v>
      </c>
      <c r="B843" s="2" t="s">
        <v>179</v>
      </c>
      <c r="C843" s="3">
        <v>0.01227835878</v>
      </c>
      <c r="D843" s="3">
        <v>0.07156311008</v>
      </c>
    </row>
    <row r="844">
      <c r="A844" s="2" t="s">
        <v>599</v>
      </c>
      <c r="B844" s="2" t="s">
        <v>518</v>
      </c>
      <c r="C844" s="3">
        <v>0.01749720004</v>
      </c>
      <c r="D844" s="3">
        <v>0.00878872115</v>
      </c>
    </row>
    <row r="845">
      <c r="A845" s="2" t="s">
        <v>599</v>
      </c>
      <c r="B845" s="2" t="s">
        <v>42</v>
      </c>
      <c r="C845" s="3">
        <v>0.01800002707</v>
      </c>
      <c r="D845" s="3">
        <v>0.2104004562</v>
      </c>
    </row>
    <row r="846">
      <c r="A846" s="2" t="s">
        <v>599</v>
      </c>
      <c r="B846" s="2" t="s">
        <v>161</v>
      </c>
      <c r="C846" s="3">
        <v>0.01932834958</v>
      </c>
      <c r="D846" s="3">
        <v>0.003640377404</v>
      </c>
    </row>
    <row r="847">
      <c r="A847" s="2" t="s">
        <v>599</v>
      </c>
      <c r="B847" s="2" t="s">
        <v>330</v>
      </c>
      <c r="C847" s="3">
        <v>0.02178498623</v>
      </c>
      <c r="D847" s="3">
        <v>0.02079071415</v>
      </c>
    </row>
    <row r="848">
      <c r="A848" s="2" t="s">
        <v>599</v>
      </c>
      <c r="B848" s="2" t="s">
        <v>389</v>
      </c>
      <c r="C848" s="3">
        <v>0.02284170699</v>
      </c>
      <c r="D848" s="3">
        <v>0.04988556535</v>
      </c>
    </row>
    <row r="849">
      <c r="A849" s="2" t="s">
        <v>599</v>
      </c>
      <c r="B849" s="2" t="s">
        <v>137</v>
      </c>
      <c r="C849" s="3">
        <v>0.02452151986</v>
      </c>
      <c r="D849" s="3">
        <v>0.03001501452</v>
      </c>
    </row>
    <row r="850">
      <c r="A850" s="2" t="s">
        <v>599</v>
      </c>
      <c r="B850" s="2" t="s">
        <v>592</v>
      </c>
      <c r="C850" s="3">
        <v>0.02564378825</v>
      </c>
      <c r="D850" s="3">
        <v>0.07327630555</v>
      </c>
    </row>
    <row r="851">
      <c r="A851" s="2" t="s">
        <v>599</v>
      </c>
      <c r="B851" s="2" t="s">
        <v>347</v>
      </c>
      <c r="C851" s="3">
        <v>0.02614616131</v>
      </c>
      <c r="D851" s="3">
        <v>0.02769050681</v>
      </c>
    </row>
    <row r="852">
      <c r="A852" s="2" t="s">
        <v>599</v>
      </c>
      <c r="B852" s="2" t="s">
        <v>336</v>
      </c>
      <c r="C852" s="3">
        <v>0.02659340306</v>
      </c>
      <c r="D852" s="3">
        <v>0.1657035144</v>
      </c>
    </row>
    <row r="853">
      <c r="A853" s="2" t="s">
        <v>599</v>
      </c>
      <c r="B853" s="2" t="s">
        <v>105</v>
      </c>
      <c r="C853" s="3">
        <v>0.02689107685</v>
      </c>
      <c r="D853" s="3">
        <v>0.1222883876</v>
      </c>
    </row>
    <row r="854">
      <c r="A854" s="2" t="s">
        <v>599</v>
      </c>
      <c r="B854" s="2" t="s">
        <v>197</v>
      </c>
      <c r="C854" s="3">
        <v>0.02691075796</v>
      </c>
      <c r="D854" s="3">
        <v>0.07932627678</v>
      </c>
    </row>
    <row r="855">
      <c r="A855" s="2" t="s">
        <v>599</v>
      </c>
      <c r="B855" s="2" t="s">
        <v>317</v>
      </c>
      <c r="C855" s="3">
        <v>0.02757880312</v>
      </c>
      <c r="D855" s="3">
        <v>0.04664454673</v>
      </c>
    </row>
    <row r="856">
      <c r="A856" s="2" t="s">
        <v>599</v>
      </c>
      <c r="B856" s="2" t="s">
        <v>353</v>
      </c>
      <c r="C856" s="3">
        <v>0.02906490419</v>
      </c>
      <c r="D856" s="3">
        <v>0.1099738695</v>
      </c>
    </row>
    <row r="857">
      <c r="A857" s="2" t="s">
        <v>599</v>
      </c>
      <c r="B857" s="2" t="s">
        <v>222</v>
      </c>
      <c r="C857" s="3">
        <v>0.03122039147</v>
      </c>
      <c r="D857" s="3">
        <v>0.1213286204</v>
      </c>
    </row>
    <row r="858">
      <c r="A858" s="2" t="s">
        <v>599</v>
      </c>
      <c r="B858" s="2" t="s">
        <v>122</v>
      </c>
      <c r="C858" s="3">
        <v>0.0325035154</v>
      </c>
      <c r="D858" s="3">
        <v>0.06900592226</v>
      </c>
    </row>
    <row r="859">
      <c r="A859" s="2" t="s">
        <v>599</v>
      </c>
      <c r="B859" s="2" t="s">
        <v>119</v>
      </c>
      <c r="C859" s="3">
        <v>0.03586308294</v>
      </c>
      <c r="D859" s="3">
        <v>0.2668818122</v>
      </c>
    </row>
    <row r="860">
      <c r="A860" s="2" t="s">
        <v>599</v>
      </c>
      <c r="B860" s="2" t="s">
        <v>219</v>
      </c>
      <c r="C860" s="3">
        <v>0.03905605486</v>
      </c>
      <c r="D860" s="3">
        <v>0.3003055677</v>
      </c>
    </row>
    <row r="861">
      <c r="A861" s="2" t="s">
        <v>599</v>
      </c>
      <c r="B861" s="2" t="s">
        <v>470</v>
      </c>
      <c r="C861" s="3">
        <v>0.04061288912</v>
      </c>
      <c r="D861" s="3">
        <v>0.2791162686</v>
      </c>
    </row>
    <row r="862">
      <c r="A862" s="2" t="s">
        <v>599</v>
      </c>
      <c r="B862" s="2" t="s">
        <v>309</v>
      </c>
      <c r="C862" s="3">
        <v>0.04152821193</v>
      </c>
      <c r="D862" s="3">
        <v>0.1290668114</v>
      </c>
    </row>
    <row r="863">
      <c r="A863" s="2" t="s">
        <v>599</v>
      </c>
      <c r="B863" s="2" t="s">
        <v>528</v>
      </c>
      <c r="C863" s="3">
        <v>0.04244692205</v>
      </c>
      <c r="D863" s="3">
        <v>0.08634533025</v>
      </c>
    </row>
    <row r="864">
      <c r="A864" s="2" t="s">
        <v>599</v>
      </c>
      <c r="B864" s="2" t="s">
        <v>450</v>
      </c>
      <c r="C864" s="3">
        <v>0.04361048154</v>
      </c>
      <c r="D864" s="3">
        <v>0.03391705767</v>
      </c>
    </row>
    <row r="865">
      <c r="A865" s="2" t="s">
        <v>599</v>
      </c>
      <c r="B865" s="2" t="s">
        <v>79</v>
      </c>
      <c r="C865" s="3">
        <v>0.04381535923</v>
      </c>
      <c r="D865" s="3">
        <v>0.2080529128</v>
      </c>
    </row>
    <row r="866">
      <c r="A866" s="2" t="s">
        <v>599</v>
      </c>
      <c r="B866" s="2" t="s">
        <v>86</v>
      </c>
      <c r="C866" s="3">
        <v>0.04513324279</v>
      </c>
      <c r="D866" s="3">
        <v>0.1222883876</v>
      </c>
    </row>
    <row r="867">
      <c r="A867" s="2" t="s">
        <v>599</v>
      </c>
      <c r="B867" s="2" t="s">
        <v>413</v>
      </c>
      <c r="C867" s="3">
        <v>0.04685904214</v>
      </c>
      <c r="D867" s="3">
        <v>0.03785447794</v>
      </c>
    </row>
    <row r="868">
      <c r="A868" s="2" t="s">
        <v>599</v>
      </c>
      <c r="B868" s="2" t="s">
        <v>428</v>
      </c>
      <c r="C868" s="3">
        <v>0.04688630459</v>
      </c>
      <c r="D868" s="3">
        <v>0.2421327023</v>
      </c>
    </row>
    <row r="869">
      <c r="A869" s="2" t="s">
        <v>599</v>
      </c>
      <c r="B869" s="2" t="s">
        <v>298</v>
      </c>
      <c r="C869" s="3">
        <v>0.04730720405</v>
      </c>
      <c r="D869" s="3">
        <v>0.03627522352</v>
      </c>
    </row>
    <row r="870">
      <c r="A870" s="2" t="s">
        <v>599</v>
      </c>
      <c r="B870" s="2" t="s">
        <v>115</v>
      </c>
      <c r="C870" s="3">
        <v>0.04904482598</v>
      </c>
      <c r="D870" s="3">
        <v>0.7282087996</v>
      </c>
    </row>
    <row r="871">
      <c r="A871" s="2" t="s">
        <v>599</v>
      </c>
      <c r="B871" s="2" t="s">
        <v>212</v>
      </c>
      <c r="C871" s="3">
        <v>0.05415532989</v>
      </c>
      <c r="D871" s="3">
        <v>0.1942280484</v>
      </c>
    </row>
    <row r="872">
      <c r="A872" s="2" t="s">
        <v>599</v>
      </c>
      <c r="B872" s="2" t="s">
        <v>304</v>
      </c>
      <c r="C872" s="3">
        <v>0.05800992948</v>
      </c>
      <c r="D872" s="3">
        <v>0.183034272</v>
      </c>
    </row>
    <row r="873">
      <c r="A873" s="2" t="s">
        <v>599</v>
      </c>
      <c r="B873" s="2" t="s">
        <v>492</v>
      </c>
      <c r="C873" s="3">
        <v>0.05817403613</v>
      </c>
      <c r="D873" s="3">
        <v>0.1290668114</v>
      </c>
    </row>
    <row r="874">
      <c r="A874" s="2" t="s">
        <v>599</v>
      </c>
      <c r="B874" s="2" t="s">
        <v>354</v>
      </c>
      <c r="C874" s="3">
        <v>0.05823712146</v>
      </c>
      <c r="D874" s="3">
        <v>0.0323520308</v>
      </c>
    </row>
    <row r="875">
      <c r="A875" s="2" t="s">
        <v>599</v>
      </c>
      <c r="B875" s="2" t="s">
        <v>300</v>
      </c>
      <c r="C875" s="3">
        <v>0.05951586383</v>
      </c>
      <c r="D875" s="3">
        <v>0.1429495522</v>
      </c>
    </row>
    <row r="876">
      <c r="A876" s="2" t="s">
        <v>599</v>
      </c>
      <c r="B876" s="2" t="s">
        <v>379</v>
      </c>
      <c r="C876" s="3">
        <v>0.05997719203</v>
      </c>
      <c r="D876" s="3">
        <v>0.0605890991</v>
      </c>
    </row>
    <row r="877">
      <c r="A877" s="2" t="s">
        <v>599</v>
      </c>
      <c r="B877" s="2" t="s">
        <v>327</v>
      </c>
      <c r="C877" s="3">
        <v>0.06056476564</v>
      </c>
      <c r="D877" s="3">
        <v>0.1399370929</v>
      </c>
    </row>
    <row r="878">
      <c r="A878" s="2" t="s">
        <v>599</v>
      </c>
      <c r="B878" s="2" t="s">
        <v>285</v>
      </c>
      <c r="C878" s="3">
        <v>0.06061127088</v>
      </c>
      <c r="D878" s="3">
        <v>0.05069961336</v>
      </c>
    </row>
    <row r="879">
      <c r="A879" s="2" t="s">
        <v>599</v>
      </c>
      <c r="B879" s="2" t="s">
        <v>411</v>
      </c>
      <c r="C879" s="3">
        <v>0.06076970387</v>
      </c>
      <c r="D879" s="3">
        <v>0.08194514589</v>
      </c>
    </row>
    <row r="880">
      <c r="A880" s="2" t="s">
        <v>599</v>
      </c>
      <c r="B880" s="2" t="s">
        <v>452</v>
      </c>
      <c r="C880" s="3">
        <v>0.06156606162</v>
      </c>
      <c r="D880" s="3">
        <v>0.01549898396</v>
      </c>
    </row>
    <row r="881">
      <c r="A881" s="2" t="s">
        <v>599</v>
      </c>
      <c r="B881" s="2" t="s">
        <v>538</v>
      </c>
      <c r="C881" s="3">
        <v>0.06182870294</v>
      </c>
      <c r="D881" s="3">
        <v>0.2057179906</v>
      </c>
    </row>
    <row r="882">
      <c r="A882" s="2" t="s">
        <v>599</v>
      </c>
      <c r="B882" s="2" t="s">
        <v>88</v>
      </c>
      <c r="C882" s="3">
        <v>0.06455668697</v>
      </c>
      <c r="D882" s="3">
        <v>0.05809553539</v>
      </c>
    </row>
    <row r="883">
      <c r="A883" s="2" t="s">
        <v>599</v>
      </c>
      <c r="B883" s="2" t="s">
        <v>159</v>
      </c>
      <c r="C883" s="3">
        <v>0.0647722563</v>
      </c>
      <c r="D883" s="3">
        <v>0.01625100923</v>
      </c>
    </row>
    <row r="884">
      <c r="A884" s="2" t="s">
        <v>599</v>
      </c>
      <c r="B884" s="2" t="s">
        <v>193</v>
      </c>
      <c r="C884" s="3">
        <v>0.06687047305</v>
      </c>
      <c r="D884" s="3">
        <v>0.4941255937</v>
      </c>
    </row>
    <row r="885">
      <c r="A885" s="2" t="s">
        <v>599</v>
      </c>
      <c r="B885" s="2" t="s">
        <v>150</v>
      </c>
      <c r="C885" s="3">
        <v>0.06864675465</v>
      </c>
      <c r="D885" s="3">
        <v>0.151086455</v>
      </c>
    </row>
    <row r="886">
      <c r="A886" s="2" t="s">
        <v>599</v>
      </c>
      <c r="B886" s="2" t="s">
        <v>98</v>
      </c>
      <c r="C886" s="3">
        <v>0.06870517941</v>
      </c>
      <c r="D886" s="3">
        <v>0.1184619797</v>
      </c>
    </row>
    <row r="887">
      <c r="A887" s="2" t="s">
        <v>599</v>
      </c>
      <c r="B887" s="2" t="s">
        <v>396</v>
      </c>
      <c r="C887" s="3">
        <v>0.06912893557</v>
      </c>
      <c r="D887" s="3">
        <v>0.02537837458</v>
      </c>
    </row>
    <row r="888">
      <c r="A888" s="2" t="s">
        <v>599</v>
      </c>
      <c r="B888" s="2" t="s">
        <v>302</v>
      </c>
      <c r="C888" s="3">
        <v>0.07016813757</v>
      </c>
      <c r="D888" s="3">
        <v>0.06477712077</v>
      </c>
    </row>
    <row r="889">
      <c r="A889" s="2" t="s">
        <v>599</v>
      </c>
      <c r="B889" s="2" t="s">
        <v>472</v>
      </c>
      <c r="C889" s="3">
        <v>0.07079853788</v>
      </c>
      <c r="D889" s="3">
        <v>0.3256403868</v>
      </c>
    </row>
    <row r="890">
      <c r="A890" s="2" t="s">
        <v>599</v>
      </c>
      <c r="B890" s="2" t="s">
        <v>375</v>
      </c>
      <c r="C890" s="3">
        <v>0.07383751185</v>
      </c>
      <c r="D890" s="3">
        <v>0.1657035144</v>
      </c>
    </row>
    <row r="891">
      <c r="A891" s="2" t="s">
        <v>599</v>
      </c>
      <c r="B891" s="2" t="s">
        <v>112</v>
      </c>
      <c r="C891" s="3">
        <v>0.07501401711</v>
      </c>
      <c r="D891" s="3">
        <v>0.1593787257</v>
      </c>
    </row>
    <row r="892">
      <c r="A892" s="2" t="s">
        <v>599</v>
      </c>
      <c r="B892" s="2" t="s">
        <v>458</v>
      </c>
      <c r="C892" s="3">
        <v>0.07703863004</v>
      </c>
      <c r="D892" s="3">
        <v>0.151086455</v>
      </c>
    </row>
    <row r="893">
      <c r="A893" s="2" t="s">
        <v>599</v>
      </c>
      <c r="B893" s="2" t="s">
        <v>460</v>
      </c>
      <c r="C893" s="3">
        <v>0.07710268438</v>
      </c>
      <c r="D893" s="3">
        <v>0.1786363156</v>
      </c>
    </row>
    <row r="894">
      <c r="A894" s="2" t="s">
        <v>599</v>
      </c>
      <c r="B894" s="2" t="s">
        <v>527</v>
      </c>
      <c r="C894" s="3">
        <v>0.078484966</v>
      </c>
      <c r="D894" s="3">
        <v>0.0698566463</v>
      </c>
    </row>
    <row r="895">
      <c r="A895" s="2" t="s">
        <v>599</v>
      </c>
      <c r="B895" s="2" t="s">
        <v>215</v>
      </c>
      <c r="C895" s="3">
        <v>0.07953299176</v>
      </c>
      <c r="D895" s="3">
        <v>0.08634533025</v>
      </c>
    </row>
    <row r="896">
      <c r="A896" s="2" t="s">
        <v>599</v>
      </c>
      <c r="B896" s="2" t="s">
        <v>374</v>
      </c>
      <c r="C896" s="3">
        <v>0.08068423874</v>
      </c>
      <c r="D896" s="3">
        <v>0.1459830534</v>
      </c>
    </row>
    <row r="897">
      <c r="A897" s="2" t="s">
        <v>599</v>
      </c>
      <c r="B897" s="2" t="s">
        <v>211</v>
      </c>
      <c r="C897" s="3">
        <v>0.08154250705</v>
      </c>
      <c r="D897" s="3">
        <v>0.2010854722</v>
      </c>
    </row>
    <row r="898">
      <c r="A898" s="2" t="s">
        <v>599</v>
      </c>
      <c r="B898" s="2" t="s">
        <v>311</v>
      </c>
      <c r="C898" s="3">
        <v>0.08246554001</v>
      </c>
      <c r="D898" s="3">
        <v>0.2860651285</v>
      </c>
    </row>
    <row r="899">
      <c r="A899" s="2" t="s">
        <v>599</v>
      </c>
      <c r="B899" s="2" t="s">
        <v>526</v>
      </c>
      <c r="C899" s="3">
        <v>0.08333306546</v>
      </c>
      <c r="D899" s="3">
        <v>0.1614767707</v>
      </c>
    </row>
    <row r="900">
      <c r="A900" s="2" t="s">
        <v>599</v>
      </c>
      <c r="B900" s="2" t="s">
        <v>264</v>
      </c>
      <c r="C900" s="3">
        <v>0.08394523086</v>
      </c>
      <c r="D900" s="3">
        <v>0.06225946452</v>
      </c>
    </row>
    <row r="901">
      <c r="A901" s="2" t="s">
        <v>599</v>
      </c>
      <c r="B901" s="2" t="s">
        <v>586</v>
      </c>
      <c r="C901" s="3">
        <v>0.08419449364</v>
      </c>
      <c r="D901" s="3">
        <v>0.03313383927</v>
      </c>
    </row>
    <row r="902">
      <c r="A902" s="2" t="s">
        <v>599</v>
      </c>
      <c r="B902" s="2" t="s">
        <v>335</v>
      </c>
      <c r="C902" s="3">
        <v>0.08862166538</v>
      </c>
      <c r="D902" s="3">
        <v>0.4918695134</v>
      </c>
    </row>
    <row r="903">
      <c r="A903" s="2" t="s">
        <v>599</v>
      </c>
      <c r="B903" s="2" t="s">
        <v>427</v>
      </c>
      <c r="C903" s="3">
        <v>0.08919000654</v>
      </c>
      <c r="D903" s="3">
        <v>0.09528174604</v>
      </c>
    </row>
    <row r="904">
      <c r="A904" s="2" t="s">
        <v>599</v>
      </c>
      <c r="B904" s="2" t="s">
        <v>233</v>
      </c>
      <c r="C904" s="3">
        <v>0.08929991338</v>
      </c>
      <c r="D904" s="3">
        <v>0.1786363156</v>
      </c>
    </row>
    <row r="905">
      <c r="A905" s="2" t="s">
        <v>599</v>
      </c>
      <c r="B905" s="2" t="s">
        <v>391</v>
      </c>
      <c r="C905" s="3">
        <v>0.08996225912</v>
      </c>
      <c r="D905" s="3">
        <v>0.3591255311</v>
      </c>
    </row>
    <row r="906">
      <c r="A906" s="2" t="s">
        <v>599</v>
      </c>
      <c r="B906" s="2" t="s">
        <v>320</v>
      </c>
      <c r="C906" s="3">
        <v>0.09160250946</v>
      </c>
      <c r="D906" s="3">
        <v>0.7321038436</v>
      </c>
    </row>
    <row r="907">
      <c r="A907" s="2" t="s">
        <v>599</v>
      </c>
      <c r="B907" s="2" t="s">
        <v>478</v>
      </c>
      <c r="C907" s="3">
        <v>0.09186537346</v>
      </c>
      <c r="D907" s="3">
        <v>0.004372129029</v>
      </c>
    </row>
    <row r="908">
      <c r="A908" s="2" t="s">
        <v>599</v>
      </c>
      <c r="B908" s="2" t="s">
        <v>331</v>
      </c>
      <c r="C908" s="3">
        <v>0.0981846344</v>
      </c>
      <c r="D908" s="3">
        <v>0.02769050681</v>
      </c>
    </row>
    <row r="909">
      <c r="A909" s="2" t="s">
        <v>599</v>
      </c>
      <c r="B909" s="2" t="s">
        <v>476</v>
      </c>
      <c r="C909" s="3">
        <v>0.1009871186</v>
      </c>
      <c r="D909" s="3">
        <v>0.1165613444</v>
      </c>
    </row>
    <row r="910">
      <c r="A910" s="2" t="s">
        <v>599</v>
      </c>
      <c r="B910" s="2" t="s">
        <v>394</v>
      </c>
      <c r="C910" s="3">
        <v>0.102116122</v>
      </c>
      <c r="D910" s="3">
        <v>0.4851707511</v>
      </c>
    </row>
    <row r="911">
      <c r="A911" s="2" t="s">
        <v>599</v>
      </c>
      <c r="B911" s="2" t="s">
        <v>341</v>
      </c>
      <c r="C911" s="3">
        <v>0.1041895401</v>
      </c>
      <c r="D911" s="3">
        <v>0.1625296064</v>
      </c>
    </row>
    <row r="912">
      <c r="A912" s="2" t="s">
        <v>599</v>
      </c>
      <c r="B912" s="2" t="s">
        <v>415</v>
      </c>
      <c r="C912" s="3">
        <v>0.1050101817</v>
      </c>
      <c r="D912" s="3">
        <v>0.09618558499</v>
      </c>
    </row>
    <row r="913">
      <c r="A913" s="2" t="s">
        <v>599</v>
      </c>
      <c r="B913" s="2" t="s">
        <v>204</v>
      </c>
      <c r="C913" s="3">
        <v>0.1065084488</v>
      </c>
      <c r="D913" s="3">
        <v>0.03001501452</v>
      </c>
    </row>
    <row r="914">
      <c r="A914" s="2" t="s">
        <v>599</v>
      </c>
      <c r="B914" s="2" t="s">
        <v>440</v>
      </c>
      <c r="C914" s="3">
        <v>0.1111098657</v>
      </c>
      <c r="D914" s="3">
        <v>0.08019747965</v>
      </c>
    </row>
    <row r="915">
      <c r="A915" s="2" t="s">
        <v>599</v>
      </c>
      <c r="B915" s="2" t="s">
        <v>573</v>
      </c>
      <c r="C915" s="3">
        <v>0.1139458954</v>
      </c>
      <c r="D915" s="3">
        <v>0.05809553539</v>
      </c>
    </row>
    <row r="916">
      <c r="A916" s="2" t="s">
        <v>599</v>
      </c>
      <c r="B916" s="2" t="s">
        <v>43</v>
      </c>
      <c r="C916" s="3">
        <v>0.1161009701</v>
      </c>
      <c r="D916" s="3">
        <v>0.3847298691</v>
      </c>
    </row>
    <row r="917">
      <c r="A917" s="2" t="s">
        <v>599</v>
      </c>
      <c r="B917" s="2" t="s">
        <v>511</v>
      </c>
      <c r="C917" s="3">
        <v>0.116606321</v>
      </c>
      <c r="D917" s="3">
        <v>0.02614771842</v>
      </c>
    </row>
    <row r="918">
      <c r="A918" s="2" t="s">
        <v>599</v>
      </c>
      <c r="B918" s="2" t="s">
        <v>383</v>
      </c>
      <c r="C918" s="3">
        <v>0.1180534706</v>
      </c>
      <c r="D918" s="3">
        <v>0.1775437503</v>
      </c>
    </row>
    <row r="919">
      <c r="A919" s="2" t="s">
        <v>599</v>
      </c>
      <c r="B919" s="2" t="s">
        <v>461</v>
      </c>
      <c r="C919" s="3">
        <v>0.1194456064</v>
      </c>
      <c r="D919" s="3">
        <v>0.3333820265</v>
      </c>
    </row>
    <row r="920">
      <c r="A920" s="2" t="s">
        <v>599</v>
      </c>
      <c r="B920" s="2" t="s">
        <v>276</v>
      </c>
      <c r="C920" s="3">
        <v>0.1194536687</v>
      </c>
      <c r="D920" s="3">
        <v>0.6535751814</v>
      </c>
    </row>
    <row r="921">
      <c r="A921" s="2" t="s">
        <v>599</v>
      </c>
      <c r="B921" s="2" t="s">
        <v>127</v>
      </c>
      <c r="C921" s="3">
        <v>0.1208492457</v>
      </c>
      <c r="D921" s="3">
        <v>0.3918205488</v>
      </c>
    </row>
    <row r="922">
      <c r="A922" s="2" t="s">
        <v>599</v>
      </c>
      <c r="B922" s="2" t="s">
        <v>490</v>
      </c>
      <c r="C922" s="3">
        <v>0.1208725769</v>
      </c>
      <c r="D922" s="3">
        <v>0.02691842752</v>
      </c>
    </row>
    <row r="923">
      <c r="A923" s="2" t="s">
        <v>599</v>
      </c>
      <c r="B923" s="2" t="s">
        <v>386</v>
      </c>
      <c r="C923" s="3">
        <v>0.1243754774</v>
      </c>
      <c r="D923" s="3">
        <v>0.4063589601</v>
      </c>
    </row>
    <row r="924">
      <c r="A924" s="2" t="s">
        <v>599</v>
      </c>
      <c r="B924" s="2" t="s">
        <v>550</v>
      </c>
      <c r="C924" s="3">
        <v>0.124580453</v>
      </c>
      <c r="D924" s="3">
        <v>0.3492920284</v>
      </c>
    </row>
    <row r="925">
      <c r="A925" s="2" t="s">
        <v>599</v>
      </c>
      <c r="B925" s="2" t="s">
        <v>185</v>
      </c>
      <c r="C925" s="3">
        <v>0.1246492459</v>
      </c>
      <c r="D925" s="3">
        <v>0.01175826763</v>
      </c>
    </row>
    <row r="926">
      <c r="A926" s="2" t="s">
        <v>599</v>
      </c>
      <c r="B926" s="2" t="s">
        <v>67</v>
      </c>
      <c r="C926" s="3">
        <v>0.1256383592</v>
      </c>
      <c r="D926" s="3">
        <v>0.2804971743</v>
      </c>
    </row>
    <row r="927">
      <c r="A927" s="2" t="s">
        <v>599</v>
      </c>
      <c r="B927" s="2" t="s">
        <v>385</v>
      </c>
      <c r="C927" s="3">
        <v>0.1269527461</v>
      </c>
      <c r="D927" s="3">
        <v>0.05644107825</v>
      </c>
    </row>
    <row r="928">
      <c r="A928" s="2" t="s">
        <v>599</v>
      </c>
      <c r="B928" s="2" t="s">
        <v>292</v>
      </c>
      <c r="C928" s="3">
        <v>0.1286342135</v>
      </c>
      <c r="D928" s="3">
        <v>0.03864626392</v>
      </c>
    </row>
    <row r="929">
      <c r="A929" s="2" t="s">
        <v>599</v>
      </c>
      <c r="B929" s="2" t="s">
        <v>456</v>
      </c>
      <c r="C929" s="3">
        <v>0.1290562153</v>
      </c>
      <c r="D929" s="3">
        <v>0.1635850005</v>
      </c>
    </row>
    <row r="930">
      <c r="A930" s="2" t="s">
        <v>599</v>
      </c>
      <c r="B930" s="2" t="s">
        <v>232</v>
      </c>
      <c r="C930" s="3">
        <v>0.130977599</v>
      </c>
      <c r="D930" s="3">
        <v>0.2115790037</v>
      </c>
    </row>
    <row r="931">
      <c r="A931" s="2" t="s">
        <v>599</v>
      </c>
      <c r="B931" s="2" t="s">
        <v>546</v>
      </c>
      <c r="C931" s="3">
        <v>0.1315275275</v>
      </c>
      <c r="D931" s="3">
        <v>0.02079071415</v>
      </c>
    </row>
    <row r="932">
      <c r="A932" s="2" t="s">
        <v>599</v>
      </c>
      <c r="B932" s="2" t="s">
        <v>464</v>
      </c>
      <c r="C932" s="3">
        <v>0.1325948619</v>
      </c>
      <c r="D932" s="3">
        <v>0.002180562629</v>
      </c>
    </row>
    <row r="933">
      <c r="A933" s="2" t="s">
        <v>599</v>
      </c>
      <c r="B933" s="2" t="s">
        <v>244</v>
      </c>
      <c r="C933" s="3">
        <v>0.1356850273</v>
      </c>
      <c r="D933" s="3">
        <v>0.2988603268</v>
      </c>
    </row>
    <row r="934">
      <c r="A934" s="2" t="s">
        <v>599</v>
      </c>
      <c r="B934" s="2" t="s">
        <v>380</v>
      </c>
      <c r="C934" s="3">
        <v>0.1360313195</v>
      </c>
      <c r="D934" s="3">
        <v>0.132004553</v>
      </c>
    </row>
    <row r="935">
      <c r="A935" s="2" t="s">
        <v>599</v>
      </c>
      <c r="B935" s="2" t="s">
        <v>381</v>
      </c>
      <c r="C935" s="3">
        <v>0.1361308224</v>
      </c>
      <c r="D935" s="3">
        <v>0.2247586063</v>
      </c>
    </row>
    <row r="936">
      <c r="A936" s="2" t="s">
        <v>599</v>
      </c>
      <c r="B936" s="2" t="s">
        <v>293</v>
      </c>
      <c r="C936" s="3">
        <v>0.1415508328</v>
      </c>
      <c r="D936" s="3">
        <v>0.1389375654</v>
      </c>
    </row>
    <row r="937">
      <c r="A937" s="2" t="s">
        <v>599</v>
      </c>
      <c r="B937" s="2" t="s">
        <v>376</v>
      </c>
      <c r="C937" s="3">
        <v>0.1476073912</v>
      </c>
      <c r="D937" s="3">
        <v>0.2370973476</v>
      </c>
    </row>
    <row r="938">
      <c r="A938" s="2" t="s">
        <v>599</v>
      </c>
      <c r="B938" s="2" t="s">
        <v>583</v>
      </c>
      <c r="C938" s="3">
        <v>0.1560338612</v>
      </c>
      <c r="D938" s="3">
        <v>0.02846396113</v>
      </c>
    </row>
    <row r="939">
      <c r="A939" s="2" t="s">
        <v>599</v>
      </c>
      <c r="B939" s="2" t="s">
        <v>495</v>
      </c>
      <c r="C939" s="3">
        <v>0.1582978472</v>
      </c>
      <c r="D939" s="3">
        <v>0.9645134658</v>
      </c>
    </row>
    <row r="940">
      <c r="A940" s="2" t="s">
        <v>599</v>
      </c>
      <c r="B940" s="2" t="s">
        <v>441</v>
      </c>
      <c r="C940" s="3">
        <v>0.162561144</v>
      </c>
      <c r="D940" s="3">
        <v>0.3046703731</v>
      </c>
    </row>
    <row r="941">
      <c r="A941" s="2" t="s">
        <v>599</v>
      </c>
      <c r="B941" s="2" t="s">
        <v>500</v>
      </c>
      <c r="C941" s="3">
        <v>0.1633981288</v>
      </c>
      <c r="D941" s="3">
        <v>0.2589128825</v>
      </c>
    </row>
    <row r="942">
      <c r="A942" s="2" t="s">
        <v>599</v>
      </c>
      <c r="B942" s="2" t="s">
        <v>129</v>
      </c>
      <c r="C942" s="3">
        <v>0.1635095201</v>
      </c>
      <c r="D942" s="3">
        <v>0.6438879141</v>
      </c>
    </row>
    <row r="943">
      <c r="A943" s="2" t="s">
        <v>599</v>
      </c>
      <c r="B943" s="2" t="s">
        <v>414</v>
      </c>
      <c r="C943" s="3">
        <v>0.1635842671</v>
      </c>
      <c r="D943" s="3">
        <v>0.4986732215</v>
      </c>
    </row>
    <row r="944">
      <c r="A944" s="2" t="s">
        <v>599</v>
      </c>
      <c r="B944" s="2" t="s">
        <v>469</v>
      </c>
      <c r="C944" s="3">
        <v>0.1640581189</v>
      </c>
      <c r="D944" s="3">
        <v>0.3743063012</v>
      </c>
    </row>
    <row r="945">
      <c r="A945" s="2" t="s">
        <v>599</v>
      </c>
      <c r="B945" s="2" t="s">
        <v>471</v>
      </c>
      <c r="C945" s="3">
        <v>0.1678865891</v>
      </c>
      <c r="D945" s="3">
        <v>0.0907905531</v>
      </c>
    </row>
    <row r="946">
      <c r="A946" s="2" t="s">
        <v>599</v>
      </c>
      <c r="B946" s="2" t="s">
        <v>227</v>
      </c>
      <c r="C946" s="3">
        <v>0.1715309915</v>
      </c>
      <c r="D946" s="3">
        <v>0.3743063012</v>
      </c>
    </row>
    <row r="947">
      <c r="A947" s="2" t="s">
        <v>599</v>
      </c>
      <c r="B947" s="2" t="s">
        <v>65</v>
      </c>
      <c r="C947" s="3">
        <v>0.1719653183</v>
      </c>
      <c r="D947" s="3">
        <v>0.4369827076</v>
      </c>
    </row>
    <row r="948">
      <c r="A948" s="2" t="s">
        <v>599</v>
      </c>
      <c r="B948" s="2" t="s">
        <v>598</v>
      </c>
      <c r="C948" s="3">
        <v>0.1759658987</v>
      </c>
      <c r="D948" s="3">
        <v>0.598449875</v>
      </c>
    </row>
    <row r="949">
      <c r="A949" s="2" t="s">
        <v>599</v>
      </c>
      <c r="B949" s="2" t="s">
        <v>422</v>
      </c>
      <c r="C949" s="3">
        <v>0.1766434239</v>
      </c>
      <c r="D949" s="3">
        <v>0.1919660929</v>
      </c>
    </row>
    <row r="950">
      <c r="A950" s="2" t="s">
        <v>599</v>
      </c>
      <c r="B950" s="2" t="s">
        <v>479</v>
      </c>
      <c r="C950" s="3">
        <v>0.1803999497</v>
      </c>
      <c r="D950" s="3">
        <v>0.2804971743</v>
      </c>
    </row>
    <row r="951">
      <c r="A951" s="2" t="s">
        <v>599</v>
      </c>
      <c r="B951" s="2" t="s">
        <v>594</v>
      </c>
      <c r="C951" s="3">
        <v>0.1806669617</v>
      </c>
      <c r="D951" s="3">
        <v>0.1459830534</v>
      </c>
    </row>
    <row r="952">
      <c r="A952" s="2" t="s">
        <v>599</v>
      </c>
      <c r="B952" s="2" t="s">
        <v>487</v>
      </c>
      <c r="C952" s="3">
        <v>0.1821737282</v>
      </c>
      <c r="D952" s="3">
        <v>1.546977901</v>
      </c>
    </row>
    <row r="953">
      <c r="A953" s="2" t="s">
        <v>599</v>
      </c>
      <c r="B953" s="2" t="s">
        <v>284</v>
      </c>
      <c r="C953" s="3">
        <v>0.1834950621</v>
      </c>
      <c r="D953" s="3">
        <v>0.546977901</v>
      </c>
    </row>
    <row r="954">
      <c r="A954" s="2" t="s">
        <v>599</v>
      </c>
      <c r="B954" s="2" t="s">
        <v>231</v>
      </c>
      <c r="C954" s="3">
        <v>0.1854061773</v>
      </c>
      <c r="D954" s="3">
        <v>0.1657035144</v>
      </c>
    </row>
    <row r="955">
      <c r="A955" s="2" t="s">
        <v>599</v>
      </c>
      <c r="B955" s="2" t="s">
        <v>443</v>
      </c>
      <c r="C955" s="3">
        <v>0.1893365067</v>
      </c>
      <c r="D955" s="3">
        <v>0.2199196205</v>
      </c>
    </row>
    <row r="956">
      <c r="A956" s="2" t="s">
        <v>599</v>
      </c>
      <c r="B956" s="2" t="s">
        <v>547</v>
      </c>
      <c r="C956" s="3">
        <v>0.1906793874</v>
      </c>
      <c r="D956" s="3">
        <v>0.1242143086</v>
      </c>
    </row>
    <row r="957">
      <c r="A957" s="2" t="s">
        <v>599</v>
      </c>
      <c r="B957" s="2" t="s">
        <v>236</v>
      </c>
      <c r="C957" s="3">
        <v>0.1942638003</v>
      </c>
      <c r="D957" s="3">
        <v>0.1667666593</v>
      </c>
    </row>
    <row r="958">
      <c r="A958" s="2" t="s">
        <v>599</v>
      </c>
      <c r="B958" s="2" t="s">
        <v>237</v>
      </c>
      <c r="C958" s="3">
        <v>0.2007724539</v>
      </c>
      <c r="D958" s="3">
        <v>0.2022389774</v>
      </c>
    </row>
    <row r="959">
      <c r="A959" s="2" t="s">
        <v>599</v>
      </c>
      <c r="B959" s="2" t="s">
        <v>429</v>
      </c>
      <c r="C959" s="3">
        <v>0.2032020842</v>
      </c>
      <c r="D959" s="3">
        <v>0.1071809693</v>
      </c>
    </row>
    <row r="960">
      <c r="A960" s="2" t="s">
        <v>599</v>
      </c>
      <c r="B960" s="2" t="s">
        <v>144</v>
      </c>
      <c r="C960" s="3">
        <v>0.2061954854</v>
      </c>
      <c r="D960" s="3">
        <v>0.03627522352</v>
      </c>
    </row>
    <row r="961">
      <c r="A961" s="2" t="s">
        <v>599</v>
      </c>
      <c r="B961" s="2" t="s">
        <v>303</v>
      </c>
      <c r="C961" s="3">
        <v>0.2084786579</v>
      </c>
      <c r="D961" s="3">
        <v>0.2945532388</v>
      </c>
    </row>
    <row r="962">
      <c r="A962" s="2" t="s">
        <v>599</v>
      </c>
      <c r="B962" s="2" t="s">
        <v>503</v>
      </c>
      <c r="C962" s="3">
        <v>0.208969787</v>
      </c>
      <c r="D962" s="3">
        <v>0.3658071164</v>
      </c>
    </row>
    <row r="963">
      <c r="A963" s="2" t="s">
        <v>599</v>
      </c>
      <c r="B963" s="2" t="s">
        <v>332</v>
      </c>
      <c r="C963" s="3">
        <v>0.2114825798</v>
      </c>
      <c r="D963" s="3">
        <v>0.08546171965</v>
      </c>
    </row>
    <row r="964">
      <c r="A964" s="2" t="s">
        <v>599</v>
      </c>
      <c r="B964" s="2" t="s">
        <v>439</v>
      </c>
      <c r="C964" s="3">
        <v>0.2137772917</v>
      </c>
      <c r="D964" s="3">
        <v>0.1863622154</v>
      </c>
    </row>
    <row r="965">
      <c r="A965" s="2" t="s">
        <v>599</v>
      </c>
      <c r="B965" s="2" t="s">
        <v>473</v>
      </c>
      <c r="C965" s="3">
        <v>0.2142344844</v>
      </c>
      <c r="D965" s="3">
        <v>1.455207528</v>
      </c>
    </row>
    <row r="966">
      <c r="A966" s="2" t="s">
        <v>599</v>
      </c>
      <c r="B966" s="2" t="s">
        <v>453</v>
      </c>
      <c r="C966" s="3">
        <v>0.2173808151</v>
      </c>
      <c r="D966" s="3">
        <v>0.4369827076</v>
      </c>
    </row>
    <row r="967">
      <c r="A967" s="2" t="s">
        <v>599</v>
      </c>
      <c r="B967" s="2" t="s">
        <v>521</v>
      </c>
      <c r="C967" s="3">
        <v>0.2180670797</v>
      </c>
      <c r="D967" s="3">
        <v>0.07327630555</v>
      </c>
    </row>
    <row r="968">
      <c r="A968" s="2" t="s">
        <v>599</v>
      </c>
      <c r="B968" s="2" t="s">
        <v>196</v>
      </c>
      <c r="C968" s="3">
        <v>0.2195144879</v>
      </c>
      <c r="D968" s="3">
        <v>0.4449883625</v>
      </c>
    </row>
    <row r="969">
      <c r="A969" s="2" t="s">
        <v>599</v>
      </c>
      <c r="B969" s="2" t="s">
        <v>123</v>
      </c>
      <c r="C969" s="3">
        <v>0.2201869314</v>
      </c>
      <c r="D969" s="3">
        <v>0.07758909651</v>
      </c>
    </row>
    <row r="970">
      <c r="A970" s="2" t="s">
        <v>599</v>
      </c>
      <c r="B970" s="2" t="s">
        <v>393</v>
      </c>
      <c r="C970" s="3">
        <v>0.2210006183</v>
      </c>
      <c r="D970" s="3">
        <v>0.3794868137</v>
      </c>
    </row>
    <row r="971">
      <c r="A971" s="2" t="s">
        <v>599</v>
      </c>
      <c r="B971" s="2" t="s">
        <v>238</v>
      </c>
      <c r="C971" s="3">
        <v>0.2214019648</v>
      </c>
      <c r="D971" s="3">
        <v>0.7645895977</v>
      </c>
    </row>
    <row r="972">
      <c r="A972" s="2" t="s">
        <v>599</v>
      </c>
      <c r="B972" s="2" t="s">
        <v>141</v>
      </c>
      <c r="C972" s="3">
        <v>0.2220945085</v>
      </c>
      <c r="D972" s="3">
        <v>0.7321038436</v>
      </c>
    </row>
    <row r="973">
      <c r="A973" s="2" t="s">
        <v>599</v>
      </c>
      <c r="B973" s="2" t="s">
        <v>101</v>
      </c>
      <c r="C973" s="3">
        <v>0.2246087047</v>
      </c>
      <c r="D973" s="3">
        <v>0.03313383927</v>
      </c>
    </row>
    <row r="974">
      <c r="A974" s="2" t="s">
        <v>599</v>
      </c>
      <c r="B974" s="2" t="s">
        <v>334</v>
      </c>
      <c r="C974" s="3">
        <v>0.2247605946</v>
      </c>
      <c r="D974" s="3">
        <v>0.7951555892</v>
      </c>
    </row>
    <row r="975">
      <c r="A975" s="2" t="s">
        <v>599</v>
      </c>
      <c r="B975" s="2" t="s">
        <v>508</v>
      </c>
      <c r="C975" s="3">
        <v>0.2259182229</v>
      </c>
      <c r="D975" s="3">
        <v>0.1480172233</v>
      </c>
    </row>
    <row r="976">
      <c r="A976" s="2" t="s">
        <v>599</v>
      </c>
      <c r="B976" s="2" t="s">
        <v>113</v>
      </c>
      <c r="C976" s="3">
        <v>0.2310377093</v>
      </c>
      <c r="D976" s="3">
        <v>0.9141039622</v>
      </c>
    </row>
    <row r="977">
      <c r="A977" s="2" t="s">
        <v>599</v>
      </c>
      <c r="B977" s="2" t="s">
        <v>442</v>
      </c>
      <c r="C977" s="3">
        <v>0.2318830959</v>
      </c>
      <c r="D977" s="3">
        <v>0.5149757326</v>
      </c>
    </row>
    <row r="978">
      <c r="A978" s="2" t="s">
        <v>599</v>
      </c>
      <c r="B978" s="2" t="s">
        <v>277</v>
      </c>
      <c r="C978" s="3">
        <v>0.2348432981</v>
      </c>
      <c r="D978" s="3">
        <v>0.04422955726</v>
      </c>
    </row>
    <row r="979">
      <c r="A979" s="2" t="s">
        <v>599</v>
      </c>
      <c r="B979" s="2" t="s">
        <v>425</v>
      </c>
      <c r="C979" s="3">
        <v>0.235426648</v>
      </c>
      <c r="D979" s="3">
        <v>0.4593634874</v>
      </c>
    </row>
    <row r="980">
      <c r="A980" s="2" t="s">
        <v>599</v>
      </c>
      <c r="B980" s="2" t="s">
        <v>246</v>
      </c>
      <c r="C980" s="3">
        <v>0.2355956801</v>
      </c>
      <c r="D980" s="3">
        <v>0.4252443043</v>
      </c>
    </row>
    <row r="981">
      <c r="A981" s="2" t="s">
        <v>599</v>
      </c>
      <c r="B981" s="2" t="s">
        <v>416</v>
      </c>
      <c r="C981" s="3">
        <v>0.2364166271</v>
      </c>
      <c r="D981" s="3">
        <v>0.4963934552</v>
      </c>
    </row>
    <row r="982">
      <c r="A982" s="2" t="s">
        <v>599</v>
      </c>
      <c r="B982" s="2" t="s">
        <v>195</v>
      </c>
      <c r="C982" s="3">
        <v>0.2369007812</v>
      </c>
      <c r="D982" s="3">
        <v>0.5009650182</v>
      </c>
    </row>
    <row r="983">
      <c r="A983" s="2" t="s">
        <v>599</v>
      </c>
      <c r="B983" s="2" t="s">
        <v>497</v>
      </c>
      <c r="C983" s="3">
        <v>0.2373152714</v>
      </c>
      <c r="D983" s="3">
        <v>0.0698566463</v>
      </c>
    </row>
    <row r="984">
      <c r="A984" s="2" t="s">
        <v>599</v>
      </c>
      <c r="B984" s="2" t="s">
        <v>562</v>
      </c>
      <c r="C984" s="3">
        <v>0.2375994669</v>
      </c>
      <c r="D984" s="3">
        <v>0.2057179906</v>
      </c>
    </row>
    <row r="985">
      <c r="A985" s="2" t="s">
        <v>599</v>
      </c>
      <c r="B985" s="2" t="s">
        <v>418</v>
      </c>
      <c r="C985" s="3">
        <v>0.2377106276</v>
      </c>
      <c r="D985" s="3">
        <v>0.3525451857</v>
      </c>
    </row>
    <row r="986">
      <c r="A986" s="2" t="s">
        <v>599</v>
      </c>
      <c r="B986" s="2" t="s">
        <v>485</v>
      </c>
      <c r="C986" s="3">
        <v>0.2378643039</v>
      </c>
      <c r="D986" s="3">
        <v>0.2080529128</v>
      </c>
    </row>
    <row r="987">
      <c r="A987" s="2" t="s">
        <v>599</v>
      </c>
      <c r="B987" s="2" t="s">
        <v>361</v>
      </c>
      <c r="C987" s="3">
        <v>0.2386597252</v>
      </c>
      <c r="D987" s="3">
        <v>0.6568528912</v>
      </c>
    </row>
    <row r="988">
      <c r="A988" s="2" t="s">
        <v>599</v>
      </c>
      <c r="B988" s="2" t="s">
        <v>223</v>
      </c>
      <c r="C988" s="3">
        <v>0.2427247883</v>
      </c>
      <c r="D988" s="3">
        <v>0.06646370342</v>
      </c>
    </row>
    <row r="989">
      <c r="A989" s="2" t="s">
        <v>599</v>
      </c>
      <c r="B989" s="2" t="s">
        <v>552</v>
      </c>
      <c r="C989" s="3">
        <v>0.2427984067</v>
      </c>
      <c r="D989" s="3">
        <v>0.1764539267</v>
      </c>
    </row>
    <row r="990">
      <c r="A990" s="2" t="s">
        <v>599</v>
      </c>
      <c r="B990" s="2" t="s">
        <v>401</v>
      </c>
      <c r="C990" s="3">
        <v>0.2427986101</v>
      </c>
      <c r="D990" s="3">
        <v>0.8280368157</v>
      </c>
    </row>
    <row r="991">
      <c r="A991" s="2" t="s">
        <v>599</v>
      </c>
      <c r="B991" s="2" t="s">
        <v>287</v>
      </c>
      <c r="C991" s="3">
        <v>0.2472324368</v>
      </c>
      <c r="D991" s="3">
        <v>0.01700433897</v>
      </c>
    </row>
    <row r="992">
      <c r="A992" s="2" t="s">
        <v>599</v>
      </c>
      <c r="B992" s="2" t="s">
        <v>141</v>
      </c>
      <c r="C992" s="3">
        <v>0.2506648663</v>
      </c>
      <c r="D992" s="3">
        <v>0.85834873</v>
      </c>
    </row>
    <row r="993">
      <c r="A993" s="2" t="s">
        <v>599</v>
      </c>
      <c r="B993" s="2" t="s">
        <v>217</v>
      </c>
      <c r="C993" s="3">
        <v>0.2508489224</v>
      </c>
      <c r="D993" s="3">
        <v>0.5221543173</v>
      </c>
    </row>
    <row r="994">
      <c r="A994" s="2" t="s">
        <v>599</v>
      </c>
      <c r="B994" s="2" t="s">
        <v>337</v>
      </c>
      <c r="C994" s="3">
        <v>0.2510727319</v>
      </c>
      <c r="D994" s="3">
        <v>0.3287205025</v>
      </c>
    </row>
    <row r="995">
      <c r="A995" s="2" t="s">
        <v>599</v>
      </c>
      <c r="B995" s="2" t="s">
        <v>206</v>
      </c>
      <c r="C995" s="3">
        <v>0.2520491386</v>
      </c>
      <c r="D995" s="3">
        <v>0.544430712</v>
      </c>
    </row>
    <row r="996">
      <c r="A996" s="2" t="s">
        <v>599</v>
      </c>
      <c r="B996" s="2" t="s">
        <v>420</v>
      </c>
      <c r="C996" s="3">
        <v>0.2560873438</v>
      </c>
      <c r="D996" s="3">
        <v>0.4330345487</v>
      </c>
    </row>
    <row r="997">
      <c r="A997" s="2" t="s">
        <v>599</v>
      </c>
      <c r="B997" s="2" t="s">
        <v>100</v>
      </c>
      <c r="C997" s="3">
        <v>0.2561593015</v>
      </c>
      <c r="D997" s="3">
        <v>0.8689418036</v>
      </c>
    </row>
    <row r="998">
      <c r="A998" s="2" t="s">
        <v>599</v>
      </c>
      <c r="B998" s="2" t="s">
        <v>530</v>
      </c>
      <c r="C998" s="3">
        <v>0.2587310238</v>
      </c>
      <c r="D998" s="3">
        <v>0.2628790698</v>
      </c>
    </row>
    <row r="999">
      <c r="A999" s="2" t="s">
        <v>599</v>
      </c>
      <c r="B999" s="2" t="s">
        <v>489</v>
      </c>
      <c r="C999" s="3">
        <v>0.2598725702</v>
      </c>
      <c r="D999" s="3">
        <v>0.2127607582</v>
      </c>
    </row>
    <row r="1000">
      <c r="A1000" s="2" t="s">
        <v>599</v>
      </c>
      <c r="B1000" s="2" t="s">
        <v>128</v>
      </c>
      <c r="C1000" s="3">
        <v>0.2602102615</v>
      </c>
      <c r="D1000" s="3">
        <v>0.07327630555</v>
      </c>
    </row>
    <row r="1001">
      <c r="A1001" s="2" t="s">
        <v>599</v>
      </c>
      <c r="B1001" s="2" t="s">
        <v>407</v>
      </c>
      <c r="C1001" s="3">
        <v>0.2647099679</v>
      </c>
      <c r="D1001" s="3">
        <v>0.213945737</v>
      </c>
    </row>
    <row r="1002">
      <c r="A1002" s="2" t="s">
        <v>599</v>
      </c>
      <c r="B1002" s="2" t="s">
        <v>193</v>
      </c>
      <c r="C1002" s="3">
        <v>0.2699417603</v>
      </c>
      <c r="D1002" s="3">
        <v>0.4194919753</v>
      </c>
    </row>
    <row r="1003">
      <c r="A1003" s="2" t="s">
        <v>599</v>
      </c>
      <c r="B1003" s="2" t="s">
        <v>405</v>
      </c>
      <c r="C1003" s="3">
        <v>0.2703409498</v>
      </c>
      <c r="D1003" s="3">
        <v>0.3003055677</v>
      </c>
    </row>
    <row r="1004">
      <c r="A1004" s="2" t="s">
        <v>599</v>
      </c>
      <c r="B1004" s="2" t="s">
        <v>289</v>
      </c>
      <c r="C1004" s="3">
        <v>0.2709098101</v>
      </c>
      <c r="D1004" s="3">
        <v>0.1213286204</v>
      </c>
    </row>
    <row r="1005">
      <c r="A1005" s="2" t="s">
        <v>599</v>
      </c>
      <c r="B1005" s="2" t="s">
        <v>81</v>
      </c>
      <c r="C1005" s="3">
        <v>0.2731689755</v>
      </c>
      <c r="D1005" s="3">
        <v>0.1242143086</v>
      </c>
    </row>
    <row r="1006">
      <c r="A1006" s="2" t="s">
        <v>599</v>
      </c>
      <c r="B1006" s="2" t="s">
        <v>278</v>
      </c>
      <c r="C1006" s="3">
        <v>0.2733040471</v>
      </c>
      <c r="D1006" s="3">
        <v>0.4941255937</v>
      </c>
    </row>
    <row r="1007">
      <c r="A1007" s="2" t="s">
        <v>599</v>
      </c>
      <c r="B1007" s="2" t="s">
        <v>459</v>
      </c>
      <c r="C1007" s="3">
        <v>0.2742833581</v>
      </c>
      <c r="D1007" s="3">
        <v>0.9200943259</v>
      </c>
    </row>
    <row r="1008">
      <c r="A1008" s="2" t="s">
        <v>599</v>
      </c>
      <c r="B1008" s="2" t="s">
        <v>343</v>
      </c>
      <c r="C1008" s="3">
        <v>0.2811498229</v>
      </c>
      <c r="D1008" s="3">
        <v>0.6634834702</v>
      </c>
    </row>
    <row r="1009">
      <c r="A1009" s="2" t="s">
        <v>599</v>
      </c>
      <c r="B1009" s="2" t="s">
        <v>351</v>
      </c>
      <c r="C1009" s="3">
        <v>0.2819513925</v>
      </c>
      <c r="D1009" s="3">
        <v>0.2549825889</v>
      </c>
    </row>
    <row r="1010">
      <c r="A1010" s="2" t="s">
        <v>599</v>
      </c>
      <c r="B1010" s="2" t="s">
        <v>214</v>
      </c>
      <c r="C1010" s="3">
        <v>0.2828912853</v>
      </c>
      <c r="D1010" s="3">
        <v>0.2668818122</v>
      </c>
    </row>
    <row r="1011">
      <c r="A1011" s="2" t="s">
        <v>599</v>
      </c>
      <c r="B1011" s="2" t="s">
        <v>444</v>
      </c>
      <c r="C1011" s="3">
        <v>0.2849125408</v>
      </c>
      <c r="D1011" s="3">
        <v>1.164642966</v>
      </c>
    </row>
    <row r="1012">
      <c r="A1012" s="2" t="s">
        <v>599</v>
      </c>
      <c r="B1012" s="2" t="s">
        <v>424</v>
      </c>
      <c r="C1012" s="3">
        <v>0.2863746164</v>
      </c>
      <c r="D1012" s="3">
        <v>0.1689007888</v>
      </c>
    </row>
    <row r="1013">
      <c r="A1013" s="2" t="s">
        <v>599</v>
      </c>
      <c r="B1013" s="2" t="s">
        <v>590</v>
      </c>
      <c r="C1013" s="3">
        <v>0.2866486505</v>
      </c>
      <c r="D1013" s="3">
        <v>0.2655434614</v>
      </c>
    </row>
    <row r="1014">
      <c r="A1014" s="2" t="s">
        <v>599</v>
      </c>
      <c r="B1014" s="2" t="s">
        <v>515</v>
      </c>
      <c r="C1014" s="3">
        <v>0.2872712009</v>
      </c>
      <c r="D1014" s="3">
        <v>0.449047219</v>
      </c>
    </row>
    <row r="1015">
      <c r="A1015" s="2" t="s">
        <v>599</v>
      </c>
      <c r="B1015" s="2" t="s">
        <v>200</v>
      </c>
      <c r="C1015" s="3">
        <v>0.293772188</v>
      </c>
      <c r="D1015" s="3">
        <v>0.3210607893</v>
      </c>
    </row>
    <row r="1016">
      <c r="A1016" s="2" t="s">
        <v>599</v>
      </c>
      <c r="B1016" s="2" t="s">
        <v>288</v>
      </c>
      <c r="C1016" s="3">
        <v>0.2983104747</v>
      </c>
      <c r="D1016" s="3">
        <v>0.1261488084</v>
      </c>
    </row>
    <row r="1017">
      <c r="A1017" s="2" t="s">
        <v>599</v>
      </c>
      <c r="B1017" s="2" t="s">
        <v>397</v>
      </c>
      <c r="C1017" s="3">
        <v>0.3037220414</v>
      </c>
      <c r="D1017" s="3">
        <v>0.1552127994</v>
      </c>
    </row>
    <row r="1018">
      <c r="A1018" s="2" t="s">
        <v>599</v>
      </c>
      <c r="B1018" s="2" t="s">
        <v>239</v>
      </c>
      <c r="C1018" s="3">
        <v>0.3063372083</v>
      </c>
      <c r="D1018" s="3">
        <v>0.2846664334</v>
      </c>
    </row>
    <row r="1019">
      <c r="A1019" s="2" t="s">
        <v>599</v>
      </c>
      <c r="B1019" s="2" t="s">
        <v>99</v>
      </c>
      <c r="C1019" s="3">
        <v>0.30887167</v>
      </c>
      <c r="D1019" s="3">
        <v>1.096185585</v>
      </c>
    </row>
    <row r="1020">
      <c r="A1020" s="2" t="s">
        <v>599</v>
      </c>
      <c r="B1020" s="2" t="s">
        <v>410</v>
      </c>
      <c r="C1020" s="3">
        <v>0.3114391564</v>
      </c>
      <c r="D1020" s="3">
        <v>0.1062539797</v>
      </c>
    </row>
    <row r="1021">
      <c r="A1021" s="2" t="s">
        <v>599</v>
      </c>
      <c r="B1021" s="2" t="s">
        <v>432</v>
      </c>
      <c r="C1021" s="3">
        <v>0.3134910671</v>
      </c>
      <c r="D1021" s="3">
        <v>0.9261684737</v>
      </c>
    </row>
    <row r="1022">
      <c r="A1022" s="2" t="s">
        <v>599</v>
      </c>
      <c r="B1022" s="2" t="s">
        <v>132</v>
      </c>
      <c r="C1022" s="3">
        <v>0.3189439756</v>
      </c>
      <c r="D1022" s="3">
        <v>0.1808297268</v>
      </c>
    </row>
    <row r="1023">
      <c r="A1023" s="2" t="s">
        <v>599</v>
      </c>
      <c r="B1023" s="2" t="s">
        <v>423</v>
      </c>
      <c r="C1023" s="3">
        <v>0.3204348133</v>
      </c>
      <c r="D1023" s="3">
        <v>0.8480078965</v>
      </c>
    </row>
    <row r="1024">
      <c r="A1024" s="2" t="s">
        <v>599</v>
      </c>
      <c r="B1024" s="2" t="s">
        <v>451</v>
      </c>
      <c r="C1024" s="3">
        <v>0.3220922838</v>
      </c>
      <c r="D1024" s="3">
        <v>0.5573187343</v>
      </c>
    </row>
    <row r="1025">
      <c r="A1025" s="2" t="s">
        <v>599</v>
      </c>
      <c r="B1025" s="2" t="s">
        <v>297</v>
      </c>
      <c r="C1025" s="3">
        <v>0.3231419397</v>
      </c>
      <c r="D1025" s="3">
        <v>0.1389375654</v>
      </c>
    </row>
    <row r="1026">
      <c r="A1026" s="2" t="s">
        <v>599</v>
      </c>
      <c r="B1026" s="2" t="s">
        <v>431</v>
      </c>
      <c r="C1026" s="3">
        <v>0.3264958919</v>
      </c>
      <c r="D1026" s="3">
        <v>0.8966132302</v>
      </c>
    </row>
    <row r="1027">
      <c r="A1027" s="2" t="s">
        <v>599</v>
      </c>
      <c r="B1027" s="2" t="s">
        <v>177</v>
      </c>
      <c r="C1027" s="3">
        <v>0.3287789245</v>
      </c>
      <c r="D1027" s="3">
        <v>0.2472271242</v>
      </c>
    </row>
    <row r="1028">
      <c r="A1028" s="2" t="s">
        <v>599</v>
      </c>
      <c r="B1028" s="2" t="s">
        <v>575</v>
      </c>
      <c r="C1028" s="3">
        <v>0.3311399711</v>
      </c>
      <c r="D1028" s="3">
        <v>0.1689007888</v>
      </c>
    </row>
    <row r="1029">
      <c r="A1029" s="2" t="s">
        <v>599</v>
      </c>
      <c r="B1029" s="2" t="s">
        <v>426</v>
      </c>
      <c r="C1029" s="3">
        <v>0.3337933165</v>
      </c>
      <c r="D1029" s="3">
        <v>0.4350041416</v>
      </c>
    </row>
    <row r="1030">
      <c r="A1030" s="2" t="s">
        <v>599</v>
      </c>
      <c r="B1030" s="2" t="s">
        <v>368</v>
      </c>
      <c r="C1030" s="3">
        <v>0.3345923504</v>
      </c>
      <c r="D1030" s="3">
        <v>0.2151339579</v>
      </c>
    </row>
    <row r="1031">
      <c r="A1031" s="2" t="s">
        <v>599</v>
      </c>
      <c r="B1031" s="2" t="s">
        <v>263</v>
      </c>
      <c r="C1031" s="3">
        <v>0.3361072144</v>
      </c>
      <c r="D1031" s="3">
        <v>0.478573746</v>
      </c>
    </row>
    <row r="1032">
      <c r="A1032" s="2" t="s">
        <v>599</v>
      </c>
      <c r="B1032" s="2" t="s">
        <v>498</v>
      </c>
      <c r="C1032" s="3">
        <v>0.3369340286</v>
      </c>
      <c r="D1032" s="3">
        <v>0.7603934831</v>
      </c>
    </row>
    <row r="1033">
      <c r="A1033" s="2" t="s">
        <v>599</v>
      </c>
      <c r="B1033" s="2" t="s">
        <v>172</v>
      </c>
      <c r="C1033" s="3">
        <v>0.3409120109</v>
      </c>
      <c r="D1033" s="3">
        <v>0.7817916278</v>
      </c>
    </row>
    <row r="1034">
      <c r="A1034" s="2" t="s">
        <v>599</v>
      </c>
      <c r="B1034" s="2" t="s">
        <v>555</v>
      </c>
      <c r="C1034" s="3">
        <v>0.3427678856</v>
      </c>
      <c r="D1034" s="3">
        <v>1.021551967</v>
      </c>
    </row>
    <row r="1035">
      <c r="A1035" s="2" t="s">
        <v>599</v>
      </c>
      <c r="B1035" s="2" t="s">
        <v>437</v>
      </c>
      <c r="C1035" s="3">
        <v>0.3451134855</v>
      </c>
      <c r="D1035" s="3">
        <v>0.6130739667</v>
      </c>
    </row>
    <row r="1036">
      <c r="A1036" s="2" t="s">
        <v>599</v>
      </c>
      <c r="B1036" s="2" t="s">
        <v>553</v>
      </c>
      <c r="C1036" s="3">
        <v>0.3454695399</v>
      </c>
      <c r="D1036" s="3">
        <v>0.2549825889</v>
      </c>
    </row>
    <row r="1037">
      <c r="A1037" s="2" t="s">
        <v>599</v>
      </c>
      <c r="B1037" s="2" t="s">
        <v>595</v>
      </c>
      <c r="C1037" s="3">
        <v>0.3465209634</v>
      </c>
      <c r="D1037" s="3">
        <v>0.4310738479</v>
      </c>
    </row>
    <row r="1038">
      <c r="A1038" s="2" t="s">
        <v>599</v>
      </c>
      <c r="B1038" s="2" t="s">
        <v>466</v>
      </c>
      <c r="C1038" s="3">
        <v>0.3530278075</v>
      </c>
      <c r="D1038" s="3">
        <v>0.4963934552</v>
      </c>
    </row>
    <row r="1039">
      <c r="A1039" s="2" t="s">
        <v>599</v>
      </c>
      <c r="B1039" s="2" t="s">
        <v>369</v>
      </c>
      <c r="C1039" s="3">
        <v>0.3559521564</v>
      </c>
      <c r="D1039" s="3">
        <v>0.1034848238</v>
      </c>
    </row>
    <row r="1040">
      <c r="A1040" s="2" t="s">
        <v>599</v>
      </c>
      <c r="B1040" s="2" t="s">
        <v>358</v>
      </c>
      <c r="C1040" s="3">
        <v>0.3582580387</v>
      </c>
      <c r="D1040" s="3">
        <v>0.2917053959</v>
      </c>
    </row>
    <row r="1041">
      <c r="A1041" s="2" t="s">
        <v>599</v>
      </c>
      <c r="B1041" s="2" t="s">
        <v>372</v>
      </c>
      <c r="C1041" s="3">
        <v>0.3623913005</v>
      </c>
      <c r="D1041" s="3">
        <v>0.03864626392</v>
      </c>
    </row>
    <row r="1042">
      <c r="A1042" s="2" t="s">
        <v>599</v>
      </c>
      <c r="B1042" s="2" t="s">
        <v>147</v>
      </c>
      <c r="C1042" s="3">
        <v>0.363314561</v>
      </c>
      <c r="D1042" s="3">
        <v>0.2235437957</v>
      </c>
    </row>
    <row r="1043">
      <c r="A1043" s="2" t="s">
        <v>599</v>
      </c>
      <c r="B1043" s="2" t="s">
        <v>124</v>
      </c>
      <c r="C1043" s="3">
        <v>0.3643419778</v>
      </c>
      <c r="D1043" s="3">
        <v>0.1841407553</v>
      </c>
    </row>
    <row r="1044">
      <c r="A1044" s="2" t="s">
        <v>599</v>
      </c>
      <c r="B1044" s="2" t="s">
        <v>284</v>
      </c>
      <c r="C1044" s="3">
        <v>0.3648127259</v>
      </c>
      <c r="D1044" s="3">
        <v>0.4138148425</v>
      </c>
    </row>
    <row r="1045">
      <c r="A1045" s="2" t="s">
        <v>599</v>
      </c>
      <c r="B1045" s="2" t="s">
        <v>44</v>
      </c>
      <c r="C1045" s="3">
        <v>0.3658949762</v>
      </c>
      <c r="D1045" s="3">
        <v>0.0410303201</v>
      </c>
    </row>
    <row r="1046">
      <c r="A1046" s="2" t="s">
        <v>599</v>
      </c>
      <c r="B1046" s="2" t="s">
        <v>247</v>
      </c>
      <c r="C1046" s="3">
        <v>0.3683213068</v>
      </c>
      <c r="D1046" s="3">
        <v>0.4008498653</v>
      </c>
    </row>
    <row r="1047">
      <c r="A1047" s="2" t="s">
        <v>599</v>
      </c>
      <c r="B1047" s="2" t="s">
        <v>261</v>
      </c>
      <c r="C1047" s="3">
        <v>0.3720495038</v>
      </c>
      <c r="D1047" s="3">
        <v>0.544430712</v>
      </c>
    </row>
    <row r="1048">
      <c r="A1048" s="2" t="s">
        <v>599</v>
      </c>
      <c r="B1048" s="2" t="s">
        <v>438</v>
      </c>
      <c r="C1048" s="3">
        <v>0.3748159456</v>
      </c>
      <c r="D1048" s="3">
        <v>0.529453556</v>
      </c>
    </row>
    <row r="1049">
      <c r="A1049" s="2" t="s">
        <v>599</v>
      </c>
      <c r="B1049" s="2" t="s">
        <v>266</v>
      </c>
      <c r="C1049" s="3">
        <v>0.3811347639</v>
      </c>
      <c r="D1049" s="3">
        <v>0.3428579183</v>
      </c>
    </row>
    <row r="1050">
      <c r="A1050" s="2" t="s">
        <v>599</v>
      </c>
      <c r="B1050" s="2" t="s">
        <v>363</v>
      </c>
      <c r="C1050" s="3">
        <v>0.3855079624</v>
      </c>
      <c r="D1050" s="3">
        <v>0.02846396113</v>
      </c>
    </row>
    <row r="1051">
      <c r="A1051" s="2" t="s">
        <v>599</v>
      </c>
      <c r="B1051" s="2" t="s">
        <v>262</v>
      </c>
      <c r="C1051" s="3">
        <v>0.385515892</v>
      </c>
      <c r="D1051" s="3">
        <v>0.7862007467</v>
      </c>
    </row>
    <row r="1052">
      <c r="A1052" s="2" t="s">
        <v>599</v>
      </c>
      <c r="B1052" s="2" t="s">
        <v>433</v>
      </c>
      <c r="C1052" s="3">
        <v>0.394106261</v>
      </c>
      <c r="D1052" s="3">
        <v>1.061423479</v>
      </c>
    </row>
    <row r="1053">
      <c r="A1053" s="2" t="s">
        <v>599</v>
      </c>
      <c r="B1053" s="2" t="s">
        <v>566</v>
      </c>
      <c r="C1053" s="3">
        <v>0.3953647535</v>
      </c>
      <c r="D1053" s="3">
        <v>0.7282087996</v>
      </c>
    </row>
    <row r="1054">
      <c r="A1054" s="2" t="s">
        <v>599</v>
      </c>
      <c r="B1054" s="2" t="s">
        <v>560</v>
      </c>
      <c r="C1054" s="3">
        <v>0.3974748357</v>
      </c>
      <c r="D1054" s="3">
        <v>0.7603934831</v>
      </c>
    </row>
    <row r="1055">
      <c r="A1055" s="2" t="s">
        <v>599</v>
      </c>
      <c r="B1055" s="2" t="s">
        <v>430</v>
      </c>
      <c r="C1055" s="3">
        <v>0.4021585006</v>
      </c>
      <c r="D1055" s="3">
        <v>0.4194919753</v>
      </c>
    </row>
    <row r="1056">
      <c r="A1056" s="2" t="s">
        <v>599</v>
      </c>
      <c r="B1056" s="2" t="s">
        <v>446</v>
      </c>
      <c r="C1056" s="3">
        <v>0.4026574921</v>
      </c>
      <c r="D1056" s="3">
        <v>0.3396762596</v>
      </c>
    </row>
    <row r="1057">
      <c r="A1057" s="2" t="s">
        <v>599</v>
      </c>
      <c r="B1057" s="2" t="s">
        <v>171</v>
      </c>
      <c r="C1057" s="3">
        <v>0.4064640735</v>
      </c>
      <c r="D1057" s="3">
        <v>0.390036996</v>
      </c>
    </row>
    <row r="1058">
      <c r="A1058" s="2" t="s">
        <v>599</v>
      </c>
      <c r="B1058" s="2" t="s">
        <v>484</v>
      </c>
      <c r="C1058" s="3">
        <v>0.4163978146</v>
      </c>
      <c r="D1058" s="3">
        <v>1.546977901</v>
      </c>
    </row>
    <row r="1059">
      <c r="A1059" s="2" t="s">
        <v>599</v>
      </c>
      <c r="B1059" s="2" t="s">
        <v>504</v>
      </c>
      <c r="C1059" s="3">
        <v>0.4203911293</v>
      </c>
      <c r="D1059" s="3">
        <v>1.57330684</v>
      </c>
    </row>
    <row r="1060">
      <c r="A1060" s="2" t="s">
        <v>599</v>
      </c>
      <c r="B1060" s="2" t="s">
        <v>265</v>
      </c>
      <c r="C1060" s="3">
        <v>0.4249237291</v>
      </c>
      <c r="D1060" s="3">
        <v>0.1999350226</v>
      </c>
    </row>
    <row r="1061">
      <c r="A1061" s="2" t="s">
        <v>599</v>
      </c>
      <c r="B1061" s="2" t="s">
        <v>581</v>
      </c>
      <c r="C1061" s="3">
        <v>0.4326629286</v>
      </c>
      <c r="D1061" s="3">
        <v>0.5733068397</v>
      </c>
    </row>
    <row r="1062">
      <c r="A1062" s="2" t="s">
        <v>599</v>
      </c>
      <c r="B1062" s="2" t="s">
        <v>406</v>
      </c>
      <c r="C1062" s="3">
        <v>0.4390450728</v>
      </c>
      <c r="D1062" s="3">
        <v>0.8853322196</v>
      </c>
    </row>
    <row r="1063">
      <c r="A1063" s="2" t="s">
        <v>599</v>
      </c>
      <c r="B1063" s="2" t="s">
        <v>249</v>
      </c>
      <c r="C1063" s="3">
        <v>0.4415086778</v>
      </c>
      <c r="D1063" s="3">
        <v>0.2187182519</v>
      </c>
    </row>
    <row r="1064">
      <c r="A1064" s="2" t="s">
        <v>599</v>
      </c>
      <c r="B1064" s="2" t="s">
        <v>339</v>
      </c>
      <c r="C1064" s="3">
        <v>0.4424634988</v>
      </c>
      <c r="D1064" s="3">
        <v>0.7480430446</v>
      </c>
    </row>
    <row r="1065">
      <c r="A1065" s="2" t="s">
        <v>599</v>
      </c>
      <c r="B1065" s="2" t="s">
        <v>510</v>
      </c>
      <c r="C1065" s="3">
        <v>0.4457067882</v>
      </c>
      <c r="D1065" s="3">
        <v>1.736034137</v>
      </c>
    </row>
    <row r="1066">
      <c r="A1066" s="2" t="s">
        <v>599</v>
      </c>
      <c r="B1066" s="2" t="s">
        <v>525</v>
      </c>
      <c r="C1066" s="3">
        <v>0.4470700464</v>
      </c>
      <c r="D1066" s="3">
        <v>0.3287205025</v>
      </c>
    </row>
    <row r="1067">
      <c r="A1067" s="2" t="s">
        <v>599</v>
      </c>
      <c r="B1067" s="2" t="s">
        <v>315</v>
      </c>
      <c r="C1067" s="3">
        <v>0.4534705302</v>
      </c>
      <c r="D1067" s="3">
        <v>0.08282162345</v>
      </c>
    </row>
    <row r="1068">
      <c r="A1068" s="2" t="s">
        <v>599</v>
      </c>
      <c r="B1068" s="2" t="s">
        <v>256</v>
      </c>
      <c r="C1068" s="3">
        <v>0.4562904232</v>
      </c>
      <c r="D1068" s="3">
        <v>1.476396827</v>
      </c>
    </row>
    <row r="1069">
      <c r="A1069" s="2" t="s">
        <v>599</v>
      </c>
      <c r="B1069" s="2" t="s">
        <v>402</v>
      </c>
      <c r="C1069" s="3">
        <v>0.4568196729</v>
      </c>
      <c r="D1069" s="3">
        <v>1.823184313</v>
      </c>
    </row>
    <row r="1070">
      <c r="A1070" s="2" t="s">
        <v>599</v>
      </c>
      <c r="B1070" s="2" t="s">
        <v>516</v>
      </c>
      <c r="C1070" s="3">
        <v>0.4594909627</v>
      </c>
      <c r="D1070" s="3">
        <v>0.8379075698</v>
      </c>
    </row>
    <row r="1071">
      <c r="A1071" s="2" t="s">
        <v>599</v>
      </c>
      <c r="B1071" s="2" t="s">
        <v>496</v>
      </c>
      <c r="C1071" s="3">
        <v>0.4635881937</v>
      </c>
      <c r="D1071" s="3">
        <v>1.455207528</v>
      </c>
    </row>
    <row r="1072">
      <c r="A1072" s="2" t="s">
        <v>599</v>
      </c>
      <c r="B1072" s="2" t="s">
        <v>509</v>
      </c>
      <c r="C1072" s="3">
        <v>0.463735772</v>
      </c>
      <c r="D1072" s="3">
        <v>1.932328782</v>
      </c>
    </row>
    <row r="1073">
      <c r="A1073" s="2" t="s">
        <v>599</v>
      </c>
      <c r="B1073" s="2" t="s">
        <v>153</v>
      </c>
      <c r="C1073" s="3">
        <v>0.4658607853</v>
      </c>
      <c r="D1073" s="3">
        <v>0.05233230133</v>
      </c>
    </row>
    <row r="1074">
      <c r="A1074" s="2" t="s">
        <v>599</v>
      </c>
      <c r="B1074" s="2" t="s">
        <v>541</v>
      </c>
      <c r="C1074" s="3">
        <v>0.4713361684</v>
      </c>
      <c r="D1074" s="3">
        <v>0.4510909615</v>
      </c>
    </row>
    <row r="1075">
      <c r="A1075" s="2" t="s">
        <v>599</v>
      </c>
      <c r="B1075" s="2" t="s">
        <v>324</v>
      </c>
      <c r="C1075" s="3">
        <v>0.4824348469</v>
      </c>
      <c r="D1075" s="3">
        <v>0.1261488084</v>
      </c>
    </row>
    <row r="1076">
      <c r="A1076" s="2" t="s">
        <v>599</v>
      </c>
      <c r="B1076" s="2" t="s">
        <v>403</v>
      </c>
      <c r="C1076" s="3">
        <v>0.4902374931</v>
      </c>
      <c r="D1076" s="3">
        <v>1.315028825</v>
      </c>
    </row>
    <row r="1077">
      <c r="A1077" s="2" t="s">
        <v>599</v>
      </c>
      <c r="B1077" s="2" t="s">
        <v>257</v>
      </c>
      <c r="C1077" s="3">
        <v>0.4910485806</v>
      </c>
      <c r="D1077" s="3">
        <v>0.4510909615</v>
      </c>
    </row>
    <row r="1078">
      <c r="A1078" s="2" t="s">
        <v>599</v>
      </c>
      <c r="B1078" s="2" t="s">
        <v>326</v>
      </c>
      <c r="C1078" s="3">
        <v>0.4940300001</v>
      </c>
      <c r="D1078" s="3">
        <v>0.637547736</v>
      </c>
    </row>
    <row r="1079">
      <c r="A1079" s="2" t="s">
        <v>599</v>
      </c>
      <c r="B1079" s="2" t="s">
        <v>269</v>
      </c>
      <c r="C1079" s="3">
        <v>0.5078507541</v>
      </c>
      <c r="D1079" s="3">
        <v>0.6568528912</v>
      </c>
    </row>
    <row r="1080">
      <c r="A1080" s="2" t="s">
        <v>599</v>
      </c>
      <c r="B1080" s="2" t="s">
        <v>477</v>
      </c>
      <c r="C1080" s="3">
        <v>0.5143048164</v>
      </c>
      <c r="D1080" s="3">
        <v>0.5899061015</v>
      </c>
    </row>
    <row r="1081">
      <c r="A1081" s="2" t="s">
        <v>599</v>
      </c>
      <c r="B1081" s="2" t="s">
        <v>346</v>
      </c>
      <c r="C1081" s="3">
        <v>0.5149205091</v>
      </c>
      <c r="D1081" s="3">
        <v>0.8379075698</v>
      </c>
    </row>
    <row r="1082">
      <c r="A1082" s="2" t="s">
        <v>599</v>
      </c>
      <c r="B1082" s="2" t="s">
        <v>250</v>
      </c>
      <c r="C1082" s="3">
        <v>0.519344381</v>
      </c>
      <c r="D1082" s="3">
        <v>0.3076048064</v>
      </c>
    </row>
    <row r="1083">
      <c r="A1083" s="2" t="s">
        <v>599</v>
      </c>
      <c r="B1083" s="2" t="s">
        <v>455</v>
      </c>
      <c r="C1083" s="3">
        <v>0.5234977847</v>
      </c>
      <c r="D1083" s="3">
        <v>1.999275572</v>
      </c>
    </row>
    <row r="1084">
      <c r="A1084" s="2" t="s">
        <v>599</v>
      </c>
      <c r="B1084" s="2" t="s">
        <v>145</v>
      </c>
      <c r="C1084" s="3">
        <v>0.5254612134</v>
      </c>
      <c r="D1084" s="3">
        <v>0.487392211</v>
      </c>
    </row>
    <row r="1085">
      <c r="A1085" s="2" t="s">
        <v>599</v>
      </c>
      <c r="B1085" s="2" t="s">
        <v>183</v>
      </c>
      <c r="C1085" s="3">
        <v>0.5274975655</v>
      </c>
      <c r="D1085" s="3">
        <v>0.5495401178</v>
      </c>
    </row>
    <row r="1086">
      <c r="A1086" s="2" t="s">
        <v>599</v>
      </c>
      <c r="B1086" s="2" t="s">
        <v>120</v>
      </c>
      <c r="C1086" s="3">
        <v>0.5305414498</v>
      </c>
      <c r="D1086" s="3">
        <v>2.175366831</v>
      </c>
    </row>
    <row r="1087">
      <c r="A1087" s="2" t="s">
        <v>599</v>
      </c>
      <c r="B1087" s="2" t="s">
        <v>224</v>
      </c>
      <c r="C1087" s="3">
        <v>0.5322661997</v>
      </c>
      <c r="D1087" s="3">
        <v>0.2523820154</v>
      </c>
    </row>
    <row r="1088">
      <c r="A1088" s="2" t="s">
        <v>599</v>
      </c>
      <c r="B1088" s="2" t="s">
        <v>174</v>
      </c>
      <c r="C1088" s="3">
        <v>0.5334707092</v>
      </c>
      <c r="D1088" s="3">
        <v>0.4510909615</v>
      </c>
    </row>
    <row r="1089">
      <c r="A1089" s="2" t="s">
        <v>599</v>
      </c>
      <c r="B1089" s="2" t="s">
        <v>181</v>
      </c>
      <c r="C1089" s="3">
        <v>0.5346208788</v>
      </c>
      <c r="D1089" s="3">
        <v>1.631298787</v>
      </c>
    </row>
    <row r="1090">
      <c r="A1090" s="2" t="s">
        <v>599</v>
      </c>
      <c r="B1090" s="2" t="s">
        <v>73</v>
      </c>
      <c r="C1090" s="3">
        <v>0.5411447683</v>
      </c>
      <c r="D1090" s="3">
        <v>1.164642966</v>
      </c>
    </row>
    <row r="1091">
      <c r="A1091" s="2" t="s">
        <v>599</v>
      </c>
      <c r="B1091" s="2" t="s">
        <v>514</v>
      </c>
      <c r="C1091" s="3">
        <v>0.5412600926</v>
      </c>
      <c r="D1091" s="3">
        <v>0.3954097798</v>
      </c>
    </row>
    <row r="1092">
      <c r="A1092" s="2" t="s">
        <v>599</v>
      </c>
      <c r="B1092" s="2" t="s">
        <v>322</v>
      </c>
      <c r="C1092" s="3">
        <v>0.543678392</v>
      </c>
      <c r="D1092" s="3">
        <v>1.245947905</v>
      </c>
    </row>
    <row r="1093">
      <c r="A1093" s="2" t="s">
        <v>599</v>
      </c>
      <c r="B1093" s="2" t="s">
        <v>352</v>
      </c>
      <c r="C1093" s="3">
        <v>0.5440255011</v>
      </c>
      <c r="D1093" s="3">
        <v>0.8379075698</v>
      </c>
    </row>
    <row r="1094">
      <c r="A1094" s="2" t="s">
        <v>599</v>
      </c>
      <c r="B1094" s="2" t="s">
        <v>556</v>
      </c>
      <c r="C1094" s="3">
        <v>0.5454912037</v>
      </c>
      <c r="D1094" s="3">
        <v>0.2175201973</v>
      </c>
    </row>
    <row r="1095">
      <c r="A1095" s="2" t="s">
        <v>599</v>
      </c>
      <c r="B1095" s="2" t="s">
        <v>564</v>
      </c>
      <c r="C1095" s="3">
        <v>0.5503602507</v>
      </c>
      <c r="D1095" s="3">
        <v>0.4449883625</v>
      </c>
    </row>
    <row r="1096">
      <c r="A1096" s="2" t="s">
        <v>599</v>
      </c>
      <c r="B1096" s="2" t="s">
        <v>480</v>
      </c>
      <c r="C1096" s="3">
        <v>0.5534743149</v>
      </c>
      <c r="D1096" s="3">
        <v>0.5055852158</v>
      </c>
    </row>
    <row r="1097">
      <c r="A1097" s="2" t="s">
        <v>599</v>
      </c>
      <c r="B1097" s="2" t="s">
        <v>274</v>
      </c>
      <c r="C1097" s="3">
        <v>0.5556087304</v>
      </c>
      <c r="D1097" s="3">
        <v>0.3225819624</v>
      </c>
    </row>
    <row r="1098">
      <c r="A1098" s="2" t="s">
        <v>599</v>
      </c>
      <c r="B1098" s="2" t="s">
        <v>232</v>
      </c>
      <c r="C1098" s="3">
        <v>0.5644156116</v>
      </c>
      <c r="D1098" s="3">
        <v>1.999275572</v>
      </c>
    </row>
    <row r="1099">
      <c r="A1099" s="2" t="s">
        <v>599</v>
      </c>
      <c r="B1099" s="2" t="s">
        <v>454</v>
      </c>
      <c r="C1099" s="3">
        <v>0.5662519137</v>
      </c>
      <c r="D1099" s="3">
        <v>0.1819306006</v>
      </c>
    </row>
    <row r="1100">
      <c r="A1100" s="2" t="s">
        <v>599</v>
      </c>
      <c r="B1100" s="2" t="s">
        <v>308</v>
      </c>
      <c r="C1100" s="3">
        <v>0.5671081621</v>
      </c>
      <c r="D1100" s="3">
        <v>0.2777397398</v>
      </c>
    </row>
    <row r="1101">
      <c r="A1101" s="2" t="s">
        <v>599</v>
      </c>
      <c r="B1101" s="2" t="s">
        <v>325</v>
      </c>
      <c r="C1101" s="3">
        <v>0.5710102243</v>
      </c>
      <c r="D1101" s="3">
        <v>1.932328782</v>
      </c>
    </row>
    <row r="1102">
      <c r="A1102" s="2" t="s">
        <v>599</v>
      </c>
      <c r="B1102" s="2" t="s">
        <v>370</v>
      </c>
      <c r="C1102" s="3">
        <v>0.5779330312</v>
      </c>
      <c r="D1102" s="3">
        <v>0.2485101221</v>
      </c>
    </row>
    <row r="1103">
      <c r="A1103" s="2" t="s">
        <v>599</v>
      </c>
      <c r="B1103" s="2" t="s">
        <v>225</v>
      </c>
      <c r="C1103" s="3">
        <v>0.5785997451</v>
      </c>
      <c r="D1103" s="3">
        <v>0.09709130897</v>
      </c>
    </row>
    <row r="1104">
      <c r="A1104" s="2" t="s">
        <v>599</v>
      </c>
      <c r="B1104" s="2" t="s">
        <v>373</v>
      </c>
      <c r="C1104" s="3">
        <v>0.5892420056</v>
      </c>
      <c r="D1104" s="3">
        <v>2.300305568</v>
      </c>
    </row>
    <row r="1105">
      <c r="A1105" s="2" t="s">
        <v>599</v>
      </c>
      <c r="B1105" s="2" t="s">
        <v>579</v>
      </c>
      <c r="C1105" s="3">
        <v>0.6168652112</v>
      </c>
      <c r="D1105" s="3">
        <v>0.5149757326</v>
      </c>
    </row>
    <row r="1106">
      <c r="A1106" s="2" t="s">
        <v>599</v>
      </c>
      <c r="B1106" s="2" t="s">
        <v>280</v>
      </c>
      <c r="C1106" s="3">
        <v>0.6289799608</v>
      </c>
      <c r="D1106" s="3">
        <v>1.66348347</v>
      </c>
    </row>
    <row r="1107">
      <c r="A1107" s="2" t="s">
        <v>599</v>
      </c>
      <c r="B1107" s="2" t="s">
        <v>468</v>
      </c>
      <c r="C1107" s="3">
        <v>0.6328371413</v>
      </c>
      <c r="D1107" s="3">
        <v>0.2446724434</v>
      </c>
    </row>
    <row r="1108">
      <c r="A1108" s="2" t="s">
        <v>599</v>
      </c>
      <c r="B1108" s="2" t="s">
        <v>384</v>
      </c>
      <c r="C1108" s="3">
        <v>0.6696917406</v>
      </c>
      <c r="D1108" s="3">
        <v>0.4252443043</v>
      </c>
    </row>
    <row r="1109">
      <c r="A1109" s="2" t="s">
        <v>599</v>
      </c>
      <c r="B1109" s="2" t="s">
        <v>162</v>
      </c>
      <c r="C1109" s="3">
        <v>0.6763839292</v>
      </c>
      <c r="D1109" s="3">
        <v>0.4963934552</v>
      </c>
    </row>
    <row r="1110">
      <c r="A1110" s="2" t="s">
        <v>599</v>
      </c>
      <c r="B1110" s="2" t="s">
        <v>275</v>
      </c>
      <c r="C1110" s="3">
        <v>0.6860294008</v>
      </c>
      <c r="D1110" s="3">
        <v>1.154177532</v>
      </c>
    </row>
    <row r="1111">
      <c r="A1111" s="2" t="s">
        <v>599</v>
      </c>
      <c r="B1111" s="2" t="s">
        <v>445</v>
      </c>
      <c r="C1111" s="3">
        <v>0.6879347681</v>
      </c>
      <c r="D1111" s="3">
        <v>0.05975631939</v>
      </c>
    </row>
    <row r="1112">
      <c r="A1112" s="2" t="s">
        <v>599</v>
      </c>
      <c r="B1112" s="2" t="s">
        <v>130</v>
      </c>
      <c r="C1112" s="3">
        <v>0.6892506843</v>
      </c>
      <c r="D1112" s="3">
        <v>0.604240554</v>
      </c>
    </row>
    <row r="1113">
      <c r="A1113" s="2" t="s">
        <v>599</v>
      </c>
      <c r="B1113" s="2" t="s">
        <v>169</v>
      </c>
      <c r="C1113" s="3">
        <v>0.6901749617</v>
      </c>
      <c r="D1113" s="3">
        <v>0.8280368157</v>
      </c>
    </row>
    <row r="1114">
      <c r="A1114" s="2" t="s">
        <v>599</v>
      </c>
      <c r="B1114" s="2" t="s">
        <v>221</v>
      </c>
      <c r="C1114" s="3">
        <v>0.6912549761</v>
      </c>
      <c r="D1114" s="3">
        <v>0.9023655591</v>
      </c>
    </row>
    <row r="1115">
      <c r="A1115" s="2" t="s">
        <v>599</v>
      </c>
      <c r="B1115" s="2" t="s">
        <v>187</v>
      </c>
      <c r="C1115" s="3">
        <v>0.7132666885</v>
      </c>
      <c r="D1115" s="3">
        <v>0.2485101221</v>
      </c>
    </row>
    <row r="1116">
      <c r="A1116" s="2" t="s">
        <v>599</v>
      </c>
      <c r="B1116" s="2" t="s">
        <v>329</v>
      </c>
      <c r="C1116" s="3">
        <v>0.7134878276</v>
      </c>
      <c r="D1116" s="3">
        <v>1.245947905</v>
      </c>
    </row>
    <row r="1117">
      <c r="A1117" s="2" t="s">
        <v>599</v>
      </c>
      <c r="B1117" s="2" t="s">
        <v>197</v>
      </c>
      <c r="C1117" s="3">
        <v>0.7172167246</v>
      </c>
      <c r="D1117" s="3">
        <v>2.300305568</v>
      </c>
    </row>
    <row r="1118">
      <c r="A1118" s="2" t="s">
        <v>599</v>
      </c>
      <c r="B1118" s="2" t="s">
        <v>96</v>
      </c>
      <c r="C1118" s="3">
        <v>0.7220170764</v>
      </c>
      <c r="D1118" s="3">
        <v>0.4572805363</v>
      </c>
    </row>
    <row r="1119">
      <c r="A1119" s="2" t="s">
        <v>599</v>
      </c>
      <c r="B1119" s="2" t="s">
        <v>537</v>
      </c>
      <c r="C1119" s="3">
        <v>0.7239517052</v>
      </c>
      <c r="D1119" s="3">
        <v>0.999275572</v>
      </c>
    </row>
    <row r="1120">
      <c r="A1120" s="2" t="s">
        <v>599</v>
      </c>
      <c r="B1120" s="2" t="s">
        <v>108</v>
      </c>
      <c r="C1120" s="3">
        <v>0.7253757343</v>
      </c>
      <c r="D1120" s="3">
        <v>0.7951555892</v>
      </c>
    </row>
    <row r="1121">
      <c r="A1121" s="2" t="s">
        <v>599</v>
      </c>
      <c r="B1121" s="2" t="s">
        <v>64</v>
      </c>
      <c r="C1121" s="3">
        <v>0.7330194934</v>
      </c>
      <c r="D1121" s="3">
        <v>0.3256403868</v>
      </c>
    </row>
    <row r="1122">
      <c r="A1122" s="2" t="s">
        <v>599</v>
      </c>
      <c r="B1122" s="2" t="s">
        <v>582</v>
      </c>
      <c r="C1122" s="3">
        <v>0.7370022203</v>
      </c>
      <c r="D1122" s="3">
        <v>0.85834873</v>
      </c>
    </row>
    <row r="1123">
      <c r="A1123" s="2" t="s">
        <v>599</v>
      </c>
      <c r="B1123" s="2" t="s">
        <v>178</v>
      </c>
      <c r="C1123" s="3">
        <v>0.7408873806</v>
      </c>
      <c r="D1123" s="3">
        <v>0.3225819624</v>
      </c>
    </row>
    <row r="1124">
      <c r="A1124" s="2" t="s">
        <v>599</v>
      </c>
      <c r="B1124" s="2" t="s">
        <v>488</v>
      </c>
      <c r="C1124" s="3">
        <v>0.7458211077</v>
      </c>
      <c r="D1124" s="3">
        <v>0.8042989688</v>
      </c>
    </row>
    <row r="1125">
      <c r="A1125" s="2" t="s">
        <v>599</v>
      </c>
      <c r="B1125" s="2" t="s">
        <v>168</v>
      </c>
      <c r="C1125" s="3">
        <v>0.7510999099</v>
      </c>
      <c r="D1125" s="3">
        <v>0.666837112</v>
      </c>
    </row>
    <row r="1126">
      <c r="A1126" s="2" t="s">
        <v>599</v>
      </c>
      <c r="B1126" s="2" t="s">
        <v>103</v>
      </c>
      <c r="C1126" s="3">
        <v>0.7565423071</v>
      </c>
      <c r="D1126" s="3">
        <v>0.4291219594</v>
      </c>
    </row>
    <row r="1127">
      <c r="A1127" s="2" t="s">
        <v>599</v>
      </c>
      <c r="B1127" s="2" t="s">
        <v>576</v>
      </c>
      <c r="C1127" s="3">
        <v>0.7568864051</v>
      </c>
      <c r="D1127" s="3">
        <v>0.2959841939</v>
      </c>
    </row>
    <row r="1128">
      <c r="A1128" s="2" t="s">
        <v>599</v>
      </c>
      <c r="B1128" s="2" t="s">
        <v>251</v>
      </c>
      <c r="C1128" s="3">
        <v>0.7673862229</v>
      </c>
      <c r="D1128" s="3">
        <v>1.124214309</v>
      </c>
    </row>
    <row r="1129">
      <c r="A1129" s="2" t="s">
        <v>599</v>
      </c>
      <c r="B1129" s="2" t="s">
        <v>182</v>
      </c>
      <c r="C1129" s="3">
        <v>0.7741583203</v>
      </c>
      <c r="D1129" s="3">
        <v>2.078456818</v>
      </c>
    </row>
    <row r="1130">
      <c r="A1130" s="2" t="s">
        <v>599</v>
      </c>
      <c r="B1130" s="2" t="s">
        <v>209</v>
      </c>
      <c r="C1130" s="3">
        <v>0.7822092103</v>
      </c>
      <c r="D1130" s="3">
        <v>0.2271984694</v>
      </c>
    </row>
    <row r="1131">
      <c r="A1131" s="2" t="s">
        <v>599</v>
      </c>
      <c r="B1131" s="2" t="s">
        <v>309</v>
      </c>
      <c r="C1131" s="3">
        <v>0.7915113912</v>
      </c>
      <c r="D1131" s="3">
        <v>1.300305568</v>
      </c>
    </row>
    <row r="1132">
      <c r="A1132" s="2" t="s">
        <v>599</v>
      </c>
      <c r="B1132" s="2" t="s">
        <v>316</v>
      </c>
      <c r="C1132" s="3">
        <v>0.7942123861</v>
      </c>
      <c r="D1132" s="3">
        <v>1.455207528</v>
      </c>
    </row>
    <row r="1133">
      <c r="A1133" s="2" t="s">
        <v>599</v>
      </c>
      <c r="B1133" s="2" t="s">
        <v>338</v>
      </c>
      <c r="C1133" s="3">
        <v>0.8053640607</v>
      </c>
      <c r="D1133" s="3">
        <v>1.736034137</v>
      </c>
    </row>
    <row r="1134">
      <c r="A1134" s="2" t="s">
        <v>599</v>
      </c>
      <c r="B1134" s="2" t="s">
        <v>131</v>
      </c>
      <c r="C1134" s="3">
        <v>0.8502434588</v>
      </c>
      <c r="D1134" s="3">
        <v>1.362453474</v>
      </c>
    </row>
    <row r="1135">
      <c r="A1135" s="2" t="s">
        <v>599</v>
      </c>
      <c r="B1135" s="2" t="s">
        <v>483</v>
      </c>
      <c r="C1135" s="3">
        <v>0.8639451856</v>
      </c>
      <c r="D1135" s="3">
        <v>0.1222883876</v>
      </c>
    </row>
    <row r="1136">
      <c r="A1136" s="2" t="s">
        <v>599</v>
      </c>
      <c r="B1136" s="2" t="s">
        <v>382</v>
      </c>
      <c r="C1136" s="3">
        <v>0.8649653895</v>
      </c>
      <c r="D1136" s="3">
        <v>0.7480430446</v>
      </c>
    </row>
    <row r="1137">
      <c r="A1137" s="2" t="s">
        <v>599</v>
      </c>
      <c r="B1137" s="2" t="s">
        <v>241</v>
      </c>
      <c r="C1137" s="3">
        <v>0.8710375685</v>
      </c>
      <c r="D1137" s="3">
        <v>0.1764539267</v>
      </c>
    </row>
    <row r="1138">
      <c r="A1138" s="2" t="s">
        <v>599</v>
      </c>
      <c r="B1138" s="2" t="s">
        <v>554</v>
      </c>
      <c r="C1138" s="3">
        <v>0.8783171041</v>
      </c>
      <c r="D1138" s="3">
        <v>0.4963934552</v>
      </c>
    </row>
    <row r="1139">
      <c r="A1139" s="2" t="s">
        <v>599</v>
      </c>
      <c r="B1139" s="2" t="s">
        <v>463</v>
      </c>
      <c r="C1139" s="3">
        <v>0.8810431384</v>
      </c>
      <c r="D1139" s="3">
        <v>0.27092179</v>
      </c>
    </row>
    <row r="1140">
      <c r="A1140" s="2" t="s">
        <v>599</v>
      </c>
      <c r="B1140" s="2" t="s">
        <v>116</v>
      </c>
      <c r="C1140" s="3">
        <v>0.888891236</v>
      </c>
      <c r="D1140" s="3">
        <v>1.498673221</v>
      </c>
    </row>
    <row r="1141">
      <c r="A1141" s="2" t="s">
        <v>599</v>
      </c>
      <c r="B1141" s="2" t="s">
        <v>494</v>
      </c>
      <c r="C1141" s="3">
        <v>0.8918568006</v>
      </c>
      <c r="D1141" s="3">
        <v>0.8480078965</v>
      </c>
    </row>
    <row r="1142">
      <c r="A1142" s="2" t="s">
        <v>599</v>
      </c>
      <c r="B1142" s="2" t="s">
        <v>142</v>
      </c>
      <c r="C1142" s="3">
        <v>0.8979737567</v>
      </c>
      <c r="D1142" s="3">
        <v>0.1300438523</v>
      </c>
    </row>
    <row r="1143">
      <c r="A1143" s="2" t="s">
        <v>599</v>
      </c>
      <c r="B1143" s="2" t="s">
        <v>139</v>
      </c>
      <c r="C1143" s="3">
        <v>0.9042234623</v>
      </c>
      <c r="D1143" s="3">
        <v>0.637547736</v>
      </c>
    </row>
    <row r="1144">
      <c r="A1144" s="2" t="s">
        <v>599</v>
      </c>
      <c r="B1144" s="2" t="s">
        <v>126</v>
      </c>
      <c r="C1144" s="3">
        <v>0.9160812064</v>
      </c>
      <c r="D1144" s="3">
        <v>0.744003067</v>
      </c>
    </row>
    <row r="1145">
      <c r="A1145" s="2" t="s">
        <v>599</v>
      </c>
      <c r="B1145" s="2" t="s">
        <v>45</v>
      </c>
      <c r="C1145" s="3">
        <v>0.9167857154</v>
      </c>
      <c r="D1145" s="3">
        <v>0.06142347877</v>
      </c>
    </row>
    <row r="1146">
      <c r="A1146" s="2" t="s">
        <v>599</v>
      </c>
      <c r="B1146" s="2" t="s">
        <v>399</v>
      </c>
      <c r="C1146" s="3">
        <v>0.9170417201</v>
      </c>
      <c r="D1146" s="3">
        <v>0.3380941286</v>
      </c>
    </row>
    <row r="1147">
      <c r="A1147" s="2" t="s">
        <v>599</v>
      </c>
      <c r="B1147" s="2" t="s">
        <v>138</v>
      </c>
      <c r="C1147" s="3">
        <v>0.9355721103</v>
      </c>
      <c r="D1147" s="3">
        <v>0.1689007888</v>
      </c>
    </row>
    <row r="1148">
      <c r="A1148" s="2" t="s">
        <v>599</v>
      </c>
      <c r="B1148" s="2" t="s">
        <v>291</v>
      </c>
      <c r="C1148" s="3">
        <v>0.94964681</v>
      </c>
      <c r="D1148" s="3">
        <v>0.7092409606</v>
      </c>
    </row>
    <row r="1149">
      <c r="A1149" s="2" t="s">
        <v>599</v>
      </c>
      <c r="B1149" s="2" t="s">
        <v>559</v>
      </c>
      <c r="C1149" s="3">
        <v>0.9624063124</v>
      </c>
      <c r="D1149" s="3">
        <v>0.01625100923</v>
      </c>
    </row>
    <row r="1150">
      <c r="A1150" s="2" t="s">
        <v>599</v>
      </c>
      <c r="B1150" s="2" t="s">
        <v>97</v>
      </c>
      <c r="C1150" s="3">
        <v>0.9757397405</v>
      </c>
      <c r="D1150" s="3">
        <v>0.7282087996</v>
      </c>
    </row>
    <row r="1151">
      <c r="A1151" s="2" t="s">
        <v>599</v>
      </c>
      <c r="B1151" s="2" t="s">
        <v>158</v>
      </c>
      <c r="C1151" s="3">
        <v>1.027613601</v>
      </c>
      <c r="D1151" s="3">
        <v>0.0898978612</v>
      </c>
    </row>
    <row r="1152">
      <c r="A1152" s="2" t="s">
        <v>599</v>
      </c>
      <c r="B1152" s="2" t="s">
        <v>286</v>
      </c>
      <c r="C1152" s="3">
        <v>1.033772056</v>
      </c>
      <c r="D1152" s="3">
        <v>0.185250065</v>
      </c>
    </row>
    <row r="1153">
      <c r="A1153" s="2" t="s">
        <v>599</v>
      </c>
      <c r="B1153" s="2" t="s">
        <v>542</v>
      </c>
      <c r="C1153" s="3">
        <v>1.050738938</v>
      </c>
      <c r="D1153" s="3">
        <v>0.5815271701</v>
      </c>
    </row>
    <row r="1154">
      <c r="A1154" s="2" t="s">
        <v>599</v>
      </c>
      <c r="B1154" s="2" t="s">
        <v>540</v>
      </c>
      <c r="C1154" s="3">
        <v>1.065339826</v>
      </c>
      <c r="D1154" s="3">
        <v>0.1469989474</v>
      </c>
    </row>
    <row r="1155">
      <c r="A1155" s="2" t="s">
        <v>599</v>
      </c>
      <c r="B1155" s="2" t="s">
        <v>447</v>
      </c>
      <c r="C1155" s="3">
        <v>1.074404984</v>
      </c>
      <c r="D1155" s="3">
        <v>0.09981986969</v>
      </c>
    </row>
    <row r="1156">
      <c r="A1156" s="2" t="s">
        <v>599</v>
      </c>
      <c r="B1156" s="2" t="s">
        <v>544</v>
      </c>
      <c r="C1156" s="3">
        <v>1.098522051</v>
      </c>
      <c r="D1156" s="3">
        <v>0.4656729613</v>
      </c>
    </row>
    <row r="1157">
      <c r="A1157" s="2" t="s">
        <v>599</v>
      </c>
      <c r="B1157" s="2" t="s">
        <v>78</v>
      </c>
      <c r="C1157" s="3">
        <v>1.14</v>
      </c>
      <c r="D1157" s="3">
        <v>0.01175826763</v>
      </c>
    </row>
    <row r="1158">
      <c r="A1158" s="2" t="s">
        <v>599</v>
      </c>
      <c r="B1158" s="2" t="s">
        <v>356</v>
      </c>
      <c r="C1158" s="3">
        <v>1.153604856</v>
      </c>
      <c r="D1158" s="3">
        <v>0.08194514589</v>
      </c>
    </row>
    <row r="1159">
      <c r="A1159" s="2" t="s">
        <v>599</v>
      </c>
      <c r="B1159" s="2" t="s">
        <v>536</v>
      </c>
      <c r="C1159" s="3">
        <v>1.176149437</v>
      </c>
      <c r="D1159" s="3">
        <v>0.5173554344</v>
      </c>
    </row>
    <row r="1160">
      <c r="A1160" s="2" t="s">
        <v>599</v>
      </c>
      <c r="B1160" s="2" t="s">
        <v>513</v>
      </c>
      <c r="C1160" s="3">
        <v>1.285369964</v>
      </c>
      <c r="D1160" s="3">
        <v>0.3492920284</v>
      </c>
    </row>
    <row r="1161">
      <c r="A1161" s="2" t="s">
        <v>599</v>
      </c>
      <c r="B1161" s="2" t="s">
        <v>596</v>
      </c>
      <c r="C1161" s="3">
        <v>1.339332782</v>
      </c>
      <c r="D1161" s="3">
        <v>0.3225819624</v>
      </c>
    </row>
    <row r="1162">
      <c r="A1162" s="2" t="s">
        <v>599</v>
      </c>
      <c r="B1162" s="2" t="s">
        <v>173</v>
      </c>
      <c r="C1162" s="3">
        <v>1.395828946</v>
      </c>
      <c r="D1162" s="3">
        <v>0.390036996</v>
      </c>
    </row>
    <row r="1163">
      <c r="A1163" s="2" t="s">
        <v>599</v>
      </c>
      <c r="B1163" s="2" t="s">
        <v>70</v>
      </c>
      <c r="C1163" s="3">
        <v>1.400772028</v>
      </c>
      <c r="D1163" s="3">
        <v>1.221124322</v>
      </c>
    </row>
    <row r="1164">
      <c r="A1164" s="2" t="s">
        <v>599</v>
      </c>
      <c r="B1164" s="2" t="s">
        <v>307</v>
      </c>
      <c r="C1164" s="3">
        <v>1.448292461</v>
      </c>
      <c r="D1164" s="3">
        <v>0.2127607582</v>
      </c>
    </row>
    <row r="1165">
      <c r="A1165" s="2" t="s">
        <v>599</v>
      </c>
      <c r="B1165" s="2" t="s">
        <v>299</v>
      </c>
      <c r="C1165" s="3">
        <v>1.471915854</v>
      </c>
      <c r="D1165" s="3">
        <v>0.2832722284</v>
      </c>
    </row>
    <row r="1166">
      <c r="A1166" s="2" t="s">
        <v>599</v>
      </c>
      <c r="B1166" s="2" t="s">
        <v>507</v>
      </c>
      <c r="C1166" s="3">
        <v>1.496796143</v>
      </c>
      <c r="D1166" s="3">
        <v>0.7167289821</v>
      </c>
    </row>
    <row r="1167">
      <c r="A1167" s="2" t="s">
        <v>599</v>
      </c>
      <c r="B1167" s="2" t="s">
        <v>412</v>
      </c>
      <c r="C1167" s="3">
        <v>1.506073465</v>
      </c>
      <c r="D1167" s="3">
        <v>0.1090409057</v>
      </c>
    </row>
    <row r="1168">
      <c r="A1168" s="2" t="s">
        <v>599</v>
      </c>
      <c r="B1168" s="2" t="s">
        <v>349</v>
      </c>
      <c r="C1168" s="3">
        <v>1.50925783</v>
      </c>
      <c r="D1168" s="3">
        <v>0.2223323738</v>
      </c>
    </row>
    <row r="1169">
      <c r="A1169" s="2" t="s">
        <v>599</v>
      </c>
      <c r="B1169" s="2" t="s">
        <v>140</v>
      </c>
      <c r="C1169" s="3">
        <v>1.564029296</v>
      </c>
      <c r="D1169" s="3">
        <v>0.2846664334</v>
      </c>
    </row>
    <row r="1170">
      <c r="A1170" s="2" t="s">
        <v>599</v>
      </c>
      <c r="B1170" s="2" t="s">
        <v>48</v>
      </c>
      <c r="C1170" s="3">
        <v>1.610845569</v>
      </c>
      <c r="D1170" s="3">
        <v>0.8183854302</v>
      </c>
    </row>
    <row r="1171">
      <c r="A1171" s="2" t="s">
        <v>599</v>
      </c>
      <c r="B1171" s="2" t="s">
        <v>337</v>
      </c>
      <c r="C1171" s="3">
        <v>1.689776706</v>
      </c>
      <c r="D1171" s="3">
        <v>2.476396827</v>
      </c>
    </row>
    <row r="1172">
      <c r="A1172" s="2" t="s">
        <v>599</v>
      </c>
      <c r="B1172" s="2" t="s">
        <v>593</v>
      </c>
      <c r="C1172" s="3">
        <v>1.73350079</v>
      </c>
      <c r="D1172" s="3">
        <v>0.3857660768</v>
      </c>
    </row>
    <row r="1173">
      <c r="A1173" s="2" t="s">
        <v>599</v>
      </c>
      <c r="B1173" s="2" t="s">
        <v>578</v>
      </c>
      <c r="C1173" s="3">
        <v>1.994348371</v>
      </c>
      <c r="D1173" s="3">
        <v>0.2175201973</v>
      </c>
    </row>
    <row r="1174">
      <c r="A1174" s="2" t="s">
        <v>599</v>
      </c>
      <c r="B1174" s="2" t="s">
        <v>467</v>
      </c>
      <c r="C1174" s="3">
        <v>2.306624845</v>
      </c>
      <c r="D1174" s="3">
        <v>0.3318226191</v>
      </c>
    </row>
    <row r="1175">
      <c r="A1175" s="2" t="s">
        <v>599</v>
      </c>
      <c r="B1175" s="2" t="s">
        <v>543</v>
      </c>
      <c r="C1175" s="3">
        <v>2.320393506</v>
      </c>
      <c r="D1175" s="3">
        <v>0.7817916278</v>
      </c>
    </row>
    <row r="1176">
      <c r="A1176" s="2" t="s">
        <v>599</v>
      </c>
      <c r="B1176" s="2" t="s">
        <v>535</v>
      </c>
      <c r="C1176" s="3">
        <v>2.376620357</v>
      </c>
      <c r="D1176" s="3">
        <v>0.744003067</v>
      </c>
    </row>
    <row r="1177">
      <c r="A1177" s="2" t="s">
        <v>599</v>
      </c>
      <c r="B1177" s="2" t="s">
        <v>588</v>
      </c>
      <c r="C1177" s="3">
        <v>2.471663342</v>
      </c>
      <c r="D1177" s="3">
        <v>0.6101094877</v>
      </c>
    </row>
    <row r="1178">
      <c r="A1178" s="2" t="s">
        <v>599</v>
      </c>
      <c r="B1178" s="2" t="s">
        <v>296</v>
      </c>
      <c r="C1178" s="3">
        <v>2.531214993</v>
      </c>
      <c r="D1178" s="3">
        <v>1.435004142</v>
      </c>
    </row>
    <row r="1179">
      <c r="A1179" s="2" t="s">
        <v>599</v>
      </c>
      <c r="B1179" s="2" t="s">
        <v>474</v>
      </c>
      <c r="C1179" s="3">
        <v>2.569902513</v>
      </c>
      <c r="D1179" s="3">
        <v>0.6220907849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600</v>
      </c>
      <c r="B1" s="1" t="s">
        <v>601</v>
      </c>
      <c r="C1" s="1" t="s">
        <v>602</v>
      </c>
      <c r="D1" s="1" t="s">
        <v>603</v>
      </c>
      <c r="E1" s="1" t="s">
        <v>604</v>
      </c>
      <c r="F1" s="1" t="s">
        <v>605</v>
      </c>
      <c r="G1" s="1" t="s">
        <v>606</v>
      </c>
      <c r="H1" s="1" t="s">
        <v>607</v>
      </c>
    </row>
    <row r="2">
      <c r="A2" s="1" t="s">
        <v>608</v>
      </c>
      <c r="B2" s="1">
        <v>58.0</v>
      </c>
      <c r="C2" s="1">
        <v>5.0</v>
      </c>
      <c r="D2" s="1">
        <v>0.906</v>
      </c>
      <c r="E2" s="4">
        <f t="shared" ref="E2:E4" si="1">C2/D2</f>
        <v>5.518763797</v>
      </c>
      <c r="F2" s="1">
        <v>0.00132</v>
      </c>
      <c r="G2" s="1">
        <v>0.0433</v>
      </c>
      <c r="H2" s="4">
        <f t="shared" ref="H2:H4" si="2">-LOG(F2, 10)</f>
        <v>2.879426069</v>
      </c>
    </row>
    <row r="3">
      <c r="A3" s="1" t="s">
        <v>609</v>
      </c>
      <c r="B3" s="1">
        <v>43.0</v>
      </c>
      <c r="C3" s="1">
        <v>5.0</v>
      </c>
      <c r="D3" s="1">
        <v>0.672</v>
      </c>
      <c r="E3" s="4">
        <f t="shared" si="1"/>
        <v>7.44047619</v>
      </c>
      <c r="F3" s="5">
        <v>3.2E-4</v>
      </c>
      <c r="G3" s="1">
        <v>0.0157</v>
      </c>
      <c r="H3" s="4">
        <f t="shared" si="2"/>
        <v>3.494850022</v>
      </c>
    </row>
    <row r="4">
      <c r="A4" s="1" t="s">
        <v>610</v>
      </c>
      <c r="B4" s="1">
        <v>29.0</v>
      </c>
      <c r="C4" s="1">
        <v>5.0</v>
      </c>
      <c r="D4" s="1">
        <v>0.453</v>
      </c>
      <c r="E4" s="4">
        <f t="shared" si="1"/>
        <v>11.03752759</v>
      </c>
      <c r="F4" s="5">
        <v>4.49E-5</v>
      </c>
      <c r="G4" s="1">
        <v>0.0044</v>
      </c>
      <c r="H4" s="4">
        <f t="shared" si="2"/>
        <v>4.347753659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611</v>
      </c>
      <c r="B1" s="1" t="s">
        <v>5</v>
      </c>
      <c r="C1" s="1" t="s">
        <v>4</v>
      </c>
      <c r="D1" s="1" t="s">
        <v>612</v>
      </c>
      <c r="E1" s="1" t="s">
        <v>613</v>
      </c>
    </row>
    <row r="2">
      <c r="A2" s="1">
        <v>501.0</v>
      </c>
      <c r="B2" s="1" t="s">
        <v>8</v>
      </c>
      <c r="C2" s="1" t="s">
        <v>7</v>
      </c>
      <c r="D2" s="1">
        <v>4.0</v>
      </c>
      <c r="E2" s="1" t="s">
        <v>614</v>
      </c>
    </row>
    <row r="3">
      <c r="A3" s="1">
        <v>503.0</v>
      </c>
      <c r="B3" s="1" t="s">
        <v>8</v>
      </c>
      <c r="C3" s="1" t="s">
        <v>7</v>
      </c>
      <c r="D3" s="1">
        <v>0.25</v>
      </c>
      <c r="E3" s="1" t="s">
        <v>614</v>
      </c>
    </row>
    <row r="4">
      <c r="A4" s="1">
        <v>505.0</v>
      </c>
      <c r="B4" s="1" t="s">
        <v>8</v>
      </c>
      <c r="C4" s="1" t="s">
        <v>7</v>
      </c>
      <c r="D4" s="1">
        <v>2.0</v>
      </c>
      <c r="E4" s="1" t="s">
        <v>614</v>
      </c>
    </row>
    <row r="5">
      <c r="A5" s="1">
        <v>506.0</v>
      </c>
      <c r="B5" s="1" t="s">
        <v>8</v>
      </c>
      <c r="C5" s="1" t="s">
        <v>9</v>
      </c>
      <c r="D5" s="1">
        <v>1.0</v>
      </c>
      <c r="E5" s="1" t="s">
        <v>614</v>
      </c>
    </row>
    <row r="6">
      <c r="A6" s="1">
        <v>507.0</v>
      </c>
      <c r="B6" s="1" t="s">
        <v>8</v>
      </c>
      <c r="C6" s="1" t="s">
        <v>7</v>
      </c>
      <c r="D6" s="1">
        <v>4.0</v>
      </c>
      <c r="E6" s="1" t="s">
        <v>614</v>
      </c>
    </row>
    <row r="7">
      <c r="A7" s="1">
        <v>508.0</v>
      </c>
      <c r="B7" s="1" t="s">
        <v>8</v>
      </c>
      <c r="C7" s="1" t="s">
        <v>7</v>
      </c>
      <c r="D7" s="1">
        <v>4.0</v>
      </c>
      <c r="E7" s="1" t="s">
        <v>614</v>
      </c>
    </row>
    <row r="8">
      <c r="A8" s="1">
        <v>1311.0</v>
      </c>
      <c r="B8" s="1" t="s">
        <v>8</v>
      </c>
      <c r="C8" s="1" t="s">
        <v>7</v>
      </c>
      <c r="D8" s="1">
        <v>0.5</v>
      </c>
      <c r="E8" s="1" t="s">
        <v>614</v>
      </c>
    </row>
    <row r="9">
      <c r="A9" s="1">
        <v>1326.0</v>
      </c>
      <c r="B9" s="1" t="s">
        <v>8</v>
      </c>
      <c r="C9" s="1" t="s">
        <v>9</v>
      </c>
      <c r="D9" s="1">
        <v>4.0</v>
      </c>
      <c r="E9" s="1" t="s">
        <v>614</v>
      </c>
    </row>
    <row r="10">
      <c r="A10" s="1">
        <v>1331.0</v>
      </c>
      <c r="B10" s="1" t="s">
        <v>8</v>
      </c>
      <c r="C10" s="1" t="s">
        <v>9</v>
      </c>
      <c r="D10" s="1">
        <v>1.0</v>
      </c>
      <c r="E10" s="1" t="s">
        <v>614</v>
      </c>
    </row>
    <row r="11">
      <c r="A11" s="1">
        <v>1332.0</v>
      </c>
      <c r="B11" s="1" t="s">
        <v>8</v>
      </c>
      <c r="C11" s="1" t="s">
        <v>9</v>
      </c>
      <c r="D11" s="1">
        <v>1.0</v>
      </c>
      <c r="E11" s="1" t="s">
        <v>614</v>
      </c>
    </row>
    <row r="12">
      <c r="A12" s="1">
        <v>1339.0</v>
      </c>
      <c r="B12" s="1" t="s">
        <v>8</v>
      </c>
      <c r="C12" s="1" t="s">
        <v>7</v>
      </c>
      <c r="D12" s="1">
        <v>0.5</v>
      </c>
      <c r="E12" s="1" t="s">
        <v>614</v>
      </c>
    </row>
    <row r="13">
      <c r="A13" s="1">
        <v>1342.0</v>
      </c>
      <c r="B13" s="1" t="s">
        <v>10</v>
      </c>
      <c r="C13" s="1" t="s">
        <v>9</v>
      </c>
      <c r="D13" s="1">
        <v>0.25</v>
      </c>
      <c r="E13" s="1" t="s">
        <v>614</v>
      </c>
    </row>
    <row r="14">
      <c r="A14" s="1">
        <v>1343.0</v>
      </c>
      <c r="B14" s="1" t="s">
        <v>10</v>
      </c>
      <c r="C14" s="1" t="s">
        <v>9</v>
      </c>
      <c r="D14" s="1">
        <v>0.25</v>
      </c>
      <c r="E14" s="1" t="s">
        <v>614</v>
      </c>
    </row>
    <row r="15">
      <c r="A15" s="1">
        <v>1348.0</v>
      </c>
      <c r="B15" s="1" t="s">
        <v>10</v>
      </c>
      <c r="C15" s="1" t="s">
        <v>9</v>
      </c>
      <c r="D15" s="1">
        <v>0.0</v>
      </c>
      <c r="E15" s="1" t="s">
        <v>614</v>
      </c>
    </row>
    <row r="16">
      <c r="A16" s="1">
        <v>1350.0</v>
      </c>
      <c r="B16" s="1" t="s">
        <v>10</v>
      </c>
      <c r="C16" s="1" t="s">
        <v>7</v>
      </c>
      <c r="D16" s="1">
        <v>0.0</v>
      </c>
      <c r="E16" s="1" t="s">
        <v>614</v>
      </c>
    </row>
    <row r="17">
      <c r="A17" s="1">
        <v>1352.0</v>
      </c>
      <c r="B17" s="1" t="s">
        <v>10</v>
      </c>
      <c r="C17" s="1" t="s">
        <v>9</v>
      </c>
      <c r="D17" s="1">
        <v>0.0</v>
      </c>
      <c r="E17" s="1" t="s">
        <v>614</v>
      </c>
    </row>
    <row r="18">
      <c r="A18" s="1">
        <v>1354.0</v>
      </c>
      <c r="B18" s="1" t="s">
        <v>10</v>
      </c>
      <c r="C18" s="1" t="s">
        <v>9</v>
      </c>
      <c r="D18" s="1">
        <v>0.5</v>
      </c>
      <c r="E18" s="1" t="s">
        <v>614</v>
      </c>
    </row>
    <row r="19">
      <c r="A19" s="1">
        <v>1355.0</v>
      </c>
      <c r="B19" s="1" t="s">
        <v>10</v>
      </c>
      <c r="C19" s="1" t="s">
        <v>7</v>
      </c>
      <c r="D19" s="1">
        <v>2.0</v>
      </c>
      <c r="E19" s="1" t="s">
        <v>614</v>
      </c>
    </row>
    <row r="20">
      <c r="A20" s="1">
        <v>1356.0</v>
      </c>
      <c r="B20" s="1" t="s">
        <v>10</v>
      </c>
      <c r="C20" s="1" t="s">
        <v>7</v>
      </c>
      <c r="D20" s="1">
        <v>0.0</v>
      </c>
      <c r="E20" s="1" t="s">
        <v>614</v>
      </c>
    </row>
    <row r="21">
      <c r="A21" s="1">
        <v>1357.0</v>
      </c>
      <c r="B21" s="1" t="s">
        <v>10</v>
      </c>
      <c r="C21" s="1" t="s">
        <v>7</v>
      </c>
      <c r="D21" s="1">
        <v>0.5</v>
      </c>
      <c r="E21" s="1" t="s">
        <v>614</v>
      </c>
    </row>
    <row r="22">
      <c r="A22" s="1">
        <v>1360.0</v>
      </c>
      <c r="B22" s="1" t="s">
        <v>10</v>
      </c>
      <c r="C22" s="1" t="s">
        <v>9</v>
      </c>
      <c r="D22" s="1">
        <v>0.0</v>
      </c>
      <c r="E22" s="1" t="s">
        <v>614</v>
      </c>
    </row>
    <row r="23">
      <c r="A23" s="1">
        <v>1361.0</v>
      </c>
      <c r="B23" s="1" t="s">
        <v>10</v>
      </c>
      <c r="C23" s="1" t="s">
        <v>7</v>
      </c>
      <c r="D23" s="1">
        <v>0.5</v>
      </c>
      <c r="E23" s="1" t="s">
        <v>614</v>
      </c>
    </row>
    <row r="24">
      <c r="A24" s="1">
        <v>1362.0</v>
      </c>
      <c r="B24" s="1" t="s">
        <v>10</v>
      </c>
      <c r="C24" s="1" t="s">
        <v>7</v>
      </c>
      <c r="D24" s="1">
        <v>0.25</v>
      </c>
      <c r="E24" s="1" t="s">
        <v>614</v>
      </c>
    </row>
    <row r="25">
      <c r="A25" s="1">
        <v>1363.0</v>
      </c>
      <c r="B25" s="1" t="s">
        <v>10</v>
      </c>
      <c r="C25" s="1" t="s">
        <v>9</v>
      </c>
      <c r="D25" s="1">
        <v>0.25</v>
      </c>
      <c r="E25" s="1" t="s">
        <v>614</v>
      </c>
    </row>
    <row r="26">
      <c r="A26" s="1">
        <v>1364.0</v>
      </c>
      <c r="B26" s="1" t="s">
        <v>10</v>
      </c>
      <c r="C26" s="1" t="s">
        <v>7</v>
      </c>
      <c r="D26" s="1">
        <v>3.0</v>
      </c>
      <c r="E26" s="1" t="s">
        <v>614</v>
      </c>
    </row>
    <row r="27">
      <c r="A27" s="1">
        <v>1365.0</v>
      </c>
      <c r="B27" s="1" t="s">
        <v>10</v>
      </c>
      <c r="C27" s="1" t="s">
        <v>7</v>
      </c>
      <c r="D27" s="1">
        <v>1.5</v>
      </c>
      <c r="E27" s="1" t="s">
        <v>614</v>
      </c>
    </row>
    <row r="28">
      <c r="A28" s="1">
        <v>1366.0</v>
      </c>
      <c r="B28" s="1" t="s">
        <v>10</v>
      </c>
      <c r="C28" s="1" t="s">
        <v>9</v>
      </c>
      <c r="D28" s="1">
        <v>0.25</v>
      </c>
      <c r="E28" s="1" t="s">
        <v>614</v>
      </c>
    </row>
    <row r="29">
      <c r="A29" s="1">
        <v>1367.0</v>
      </c>
      <c r="B29" s="1" t="s">
        <v>10</v>
      </c>
      <c r="C29" s="1" t="s">
        <v>7</v>
      </c>
      <c r="D29" s="1">
        <v>0.0</v>
      </c>
      <c r="E29" s="1" t="s">
        <v>614</v>
      </c>
    </row>
    <row r="30">
      <c r="A30" s="1">
        <v>1369.0</v>
      </c>
      <c r="B30" s="1" t="s">
        <v>10</v>
      </c>
      <c r="C30" s="1" t="s">
        <v>7</v>
      </c>
      <c r="D30" s="1">
        <v>0.25</v>
      </c>
      <c r="E30" s="1" t="s">
        <v>614</v>
      </c>
    </row>
    <row r="31">
      <c r="A31" s="1">
        <v>1372.0</v>
      </c>
      <c r="B31" s="1" t="s">
        <v>10</v>
      </c>
      <c r="C31" s="1" t="s">
        <v>7</v>
      </c>
      <c r="D31" s="1">
        <v>0.0</v>
      </c>
      <c r="E31" s="1" t="s">
        <v>614</v>
      </c>
    </row>
    <row r="32">
      <c r="A32" s="1">
        <v>1375.0</v>
      </c>
      <c r="B32" s="1" t="s">
        <v>10</v>
      </c>
      <c r="C32" s="1" t="s">
        <v>9</v>
      </c>
      <c r="D32" s="1">
        <v>0.5</v>
      </c>
      <c r="E32" s="1" t="s">
        <v>614</v>
      </c>
    </row>
    <row r="33">
      <c r="A33" s="1">
        <v>1377.0</v>
      </c>
      <c r="B33" s="1" t="s">
        <v>10</v>
      </c>
      <c r="C33" s="1" t="s">
        <v>7</v>
      </c>
      <c r="D33" s="1">
        <v>0.5</v>
      </c>
      <c r="E33" s="1" t="s">
        <v>614</v>
      </c>
    </row>
    <row r="34">
      <c r="A34" s="1">
        <v>1379.0</v>
      </c>
      <c r="B34" s="1" t="s">
        <v>10</v>
      </c>
      <c r="C34" s="1" t="s">
        <v>9</v>
      </c>
      <c r="D34" s="1">
        <v>1.0</v>
      </c>
      <c r="E34" s="1" t="s">
        <v>614</v>
      </c>
    </row>
    <row r="35">
      <c r="A35" s="1">
        <v>1382.0</v>
      </c>
      <c r="B35" s="1" t="s">
        <v>10</v>
      </c>
      <c r="C35" s="1" t="s">
        <v>7</v>
      </c>
      <c r="D35" s="1">
        <v>0.0</v>
      </c>
      <c r="E35" s="1" t="s">
        <v>614</v>
      </c>
    </row>
    <row r="36">
      <c r="A36" s="1">
        <v>1384.0</v>
      </c>
      <c r="B36" s="1" t="s">
        <v>8</v>
      </c>
      <c r="C36" s="1" t="s">
        <v>9</v>
      </c>
      <c r="D36" s="1">
        <v>1.0</v>
      </c>
      <c r="E36" s="1" t="s">
        <v>614</v>
      </c>
    </row>
    <row r="37">
      <c r="A37" s="1">
        <v>1385.0</v>
      </c>
      <c r="B37" s="1" t="s">
        <v>8</v>
      </c>
      <c r="C37" s="1" t="s">
        <v>7</v>
      </c>
      <c r="D37" s="1">
        <v>3.5</v>
      </c>
      <c r="E37" s="1" t="s">
        <v>614</v>
      </c>
    </row>
    <row r="38">
      <c r="A38" s="1">
        <v>1335.0</v>
      </c>
      <c r="B38" s="1" t="s">
        <v>8</v>
      </c>
      <c r="C38" s="1" t="s">
        <v>9</v>
      </c>
      <c r="D38" s="1">
        <v>2.0</v>
      </c>
      <c r="E38" s="1" t="s">
        <v>614</v>
      </c>
    </row>
    <row r="39">
      <c r="A39" s="1" t="s">
        <v>615</v>
      </c>
      <c r="B39" s="1" t="s">
        <v>10</v>
      </c>
      <c r="C39" s="1" t="s">
        <v>9</v>
      </c>
      <c r="D39" s="1">
        <v>0.75</v>
      </c>
      <c r="E39" s="1" t="s">
        <v>614</v>
      </c>
    </row>
    <row r="40">
      <c r="A40" s="1" t="s">
        <v>616</v>
      </c>
      <c r="B40" s="1" t="s">
        <v>10</v>
      </c>
      <c r="C40" s="1" t="s">
        <v>9</v>
      </c>
      <c r="D40" s="1">
        <v>0.25</v>
      </c>
      <c r="E40" s="1" t="s">
        <v>614</v>
      </c>
    </row>
    <row r="41">
      <c r="A41" s="1">
        <v>501.0</v>
      </c>
      <c r="B41" s="1" t="s">
        <v>8</v>
      </c>
      <c r="C41" s="1" t="s">
        <v>7</v>
      </c>
      <c r="D41" s="1">
        <v>3.0</v>
      </c>
      <c r="E41" s="1" t="s">
        <v>617</v>
      </c>
    </row>
    <row r="42">
      <c r="A42" s="1">
        <v>503.0</v>
      </c>
      <c r="B42" s="1" t="s">
        <v>8</v>
      </c>
      <c r="C42" s="1" t="s">
        <v>7</v>
      </c>
      <c r="D42" s="1">
        <v>2.0</v>
      </c>
      <c r="E42" s="1" t="s">
        <v>617</v>
      </c>
    </row>
    <row r="43">
      <c r="A43" s="1">
        <v>505.0</v>
      </c>
      <c r="B43" s="1" t="s">
        <v>8</v>
      </c>
      <c r="C43" s="1" t="s">
        <v>7</v>
      </c>
      <c r="D43" s="1">
        <v>1.0</v>
      </c>
      <c r="E43" s="1" t="s">
        <v>617</v>
      </c>
    </row>
    <row r="44">
      <c r="A44" s="1">
        <v>506.0</v>
      </c>
      <c r="B44" s="1" t="s">
        <v>8</v>
      </c>
      <c r="C44" s="1" t="s">
        <v>9</v>
      </c>
      <c r="D44" s="1">
        <v>1.0</v>
      </c>
      <c r="E44" s="1" t="s">
        <v>617</v>
      </c>
    </row>
    <row r="45">
      <c r="A45" s="1">
        <v>507.0</v>
      </c>
      <c r="B45" s="1" t="s">
        <v>8</v>
      </c>
      <c r="C45" s="1" t="s">
        <v>7</v>
      </c>
      <c r="D45" s="1">
        <v>4.0</v>
      </c>
      <c r="E45" s="1" t="s">
        <v>617</v>
      </c>
    </row>
    <row r="46">
      <c r="A46" s="1">
        <v>508.0</v>
      </c>
      <c r="B46" s="1" t="s">
        <v>8</v>
      </c>
      <c r="C46" s="1" t="s">
        <v>7</v>
      </c>
      <c r="D46" s="1">
        <v>3.0</v>
      </c>
      <c r="E46" s="1" t="s">
        <v>617</v>
      </c>
    </row>
    <row r="47">
      <c r="A47" s="1">
        <v>1311.0</v>
      </c>
      <c r="B47" s="1" t="s">
        <v>8</v>
      </c>
      <c r="C47" s="1" t="s">
        <v>7</v>
      </c>
      <c r="D47" s="1">
        <v>0.5</v>
      </c>
      <c r="E47" s="1" t="s">
        <v>617</v>
      </c>
    </row>
    <row r="48">
      <c r="A48" s="1">
        <v>1326.0</v>
      </c>
      <c r="B48" s="1" t="s">
        <v>8</v>
      </c>
      <c r="C48" s="1" t="s">
        <v>9</v>
      </c>
      <c r="D48" s="1">
        <v>4.0</v>
      </c>
      <c r="E48" s="1" t="s">
        <v>617</v>
      </c>
    </row>
    <row r="49">
      <c r="A49" s="1">
        <v>1331.0</v>
      </c>
      <c r="B49" s="1" t="s">
        <v>8</v>
      </c>
      <c r="C49" s="1" t="s">
        <v>9</v>
      </c>
      <c r="D49" s="1">
        <v>1.0</v>
      </c>
      <c r="E49" s="1" t="s">
        <v>617</v>
      </c>
    </row>
    <row r="50">
      <c r="A50" s="1">
        <v>1332.0</v>
      </c>
      <c r="B50" s="1" t="s">
        <v>8</v>
      </c>
      <c r="C50" s="1" t="s">
        <v>9</v>
      </c>
      <c r="D50" s="1">
        <v>3.0</v>
      </c>
      <c r="E50" s="1" t="s">
        <v>617</v>
      </c>
    </row>
    <row r="51">
      <c r="A51" s="1">
        <v>1339.0</v>
      </c>
      <c r="B51" s="1" t="s">
        <v>8</v>
      </c>
      <c r="C51" s="1" t="s">
        <v>7</v>
      </c>
      <c r="D51" s="1">
        <v>0.0</v>
      </c>
      <c r="E51" s="1" t="s">
        <v>617</v>
      </c>
    </row>
    <row r="52">
      <c r="A52" s="1">
        <v>1342.0</v>
      </c>
      <c r="B52" s="1" t="s">
        <v>10</v>
      </c>
      <c r="C52" s="1" t="s">
        <v>9</v>
      </c>
      <c r="D52" s="1">
        <v>0.25</v>
      </c>
      <c r="E52" s="1" t="s">
        <v>617</v>
      </c>
    </row>
    <row r="53">
      <c r="A53" s="1">
        <v>1343.0</v>
      </c>
      <c r="B53" s="1" t="s">
        <v>10</v>
      </c>
      <c r="C53" s="1" t="s">
        <v>9</v>
      </c>
      <c r="D53" s="1">
        <v>0.0</v>
      </c>
      <c r="E53" s="1" t="s">
        <v>617</v>
      </c>
    </row>
    <row r="54">
      <c r="A54" s="1">
        <v>1348.0</v>
      </c>
      <c r="B54" s="1" t="s">
        <v>10</v>
      </c>
      <c r="C54" s="1" t="s">
        <v>9</v>
      </c>
      <c r="D54" s="1">
        <v>0.25</v>
      </c>
      <c r="E54" s="1" t="s">
        <v>617</v>
      </c>
    </row>
    <row r="55">
      <c r="A55" s="1">
        <v>1350.0</v>
      </c>
      <c r="B55" s="1" t="s">
        <v>10</v>
      </c>
      <c r="C55" s="1" t="s">
        <v>7</v>
      </c>
      <c r="D55" s="1">
        <v>0.0</v>
      </c>
      <c r="E55" s="1" t="s">
        <v>617</v>
      </c>
    </row>
    <row r="56">
      <c r="A56" s="1">
        <v>1352.0</v>
      </c>
      <c r="B56" s="1" t="s">
        <v>10</v>
      </c>
      <c r="C56" s="1" t="s">
        <v>9</v>
      </c>
      <c r="D56" s="1">
        <v>0.75</v>
      </c>
      <c r="E56" s="1" t="s">
        <v>617</v>
      </c>
    </row>
    <row r="57">
      <c r="A57" s="1">
        <v>1354.0</v>
      </c>
      <c r="B57" s="1" t="s">
        <v>10</v>
      </c>
      <c r="C57" s="1" t="s">
        <v>9</v>
      </c>
      <c r="D57" s="1">
        <v>2.5</v>
      </c>
      <c r="E57" s="1" t="s">
        <v>617</v>
      </c>
    </row>
    <row r="58">
      <c r="A58" s="1">
        <v>1355.0</v>
      </c>
      <c r="B58" s="1" t="s">
        <v>10</v>
      </c>
      <c r="C58" s="1" t="s">
        <v>7</v>
      </c>
      <c r="D58" s="1">
        <v>3.0</v>
      </c>
      <c r="E58" s="1" t="s">
        <v>617</v>
      </c>
    </row>
    <row r="59">
      <c r="A59" s="1">
        <v>1356.0</v>
      </c>
      <c r="B59" s="1" t="s">
        <v>10</v>
      </c>
      <c r="C59" s="1" t="s">
        <v>7</v>
      </c>
      <c r="D59" s="1">
        <v>0.0</v>
      </c>
      <c r="E59" s="1" t="s">
        <v>617</v>
      </c>
    </row>
    <row r="60">
      <c r="A60" s="1">
        <v>1357.0</v>
      </c>
      <c r="B60" s="1" t="s">
        <v>10</v>
      </c>
      <c r="C60" s="1" t="s">
        <v>7</v>
      </c>
      <c r="D60" s="1">
        <v>0.5</v>
      </c>
      <c r="E60" s="1" t="s">
        <v>617</v>
      </c>
    </row>
    <row r="61">
      <c r="A61" s="1">
        <v>1360.0</v>
      </c>
      <c r="B61" s="1" t="s">
        <v>10</v>
      </c>
      <c r="C61" s="1" t="s">
        <v>9</v>
      </c>
      <c r="D61" s="1">
        <v>0.0</v>
      </c>
      <c r="E61" s="1" t="s">
        <v>617</v>
      </c>
    </row>
    <row r="62">
      <c r="A62" s="1">
        <v>1361.0</v>
      </c>
      <c r="B62" s="1" t="s">
        <v>10</v>
      </c>
      <c r="C62" s="1" t="s">
        <v>7</v>
      </c>
      <c r="D62" s="1">
        <v>0.25</v>
      </c>
      <c r="E62" s="1" t="s">
        <v>617</v>
      </c>
    </row>
    <row r="63">
      <c r="A63" s="1">
        <v>1362.0</v>
      </c>
      <c r="B63" s="1" t="s">
        <v>10</v>
      </c>
      <c r="C63" s="1" t="s">
        <v>7</v>
      </c>
      <c r="D63" s="1">
        <v>0.25</v>
      </c>
      <c r="E63" s="1" t="s">
        <v>617</v>
      </c>
    </row>
    <row r="64">
      <c r="A64" s="1">
        <v>1363.0</v>
      </c>
      <c r="B64" s="1" t="s">
        <v>10</v>
      </c>
      <c r="C64" s="1" t="s">
        <v>9</v>
      </c>
      <c r="D64" s="1">
        <v>0.0</v>
      </c>
      <c r="E64" s="1" t="s">
        <v>617</v>
      </c>
    </row>
    <row r="65">
      <c r="A65" s="1">
        <v>1364.0</v>
      </c>
      <c r="B65" s="1" t="s">
        <v>10</v>
      </c>
      <c r="C65" s="1" t="s">
        <v>7</v>
      </c>
      <c r="D65" s="1">
        <v>3.0</v>
      </c>
      <c r="E65" s="1" t="s">
        <v>617</v>
      </c>
    </row>
    <row r="66">
      <c r="A66" s="1">
        <v>1365.0</v>
      </c>
      <c r="B66" s="1" t="s">
        <v>10</v>
      </c>
      <c r="C66" s="1" t="s">
        <v>7</v>
      </c>
      <c r="D66" s="1">
        <v>0.5</v>
      </c>
      <c r="E66" s="1" t="s">
        <v>617</v>
      </c>
    </row>
    <row r="67">
      <c r="A67" s="1">
        <v>1366.0</v>
      </c>
      <c r="B67" s="1" t="s">
        <v>10</v>
      </c>
      <c r="C67" s="1" t="s">
        <v>9</v>
      </c>
      <c r="D67" s="1">
        <v>0.25</v>
      </c>
      <c r="E67" s="1" t="s">
        <v>617</v>
      </c>
    </row>
    <row r="68">
      <c r="A68" s="1">
        <v>1367.0</v>
      </c>
      <c r="B68" s="1" t="s">
        <v>10</v>
      </c>
      <c r="C68" s="1" t="s">
        <v>7</v>
      </c>
      <c r="D68" s="1">
        <v>0.0</v>
      </c>
      <c r="E68" s="1" t="s">
        <v>617</v>
      </c>
    </row>
    <row r="69">
      <c r="A69" s="1">
        <v>1369.0</v>
      </c>
      <c r="B69" s="1" t="s">
        <v>10</v>
      </c>
      <c r="C69" s="1" t="s">
        <v>7</v>
      </c>
      <c r="D69" s="1">
        <v>0.5</v>
      </c>
      <c r="E69" s="1" t="s">
        <v>617</v>
      </c>
    </row>
    <row r="70">
      <c r="A70" s="1">
        <v>1372.0</v>
      </c>
      <c r="B70" s="1" t="s">
        <v>10</v>
      </c>
      <c r="C70" s="1" t="s">
        <v>7</v>
      </c>
      <c r="D70" s="1">
        <v>0.0</v>
      </c>
      <c r="E70" s="1" t="s">
        <v>617</v>
      </c>
    </row>
    <row r="71">
      <c r="A71" s="1">
        <v>1375.0</v>
      </c>
      <c r="B71" s="1" t="s">
        <v>10</v>
      </c>
      <c r="C71" s="1" t="s">
        <v>9</v>
      </c>
      <c r="D71" s="1">
        <v>2.0</v>
      </c>
      <c r="E71" s="1" t="s">
        <v>617</v>
      </c>
    </row>
    <row r="72">
      <c r="A72" s="1">
        <v>1377.0</v>
      </c>
      <c r="B72" s="1" t="s">
        <v>10</v>
      </c>
      <c r="C72" s="1" t="s">
        <v>7</v>
      </c>
      <c r="D72" s="1">
        <v>2.0</v>
      </c>
      <c r="E72" s="1" t="s">
        <v>617</v>
      </c>
    </row>
    <row r="73">
      <c r="A73" s="1">
        <v>1379.0</v>
      </c>
      <c r="B73" s="1" t="s">
        <v>10</v>
      </c>
      <c r="C73" s="1" t="s">
        <v>9</v>
      </c>
      <c r="D73" s="1">
        <v>0.5</v>
      </c>
      <c r="E73" s="1" t="s">
        <v>617</v>
      </c>
    </row>
    <row r="74">
      <c r="A74" s="1">
        <v>1382.0</v>
      </c>
      <c r="B74" s="1" t="s">
        <v>10</v>
      </c>
      <c r="C74" s="1" t="s">
        <v>7</v>
      </c>
      <c r="D74" s="1">
        <v>0.0</v>
      </c>
      <c r="E74" s="1" t="s">
        <v>617</v>
      </c>
    </row>
    <row r="75">
      <c r="A75" s="1">
        <v>1384.0</v>
      </c>
      <c r="B75" s="1" t="s">
        <v>8</v>
      </c>
      <c r="C75" s="1" t="s">
        <v>9</v>
      </c>
      <c r="D75" s="1">
        <v>0.75</v>
      </c>
      <c r="E75" s="1" t="s">
        <v>617</v>
      </c>
    </row>
    <row r="76">
      <c r="A76" s="1">
        <v>1385.0</v>
      </c>
      <c r="B76" s="1" t="s">
        <v>8</v>
      </c>
      <c r="C76" s="1" t="s">
        <v>7</v>
      </c>
      <c r="D76" s="1">
        <v>3.5</v>
      </c>
      <c r="E76" s="1" t="s">
        <v>617</v>
      </c>
    </row>
    <row r="77">
      <c r="A77" s="1">
        <v>1335.0</v>
      </c>
      <c r="B77" s="1" t="s">
        <v>8</v>
      </c>
      <c r="C77" s="1" t="s">
        <v>9</v>
      </c>
      <c r="D77" s="1">
        <v>0.5</v>
      </c>
      <c r="E77" s="1" t="s">
        <v>617</v>
      </c>
    </row>
    <row r="78">
      <c r="A78" s="1" t="s">
        <v>615</v>
      </c>
      <c r="B78" s="1" t="s">
        <v>10</v>
      </c>
      <c r="C78" s="1" t="s">
        <v>9</v>
      </c>
      <c r="D78" s="1">
        <v>0.0</v>
      </c>
      <c r="E78" s="1" t="s">
        <v>617</v>
      </c>
    </row>
    <row r="79">
      <c r="A79" s="1" t="s">
        <v>616</v>
      </c>
      <c r="B79" s="1" t="s">
        <v>10</v>
      </c>
      <c r="C79" s="1" t="s">
        <v>9</v>
      </c>
      <c r="D79" s="1">
        <v>0.0</v>
      </c>
      <c r="E79" s="1" t="s">
        <v>617</v>
      </c>
    </row>
    <row r="80">
      <c r="A80" s="1">
        <v>501.0</v>
      </c>
      <c r="B80" s="1" t="s">
        <v>8</v>
      </c>
      <c r="C80" s="1" t="s">
        <v>7</v>
      </c>
      <c r="D80" s="1">
        <v>0.75</v>
      </c>
      <c r="E80" s="1" t="s">
        <v>618</v>
      </c>
    </row>
    <row r="81">
      <c r="A81" s="1">
        <v>503.0</v>
      </c>
      <c r="B81" s="1" t="s">
        <v>8</v>
      </c>
      <c r="C81" s="1" t="s">
        <v>7</v>
      </c>
      <c r="D81" s="1">
        <v>0.0</v>
      </c>
      <c r="E81" s="1" t="s">
        <v>618</v>
      </c>
    </row>
    <row r="82">
      <c r="A82" s="1">
        <v>505.0</v>
      </c>
      <c r="B82" s="1" t="s">
        <v>8</v>
      </c>
      <c r="C82" s="1" t="s">
        <v>7</v>
      </c>
      <c r="D82" s="1">
        <v>4.0</v>
      </c>
      <c r="E82" s="1" t="s">
        <v>618</v>
      </c>
    </row>
    <row r="83">
      <c r="A83" s="1">
        <v>506.0</v>
      </c>
      <c r="B83" s="1" t="s">
        <v>8</v>
      </c>
      <c r="C83" s="1" t="s">
        <v>9</v>
      </c>
      <c r="D83" s="1">
        <v>0.0</v>
      </c>
      <c r="E83" s="1" t="s">
        <v>618</v>
      </c>
    </row>
    <row r="84">
      <c r="A84" s="1">
        <v>507.0</v>
      </c>
      <c r="B84" s="1" t="s">
        <v>8</v>
      </c>
      <c r="C84" s="1" t="s">
        <v>7</v>
      </c>
      <c r="D84" s="1">
        <v>4.0</v>
      </c>
      <c r="E84" s="1" t="s">
        <v>618</v>
      </c>
    </row>
    <row r="85">
      <c r="A85" s="1">
        <v>508.0</v>
      </c>
      <c r="B85" s="1" t="s">
        <v>8</v>
      </c>
      <c r="C85" s="1" t="s">
        <v>7</v>
      </c>
      <c r="D85" s="1">
        <v>2.0</v>
      </c>
      <c r="E85" s="1" t="s">
        <v>618</v>
      </c>
    </row>
    <row r="86">
      <c r="A86" s="1">
        <v>1311.0</v>
      </c>
      <c r="B86" s="1" t="s">
        <v>8</v>
      </c>
      <c r="C86" s="1" t="s">
        <v>7</v>
      </c>
      <c r="D86" s="1">
        <v>0.5</v>
      </c>
      <c r="E86" s="1" t="s">
        <v>618</v>
      </c>
    </row>
    <row r="87">
      <c r="A87" s="1">
        <v>1326.0</v>
      </c>
      <c r="B87" s="1" t="s">
        <v>8</v>
      </c>
      <c r="C87" s="1" t="s">
        <v>9</v>
      </c>
      <c r="D87" s="1">
        <v>0.5</v>
      </c>
      <c r="E87" s="1" t="s">
        <v>618</v>
      </c>
    </row>
    <row r="88">
      <c r="A88" s="1">
        <v>1331.0</v>
      </c>
      <c r="B88" s="1" t="s">
        <v>8</v>
      </c>
      <c r="C88" s="1" t="s">
        <v>9</v>
      </c>
      <c r="D88" s="1">
        <v>0.5</v>
      </c>
      <c r="E88" s="1" t="s">
        <v>618</v>
      </c>
    </row>
    <row r="89">
      <c r="A89" s="1">
        <v>1332.0</v>
      </c>
      <c r="B89" s="1" t="s">
        <v>8</v>
      </c>
      <c r="C89" s="1" t="s">
        <v>9</v>
      </c>
      <c r="D89" s="1">
        <v>0.25</v>
      </c>
      <c r="E89" s="1" t="s">
        <v>618</v>
      </c>
    </row>
    <row r="90">
      <c r="A90" s="1">
        <v>1339.0</v>
      </c>
      <c r="B90" s="1" t="s">
        <v>8</v>
      </c>
      <c r="C90" s="1" t="s">
        <v>7</v>
      </c>
      <c r="D90" s="1">
        <v>0.0</v>
      </c>
      <c r="E90" s="1" t="s">
        <v>618</v>
      </c>
    </row>
    <row r="91">
      <c r="A91" s="1">
        <v>1342.0</v>
      </c>
      <c r="B91" s="1" t="s">
        <v>10</v>
      </c>
      <c r="C91" s="1" t="s">
        <v>9</v>
      </c>
      <c r="D91" s="1">
        <v>0.25</v>
      </c>
      <c r="E91" s="1" t="s">
        <v>618</v>
      </c>
    </row>
    <row r="92">
      <c r="A92" s="1">
        <v>1343.0</v>
      </c>
      <c r="B92" s="1" t="s">
        <v>10</v>
      </c>
      <c r="C92" s="1" t="s">
        <v>9</v>
      </c>
      <c r="D92" s="1">
        <v>0.0</v>
      </c>
      <c r="E92" s="1" t="s">
        <v>618</v>
      </c>
    </row>
    <row r="93">
      <c r="A93" s="1">
        <v>1348.0</v>
      </c>
      <c r="B93" s="1" t="s">
        <v>10</v>
      </c>
      <c r="C93" s="1" t="s">
        <v>9</v>
      </c>
      <c r="D93" s="1">
        <v>0.5</v>
      </c>
      <c r="E93" s="1" t="s">
        <v>618</v>
      </c>
    </row>
    <row r="94">
      <c r="A94" s="1">
        <v>1350.0</v>
      </c>
      <c r="B94" s="1" t="s">
        <v>10</v>
      </c>
      <c r="C94" s="1" t="s">
        <v>7</v>
      </c>
      <c r="D94" s="1">
        <v>1.0</v>
      </c>
      <c r="E94" s="1" t="s">
        <v>618</v>
      </c>
    </row>
    <row r="95">
      <c r="A95" s="1">
        <v>1352.0</v>
      </c>
      <c r="B95" s="1" t="s">
        <v>10</v>
      </c>
      <c r="C95" s="1" t="s">
        <v>9</v>
      </c>
      <c r="D95" s="1">
        <v>0.0</v>
      </c>
      <c r="E95" s="1" t="s">
        <v>618</v>
      </c>
    </row>
    <row r="96">
      <c r="A96" s="1">
        <v>1354.0</v>
      </c>
      <c r="B96" s="1" t="s">
        <v>10</v>
      </c>
      <c r="C96" s="1" t="s">
        <v>9</v>
      </c>
      <c r="D96" s="1">
        <v>0.5</v>
      </c>
      <c r="E96" s="1" t="s">
        <v>618</v>
      </c>
    </row>
    <row r="97">
      <c r="A97" s="1">
        <v>1355.0</v>
      </c>
      <c r="B97" s="1" t="s">
        <v>10</v>
      </c>
      <c r="C97" s="1" t="s">
        <v>7</v>
      </c>
      <c r="D97" s="1">
        <v>1.5</v>
      </c>
      <c r="E97" s="1" t="s">
        <v>618</v>
      </c>
    </row>
    <row r="98">
      <c r="A98" s="1">
        <v>1356.0</v>
      </c>
      <c r="B98" s="1" t="s">
        <v>10</v>
      </c>
      <c r="C98" s="1" t="s">
        <v>7</v>
      </c>
      <c r="D98" s="1">
        <v>1.0</v>
      </c>
      <c r="E98" s="1" t="s">
        <v>618</v>
      </c>
    </row>
    <row r="99">
      <c r="A99" s="1">
        <v>1357.0</v>
      </c>
      <c r="B99" s="1" t="s">
        <v>10</v>
      </c>
      <c r="C99" s="1" t="s">
        <v>7</v>
      </c>
      <c r="D99" s="1">
        <v>2.0</v>
      </c>
      <c r="E99" s="1" t="s">
        <v>618</v>
      </c>
    </row>
    <row r="100">
      <c r="A100" s="1">
        <v>1360.0</v>
      </c>
      <c r="B100" s="1" t="s">
        <v>10</v>
      </c>
      <c r="C100" s="1" t="s">
        <v>9</v>
      </c>
      <c r="D100" s="1">
        <v>0.0</v>
      </c>
      <c r="E100" s="1" t="s">
        <v>618</v>
      </c>
    </row>
    <row r="101">
      <c r="A101" s="1">
        <v>1361.0</v>
      </c>
      <c r="B101" s="1" t="s">
        <v>10</v>
      </c>
      <c r="C101" s="1" t="s">
        <v>7</v>
      </c>
      <c r="D101" s="1">
        <v>2.5</v>
      </c>
      <c r="E101" s="1" t="s">
        <v>618</v>
      </c>
    </row>
    <row r="102">
      <c r="A102" s="1">
        <v>1362.0</v>
      </c>
      <c r="B102" s="1" t="s">
        <v>10</v>
      </c>
      <c r="C102" s="1" t="s">
        <v>7</v>
      </c>
      <c r="D102" s="1">
        <v>0.0</v>
      </c>
      <c r="E102" s="1" t="s">
        <v>618</v>
      </c>
    </row>
    <row r="103">
      <c r="A103" s="1">
        <v>1363.0</v>
      </c>
      <c r="B103" s="1" t="s">
        <v>10</v>
      </c>
      <c r="C103" s="1" t="s">
        <v>9</v>
      </c>
      <c r="D103" s="1">
        <v>0.0</v>
      </c>
      <c r="E103" s="1" t="s">
        <v>618</v>
      </c>
    </row>
    <row r="104">
      <c r="A104" s="1">
        <v>1364.0</v>
      </c>
      <c r="B104" s="1" t="s">
        <v>10</v>
      </c>
      <c r="C104" s="1" t="s">
        <v>7</v>
      </c>
      <c r="D104" s="1">
        <v>2.0</v>
      </c>
      <c r="E104" s="1" t="s">
        <v>618</v>
      </c>
    </row>
    <row r="105">
      <c r="A105" s="1">
        <v>1365.0</v>
      </c>
      <c r="B105" s="1" t="s">
        <v>10</v>
      </c>
      <c r="C105" s="1" t="s">
        <v>7</v>
      </c>
      <c r="D105" s="1">
        <v>0.75</v>
      </c>
      <c r="E105" s="1" t="s">
        <v>618</v>
      </c>
    </row>
    <row r="106">
      <c r="A106" s="1">
        <v>1366.0</v>
      </c>
      <c r="B106" s="1" t="s">
        <v>10</v>
      </c>
      <c r="C106" s="1" t="s">
        <v>9</v>
      </c>
      <c r="D106" s="1">
        <v>0.0</v>
      </c>
      <c r="E106" s="1" t="s">
        <v>618</v>
      </c>
    </row>
    <row r="107">
      <c r="A107" s="1">
        <v>1367.0</v>
      </c>
      <c r="B107" s="1" t="s">
        <v>10</v>
      </c>
      <c r="C107" s="1" t="s">
        <v>7</v>
      </c>
      <c r="D107" s="1">
        <v>3.0</v>
      </c>
      <c r="E107" s="1" t="s">
        <v>618</v>
      </c>
    </row>
    <row r="108">
      <c r="A108" s="1">
        <v>1369.0</v>
      </c>
      <c r="B108" s="1" t="s">
        <v>10</v>
      </c>
      <c r="C108" s="1" t="s">
        <v>7</v>
      </c>
      <c r="D108" s="1">
        <v>0.0</v>
      </c>
      <c r="E108" s="1" t="s">
        <v>618</v>
      </c>
    </row>
    <row r="109">
      <c r="A109" s="1">
        <v>1372.0</v>
      </c>
      <c r="B109" s="1" t="s">
        <v>10</v>
      </c>
      <c r="C109" s="1" t="s">
        <v>7</v>
      </c>
      <c r="D109" s="1">
        <v>0.0</v>
      </c>
      <c r="E109" s="1" t="s">
        <v>618</v>
      </c>
    </row>
    <row r="110">
      <c r="A110" s="1">
        <v>1375.0</v>
      </c>
      <c r="B110" s="1" t="s">
        <v>10</v>
      </c>
      <c r="C110" s="1" t="s">
        <v>9</v>
      </c>
      <c r="D110" s="1">
        <v>3.0</v>
      </c>
      <c r="E110" s="1" t="s">
        <v>618</v>
      </c>
    </row>
    <row r="111">
      <c r="A111" s="1">
        <v>1377.0</v>
      </c>
      <c r="B111" s="1" t="s">
        <v>10</v>
      </c>
      <c r="C111" s="1" t="s">
        <v>7</v>
      </c>
      <c r="D111" s="1">
        <v>1.0</v>
      </c>
      <c r="E111" s="1" t="s">
        <v>618</v>
      </c>
    </row>
    <row r="112">
      <c r="A112" s="1">
        <v>1379.0</v>
      </c>
      <c r="B112" s="1" t="s">
        <v>10</v>
      </c>
      <c r="C112" s="1" t="s">
        <v>9</v>
      </c>
      <c r="D112" s="1">
        <v>0.5</v>
      </c>
      <c r="E112" s="1" t="s">
        <v>618</v>
      </c>
    </row>
    <row r="113">
      <c r="A113" s="1">
        <v>1382.0</v>
      </c>
      <c r="B113" s="1" t="s">
        <v>10</v>
      </c>
      <c r="C113" s="1" t="s">
        <v>7</v>
      </c>
      <c r="D113" s="1">
        <v>1.0</v>
      </c>
      <c r="E113" s="1" t="s">
        <v>618</v>
      </c>
    </row>
    <row r="114">
      <c r="A114" s="1">
        <v>1384.0</v>
      </c>
      <c r="B114" s="1" t="s">
        <v>8</v>
      </c>
      <c r="C114" s="1" t="s">
        <v>9</v>
      </c>
      <c r="D114" s="1">
        <v>0.1</v>
      </c>
      <c r="E114" s="1" t="s">
        <v>618</v>
      </c>
    </row>
    <row r="115">
      <c r="A115" s="1">
        <v>1385.0</v>
      </c>
      <c r="B115" s="1" t="s">
        <v>8</v>
      </c>
      <c r="C115" s="1" t="s">
        <v>7</v>
      </c>
      <c r="D115" s="1">
        <v>3.5</v>
      </c>
      <c r="E115" s="1" t="s">
        <v>618</v>
      </c>
    </row>
    <row r="116">
      <c r="A116" s="1">
        <v>1335.0</v>
      </c>
      <c r="B116" s="1" t="s">
        <v>8</v>
      </c>
      <c r="C116" s="1" t="s">
        <v>9</v>
      </c>
      <c r="D116" s="1">
        <v>2.0</v>
      </c>
      <c r="E116" s="1" t="s">
        <v>618</v>
      </c>
    </row>
    <row r="117">
      <c r="A117" s="1" t="s">
        <v>615</v>
      </c>
      <c r="B117" s="1" t="s">
        <v>10</v>
      </c>
      <c r="C117" s="1" t="s">
        <v>9</v>
      </c>
      <c r="D117" s="1">
        <v>0.0</v>
      </c>
      <c r="E117" s="1" t="s">
        <v>618</v>
      </c>
    </row>
    <row r="118">
      <c r="A118" s="1" t="s">
        <v>616</v>
      </c>
      <c r="B118" s="1" t="s">
        <v>10</v>
      </c>
      <c r="C118" s="1" t="s">
        <v>9</v>
      </c>
      <c r="D118" s="1">
        <v>0.0</v>
      </c>
      <c r="E118" s="1" t="s">
        <v>618</v>
      </c>
    </row>
    <row r="119">
      <c r="A119" s="1">
        <v>501.0</v>
      </c>
      <c r="B119" s="1" t="s">
        <v>8</v>
      </c>
      <c r="C119" s="1" t="s">
        <v>7</v>
      </c>
      <c r="D119" s="1">
        <v>4.0</v>
      </c>
      <c r="E119" s="1" t="s">
        <v>619</v>
      </c>
    </row>
    <row r="120">
      <c r="A120" s="1">
        <v>503.0</v>
      </c>
      <c r="B120" s="1" t="s">
        <v>8</v>
      </c>
      <c r="C120" s="1" t="s">
        <v>7</v>
      </c>
      <c r="D120" s="1">
        <v>0.75</v>
      </c>
      <c r="E120" s="1" t="s">
        <v>619</v>
      </c>
    </row>
    <row r="121">
      <c r="A121" s="1">
        <v>505.0</v>
      </c>
      <c r="B121" s="1" t="s">
        <v>8</v>
      </c>
      <c r="C121" s="1" t="s">
        <v>7</v>
      </c>
      <c r="D121" s="1">
        <v>0.75</v>
      </c>
      <c r="E121" s="1" t="s">
        <v>619</v>
      </c>
    </row>
    <row r="122">
      <c r="A122" s="1">
        <v>506.0</v>
      </c>
      <c r="B122" s="1" t="s">
        <v>8</v>
      </c>
      <c r="C122" s="1" t="s">
        <v>9</v>
      </c>
      <c r="D122" s="1">
        <v>4.0</v>
      </c>
      <c r="E122" s="1" t="s">
        <v>619</v>
      </c>
    </row>
    <row r="123">
      <c r="A123" s="1">
        <v>507.0</v>
      </c>
      <c r="B123" s="1" t="s">
        <v>8</v>
      </c>
      <c r="C123" s="1" t="s">
        <v>7</v>
      </c>
      <c r="D123" s="1">
        <v>3.0</v>
      </c>
      <c r="E123" s="1" t="s">
        <v>619</v>
      </c>
    </row>
    <row r="124">
      <c r="A124" s="1">
        <v>508.0</v>
      </c>
      <c r="B124" s="1" t="s">
        <v>8</v>
      </c>
      <c r="C124" s="1" t="s">
        <v>7</v>
      </c>
      <c r="D124" s="1">
        <v>0.0</v>
      </c>
      <c r="E124" s="1" t="s">
        <v>619</v>
      </c>
    </row>
    <row r="125">
      <c r="A125" s="1">
        <v>1311.0</v>
      </c>
      <c r="B125" s="1" t="s">
        <v>8</v>
      </c>
      <c r="C125" s="1" t="s">
        <v>7</v>
      </c>
      <c r="D125" s="1">
        <v>4.0</v>
      </c>
      <c r="E125" s="1" t="s">
        <v>619</v>
      </c>
    </row>
    <row r="126">
      <c r="A126" s="1">
        <v>1326.0</v>
      </c>
      <c r="B126" s="1" t="s">
        <v>8</v>
      </c>
      <c r="C126" s="1" t="s">
        <v>9</v>
      </c>
      <c r="D126" s="1">
        <v>4.0</v>
      </c>
      <c r="E126" s="1" t="s">
        <v>619</v>
      </c>
    </row>
    <row r="127">
      <c r="A127" s="1">
        <v>1331.0</v>
      </c>
      <c r="B127" s="1" t="s">
        <v>8</v>
      </c>
      <c r="C127" s="1" t="s">
        <v>9</v>
      </c>
      <c r="D127" s="1">
        <v>3.0</v>
      </c>
      <c r="E127" s="1" t="s">
        <v>619</v>
      </c>
    </row>
    <row r="128">
      <c r="A128" s="1">
        <v>1332.0</v>
      </c>
      <c r="B128" s="1" t="s">
        <v>8</v>
      </c>
      <c r="C128" s="1" t="s">
        <v>9</v>
      </c>
      <c r="D128" s="1">
        <v>4.0</v>
      </c>
      <c r="E128" s="1" t="s">
        <v>619</v>
      </c>
    </row>
    <row r="129">
      <c r="A129" s="1">
        <v>1339.0</v>
      </c>
      <c r="B129" s="1" t="s">
        <v>8</v>
      </c>
      <c r="C129" s="1" t="s">
        <v>7</v>
      </c>
      <c r="D129" s="1">
        <v>1.0</v>
      </c>
      <c r="E129" s="1" t="s">
        <v>619</v>
      </c>
    </row>
    <row r="130">
      <c r="A130" s="1">
        <v>1342.0</v>
      </c>
      <c r="B130" s="1" t="s">
        <v>10</v>
      </c>
      <c r="C130" s="1" t="s">
        <v>9</v>
      </c>
      <c r="D130" s="1">
        <v>0.25</v>
      </c>
      <c r="E130" s="1" t="s">
        <v>619</v>
      </c>
    </row>
    <row r="131">
      <c r="A131" s="1">
        <v>1343.0</v>
      </c>
      <c r="B131" s="1" t="s">
        <v>10</v>
      </c>
      <c r="C131" s="1" t="s">
        <v>9</v>
      </c>
      <c r="D131" s="1">
        <v>0.0</v>
      </c>
      <c r="E131" s="1" t="s">
        <v>619</v>
      </c>
    </row>
    <row r="132">
      <c r="A132" s="1">
        <v>1348.0</v>
      </c>
      <c r="B132" s="1" t="s">
        <v>10</v>
      </c>
      <c r="C132" s="1" t="s">
        <v>9</v>
      </c>
      <c r="D132" s="1">
        <v>0.0</v>
      </c>
      <c r="E132" s="1" t="s">
        <v>619</v>
      </c>
    </row>
    <row r="133">
      <c r="A133" s="1">
        <v>1350.0</v>
      </c>
      <c r="B133" s="1" t="s">
        <v>10</v>
      </c>
      <c r="C133" s="1" t="s">
        <v>7</v>
      </c>
      <c r="D133" s="1">
        <v>0.0</v>
      </c>
      <c r="E133" s="1" t="s">
        <v>619</v>
      </c>
    </row>
    <row r="134">
      <c r="A134" s="1">
        <v>1352.0</v>
      </c>
      <c r="B134" s="1" t="s">
        <v>10</v>
      </c>
      <c r="C134" s="1" t="s">
        <v>9</v>
      </c>
      <c r="D134" s="1">
        <v>0.0</v>
      </c>
      <c r="E134" s="1" t="s">
        <v>619</v>
      </c>
    </row>
    <row r="135">
      <c r="A135" s="1">
        <v>1354.0</v>
      </c>
      <c r="B135" s="1" t="s">
        <v>10</v>
      </c>
      <c r="C135" s="1" t="s">
        <v>9</v>
      </c>
      <c r="D135" s="1">
        <v>0.25</v>
      </c>
      <c r="E135" s="1" t="s">
        <v>619</v>
      </c>
    </row>
    <row r="136">
      <c r="A136" s="1">
        <v>1355.0</v>
      </c>
      <c r="B136" s="1" t="s">
        <v>10</v>
      </c>
      <c r="C136" s="1" t="s">
        <v>7</v>
      </c>
      <c r="D136" s="1">
        <v>3.0</v>
      </c>
      <c r="E136" s="1" t="s">
        <v>619</v>
      </c>
    </row>
    <row r="137">
      <c r="A137" s="1">
        <v>1356.0</v>
      </c>
      <c r="B137" s="1" t="s">
        <v>10</v>
      </c>
      <c r="C137" s="1" t="s">
        <v>7</v>
      </c>
      <c r="D137" s="1">
        <v>0.25</v>
      </c>
      <c r="E137" s="1" t="s">
        <v>619</v>
      </c>
    </row>
    <row r="138">
      <c r="A138" s="1">
        <v>1357.0</v>
      </c>
      <c r="B138" s="1" t="s">
        <v>10</v>
      </c>
      <c r="C138" s="1" t="s">
        <v>7</v>
      </c>
      <c r="D138" s="1">
        <v>0.5</v>
      </c>
      <c r="E138" s="1" t="s">
        <v>619</v>
      </c>
    </row>
    <row r="139">
      <c r="A139" s="1">
        <v>1360.0</v>
      </c>
      <c r="B139" s="1" t="s">
        <v>10</v>
      </c>
      <c r="C139" s="1" t="s">
        <v>9</v>
      </c>
      <c r="D139" s="1">
        <v>0.0</v>
      </c>
      <c r="E139" s="1" t="s">
        <v>619</v>
      </c>
    </row>
    <row r="140">
      <c r="A140" s="1">
        <v>1361.0</v>
      </c>
      <c r="B140" s="1" t="s">
        <v>10</v>
      </c>
      <c r="C140" s="1" t="s">
        <v>7</v>
      </c>
      <c r="D140" s="1">
        <v>0.5</v>
      </c>
      <c r="E140" s="1" t="s">
        <v>619</v>
      </c>
    </row>
    <row r="141">
      <c r="A141" s="1">
        <v>1362.0</v>
      </c>
      <c r="B141" s="1" t="s">
        <v>10</v>
      </c>
      <c r="C141" s="1" t="s">
        <v>7</v>
      </c>
      <c r="D141" s="1">
        <v>1.0</v>
      </c>
      <c r="E141" s="1" t="s">
        <v>619</v>
      </c>
    </row>
    <row r="142">
      <c r="A142" s="1">
        <v>1363.0</v>
      </c>
      <c r="B142" s="1" t="s">
        <v>10</v>
      </c>
      <c r="C142" s="1" t="s">
        <v>9</v>
      </c>
      <c r="D142" s="1">
        <v>4.0</v>
      </c>
      <c r="E142" s="1" t="s">
        <v>619</v>
      </c>
    </row>
    <row r="143">
      <c r="A143" s="1">
        <v>1364.0</v>
      </c>
      <c r="B143" s="1" t="s">
        <v>10</v>
      </c>
      <c r="C143" s="1" t="s">
        <v>7</v>
      </c>
      <c r="D143" s="1">
        <v>0.25</v>
      </c>
      <c r="E143" s="1" t="s">
        <v>619</v>
      </c>
    </row>
    <row r="144">
      <c r="A144" s="1">
        <v>1365.0</v>
      </c>
      <c r="B144" s="1" t="s">
        <v>10</v>
      </c>
      <c r="C144" s="1" t="s">
        <v>7</v>
      </c>
      <c r="D144" s="1">
        <v>3.0</v>
      </c>
      <c r="E144" s="1" t="s">
        <v>619</v>
      </c>
    </row>
    <row r="145">
      <c r="A145" s="1">
        <v>1366.0</v>
      </c>
      <c r="B145" s="1" t="s">
        <v>10</v>
      </c>
      <c r="C145" s="1" t="s">
        <v>9</v>
      </c>
      <c r="D145" s="1">
        <v>0.0</v>
      </c>
      <c r="E145" s="1" t="s">
        <v>619</v>
      </c>
    </row>
    <row r="146">
      <c r="A146" s="1">
        <v>1367.0</v>
      </c>
      <c r="B146" s="1" t="s">
        <v>10</v>
      </c>
      <c r="C146" s="1" t="s">
        <v>7</v>
      </c>
      <c r="D146" s="1">
        <v>0.0</v>
      </c>
      <c r="E146" s="1" t="s">
        <v>619</v>
      </c>
    </row>
    <row r="147">
      <c r="A147" s="1">
        <v>1369.0</v>
      </c>
      <c r="B147" s="1" t="s">
        <v>10</v>
      </c>
      <c r="C147" s="1" t="s">
        <v>7</v>
      </c>
      <c r="D147" s="1">
        <v>0.25</v>
      </c>
      <c r="E147" s="1" t="s">
        <v>619</v>
      </c>
    </row>
    <row r="148">
      <c r="A148" s="1">
        <v>1372.0</v>
      </c>
      <c r="B148" s="1" t="s">
        <v>10</v>
      </c>
      <c r="C148" s="1" t="s">
        <v>7</v>
      </c>
      <c r="D148" s="1">
        <v>2.0</v>
      </c>
      <c r="E148" s="1" t="s">
        <v>619</v>
      </c>
    </row>
    <row r="149">
      <c r="A149" s="1">
        <v>1375.0</v>
      </c>
      <c r="B149" s="1" t="s">
        <v>10</v>
      </c>
      <c r="C149" s="1" t="s">
        <v>9</v>
      </c>
      <c r="D149" s="1">
        <v>3.0</v>
      </c>
      <c r="E149" s="1" t="s">
        <v>619</v>
      </c>
    </row>
    <row r="150">
      <c r="A150" s="1">
        <v>1377.0</v>
      </c>
      <c r="B150" s="1" t="s">
        <v>10</v>
      </c>
      <c r="C150" s="1" t="s">
        <v>7</v>
      </c>
      <c r="D150" s="1">
        <v>0.0</v>
      </c>
      <c r="E150" s="1" t="s">
        <v>619</v>
      </c>
    </row>
    <row r="151">
      <c r="A151" s="1">
        <v>1379.0</v>
      </c>
      <c r="B151" s="1" t="s">
        <v>10</v>
      </c>
      <c r="C151" s="1" t="s">
        <v>9</v>
      </c>
      <c r="D151" s="1">
        <v>3.0</v>
      </c>
      <c r="E151" s="1" t="s">
        <v>619</v>
      </c>
    </row>
    <row r="152">
      <c r="A152" s="1">
        <v>1382.0</v>
      </c>
      <c r="B152" s="1" t="s">
        <v>10</v>
      </c>
      <c r="C152" s="1" t="s">
        <v>7</v>
      </c>
      <c r="D152" s="1">
        <v>0.0</v>
      </c>
      <c r="E152" s="1" t="s">
        <v>619</v>
      </c>
    </row>
    <row r="153">
      <c r="A153" s="1">
        <v>1384.0</v>
      </c>
      <c r="B153" s="1" t="s">
        <v>8</v>
      </c>
      <c r="C153" s="1" t="s">
        <v>9</v>
      </c>
      <c r="D153" s="1">
        <v>0.0</v>
      </c>
      <c r="E153" s="1" t="s">
        <v>619</v>
      </c>
    </row>
    <row r="154">
      <c r="A154" s="1">
        <v>1385.0</v>
      </c>
      <c r="B154" s="1" t="s">
        <v>8</v>
      </c>
      <c r="C154" s="1" t="s">
        <v>7</v>
      </c>
      <c r="D154" s="1">
        <v>0.5</v>
      </c>
      <c r="E154" s="1" t="s">
        <v>619</v>
      </c>
    </row>
    <row r="155">
      <c r="A155" s="1">
        <v>1335.0</v>
      </c>
      <c r="B155" s="1" t="s">
        <v>8</v>
      </c>
      <c r="C155" s="1" t="s">
        <v>9</v>
      </c>
      <c r="D155" s="1">
        <v>3.0</v>
      </c>
      <c r="E155" s="1" t="s">
        <v>619</v>
      </c>
    </row>
    <row r="156">
      <c r="A156" s="1" t="s">
        <v>615</v>
      </c>
      <c r="B156" s="1" t="s">
        <v>10</v>
      </c>
      <c r="C156" s="1" t="s">
        <v>9</v>
      </c>
      <c r="D156" s="1">
        <v>2.5</v>
      </c>
      <c r="E156" s="1" t="s">
        <v>619</v>
      </c>
    </row>
    <row r="157">
      <c r="A157" s="1" t="s">
        <v>616</v>
      </c>
      <c r="B157" s="1" t="s">
        <v>10</v>
      </c>
      <c r="C157" s="1" t="s">
        <v>9</v>
      </c>
      <c r="D157" s="1">
        <v>0.0</v>
      </c>
      <c r="E157" s="1" t="s">
        <v>619</v>
      </c>
    </row>
    <row r="158">
      <c r="A158" s="1">
        <v>501.0</v>
      </c>
      <c r="B158" s="1" t="s">
        <v>8</v>
      </c>
      <c r="C158" s="1" t="s">
        <v>7</v>
      </c>
      <c r="D158" s="1">
        <v>0.0</v>
      </c>
      <c r="E158" s="1" t="s">
        <v>620</v>
      </c>
    </row>
    <row r="159">
      <c r="A159" s="1">
        <v>503.0</v>
      </c>
      <c r="B159" s="1" t="s">
        <v>8</v>
      </c>
      <c r="C159" s="1" t="s">
        <v>7</v>
      </c>
      <c r="D159" s="1">
        <v>0.0</v>
      </c>
      <c r="E159" s="1" t="s">
        <v>620</v>
      </c>
    </row>
    <row r="160">
      <c r="A160" s="1">
        <v>505.0</v>
      </c>
      <c r="B160" s="1" t="s">
        <v>8</v>
      </c>
      <c r="C160" s="1" t="s">
        <v>7</v>
      </c>
      <c r="D160" s="1">
        <v>0.0</v>
      </c>
      <c r="E160" s="1" t="s">
        <v>620</v>
      </c>
    </row>
    <row r="161">
      <c r="A161" s="1">
        <v>506.0</v>
      </c>
      <c r="B161" s="1" t="s">
        <v>8</v>
      </c>
      <c r="C161" s="1" t="s">
        <v>9</v>
      </c>
      <c r="D161" s="1">
        <v>0.0</v>
      </c>
      <c r="E161" s="1" t="s">
        <v>620</v>
      </c>
    </row>
    <row r="162">
      <c r="A162" s="1">
        <v>507.0</v>
      </c>
      <c r="B162" s="1" t="s">
        <v>8</v>
      </c>
      <c r="C162" s="1" t="s">
        <v>7</v>
      </c>
      <c r="D162" s="1">
        <v>0.0</v>
      </c>
      <c r="E162" s="1" t="s">
        <v>620</v>
      </c>
    </row>
    <row r="163">
      <c r="A163" s="1">
        <v>508.0</v>
      </c>
      <c r="B163" s="1" t="s">
        <v>8</v>
      </c>
      <c r="C163" s="1" t="s">
        <v>7</v>
      </c>
      <c r="D163" s="1">
        <v>0.0</v>
      </c>
      <c r="E163" s="1" t="s">
        <v>620</v>
      </c>
    </row>
    <row r="164">
      <c r="A164" s="1">
        <v>1311.0</v>
      </c>
      <c r="B164" s="1" t="s">
        <v>8</v>
      </c>
      <c r="C164" s="1" t="s">
        <v>7</v>
      </c>
      <c r="D164" s="1">
        <v>0.0</v>
      </c>
      <c r="E164" s="1" t="s">
        <v>620</v>
      </c>
    </row>
    <row r="165">
      <c r="A165" s="1">
        <v>1326.0</v>
      </c>
      <c r="B165" s="1" t="s">
        <v>8</v>
      </c>
      <c r="C165" s="1" t="s">
        <v>9</v>
      </c>
      <c r="D165" s="1">
        <v>0.0</v>
      </c>
      <c r="E165" s="1" t="s">
        <v>620</v>
      </c>
    </row>
    <row r="166">
      <c r="A166" s="1">
        <v>1331.0</v>
      </c>
      <c r="B166" s="1" t="s">
        <v>8</v>
      </c>
      <c r="C166" s="1" t="s">
        <v>9</v>
      </c>
      <c r="D166" s="1">
        <v>0.0</v>
      </c>
      <c r="E166" s="1" t="s">
        <v>620</v>
      </c>
    </row>
    <row r="167">
      <c r="A167" s="1">
        <v>1332.0</v>
      </c>
      <c r="B167" s="1" t="s">
        <v>8</v>
      </c>
      <c r="C167" s="1" t="s">
        <v>9</v>
      </c>
      <c r="D167" s="1">
        <v>0.0</v>
      </c>
      <c r="E167" s="1" t="s">
        <v>620</v>
      </c>
    </row>
    <row r="168">
      <c r="A168" s="1">
        <v>1339.0</v>
      </c>
      <c r="B168" s="1" t="s">
        <v>8</v>
      </c>
      <c r="C168" s="1" t="s">
        <v>7</v>
      </c>
      <c r="D168" s="1">
        <v>0.0</v>
      </c>
      <c r="E168" s="1" t="s">
        <v>620</v>
      </c>
    </row>
    <row r="169">
      <c r="A169" s="1">
        <v>1342.0</v>
      </c>
      <c r="B169" s="1" t="s">
        <v>10</v>
      </c>
      <c r="C169" s="1" t="s">
        <v>9</v>
      </c>
      <c r="D169" s="1">
        <v>0.0</v>
      </c>
      <c r="E169" s="1" t="s">
        <v>620</v>
      </c>
    </row>
    <row r="170">
      <c r="A170" s="1">
        <v>1343.0</v>
      </c>
      <c r="B170" s="1" t="s">
        <v>10</v>
      </c>
      <c r="C170" s="1" t="s">
        <v>9</v>
      </c>
      <c r="D170" s="1">
        <v>0.0</v>
      </c>
      <c r="E170" s="1" t="s">
        <v>620</v>
      </c>
    </row>
    <row r="171">
      <c r="A171" s="1">
        <v>1348.0</v>
      </c>
      <c r="B171" s="1" t="s">
        <v>10</v>
      </c>
      <c r="C171" s="1" t="s">
        <v>9</v>
      </c>
      <c r="D171" s="1">
        <v>0.0</v>
      </c>
      <c r="E171" s="1" t="s">
        <v>620</v>
      </c>
    </row>
    <row r="172">
      <c r="A172" s="1">
        <v>1350.0</v>
      </c>
      <c r="B172" s="1" t="s">
        <v>10</v>
      </c>
      <c r="C172" s="1" t="s">
        <v>7</v>
      </c>
      <c r="D172" s="1">
        <v>0.0</v>
      </c>
      <c r="E172" s="1" t="s">
        <v>620</v>
      </c>
    </row>
    <row r="173">
      <c r="A173" s="1">
        <v>1352.0</v>
      </c>
      <c r="B173" s="1" t="s">
        <v>10</v>
      </c>
      <c r="C173" s="1" t="s">
        <v>9</v>
      </c>
      <c r="D173" s="1">
        <v>0.0</v>
      </c>
      <c r="E173" s="1" t="s">
        <v>620</v>
      </c>
    </row>
    <row r="174">
      <c r="A174" s="1">
        <v>1354.0</v>
      </c>
      <c r="B174" s="1" t="s">
        <v>10</v>
      </c>
      <c r="C174" s="1" t="s">
        <v>9</v>
      </c>
      <c r="D174" s="1">
        <v>0.0</v>
      </c>
      <c r="E174" s="1" t="s">
        <v>620</v>
      </c>
    </row>
    <row r="175">
      <c r="A175" s="1">
        <v>1355.0</v>
      </c>
      <c r="B175" s="1" t="s">
        <v>10</v>
      </c>
      <c r="C175" s="1" t="s">
        <v>7</v>
      </c>
      <c r="D175" s="1">
        <v>0.0</v>
      </c>
      <c r="E175" s="1" t="s">
        <v>620</v>
      </c>
    </row>
    <row r="176">
      <c r="A176" s="1">
        <v>1356.0</v>
      </c>
      <c r="B176" s="1" t="s">
        <v>10</v>
      </c>
      <c r="C176" s="1" t="s">
        <v>7</v>
      </c>
      <c r="D176" s="1">
        <v>0.0</v>
      </c>
      <c r="E176" s="1" t="s">
        <v>620</v>
      </c>
    </row>
    <row r="177">
      <c r="A177" s="1">
        <v>1357.0</v>
      </c>
      <c r="B177" s="1" t="s">
        <v>10</v>
      </c>
      <c r="C177" s="1" t="s">
        <v>7</v>
      </c>
      <c r="D177" s="1">
        <v>0.0</v>
      </c>
      <c r="E177" s="1" t="s">
        <v>620</v>
      </c>
    </row>
    <row r="178">
      <c r="A178" s="1">
        <v>1360.0</v>
      </c>
      <c r="B178" s="1" t="s">
        <v>10</v>
      </c>
      <c r="C178" s="1" t="s">
        <v>9</v>
      </c>
      <c r="D178" s="1">
        <v>0.0</v>
      </c>
      <c r="E178" s="1" t="s">
        <v>620</v>
      </c>
    </row>
    <row r="179">
      <c r="A179" s="1">
        <v>1361.0</v>
      </c>
      <c r="B179" s="1" t="s">
        <v>10</v>
      </c>
      <c r="C179" s="1" t="s">
        <v>7</v>
      </c>
      <c r="D179" s="1">
        <v>0.0</v>
      </c>
      <c r="E179" s="1" t="s">
        <v>620</v>
      </c>
    </row>
    <row r="180">
      <c r="A180" s="1">
        <v>1362.0</v>
      </c>
      <c r="B180" s="1" t="s">
        <v>10</v>
      </c>
      <c r="C180" s="1" t="s">
        <v>7</v>
      </c>
      <c r="D180" s="1">
        <v>0.0</v>
      </c>
      <c r="E180" s="1" t="s">
        <v>620</v>
      </c>
    </row>
    <row r="181">
      <c r="A181" s="1">
        <v>1363.0</v>
      </c>
      <c r="B181" s="1" t="s">
        <v>10</v>
      </c>
      <c r="C181" s="1" t="s">
        <v>9</v>
      </c>
      <c r="D181" s="1">
        <v>0.0</v>
      </c>
      <c r="E181" s="1" t="s">
        <v>620</v>
      </c>
    </row>
    <row r="182">
      <c r="A182" s="1">
        <v>1364.0</v>
      </c>
      <c r="B182" s="1" t="s">
        <v>10</v>
      </c>
      <c r="C182" s="1" t="s">
        <v>7</v>
      </c>
      <c r="D182" s="1">
        <v>0.0</v>
      </c>
      <c r="E182" s="1" t="s">
        <v>620</v>
      </c>
    </row>
    <row r="183">
      <c r="A183" s="1">
        <v>1365.0</v>
      </c>
      <c r="B183" s="1" t="s">
        <v>10</v>
      </c>
      <c r="C183" s="1" t="s">
        <v>7</v>
      </c>
      <c r="D183" s="1">
        <v>0.0</v>
      </c>
      <c r="E183" s="1" t="s">
        <v>620</v>
      </c>
    </row>
    <row r="184">
      <c r="A184" s="1">
        <v>1366.0</v>
      </c>
      <c r="B184" s="1" t="s">
        <v>10</v>
      </c>
      <c r="C184" s="1" t="s">
        <v>9</v>
      </c>
      <c r="D184" s="1">
        <v>0.0</v>
      </c>
      <c r="E184" s="1" t="s">
        <v>620</v>
      </c>
    </row>
    <row r="185">
      <c r="A185" s="1">
        <v>1367.0</v>
      </c>
      <c r="B185" s="1" t="s">
        <v>10</v>
      </c>
      <c r="C185" s="1" t="s">
        <v>7</v>
      </c>
      <c r="D185" s="1">
        <v>0.0</v>
      </c>
      <c r="E185" s="1" t="s">
        <v>620</v>
      </c>
    </row>
    <row r="186">
      <c r="A186" s="1">
        <v>1369.0</v>
      </c>
      <c r="B186" s="1" t="s">
        <v>10</v>
      </c>
      <c r="C186" s="1" t="s">
        <v>7</v>
      </c>
      <c r="D186" s="1">
        <v>0.0</v>
      </c>
      <c r="E186" s="1" t="s">
        <v>620</v>
      </c>
    </row>
    <row r="187">
      <c r="A187" s="1">
        <v>1372.0</v>
      </c>
      <c r="B187" s="1" t="s">
        <v>10</v>
      </c>
      <c r="C187" s="1" t="s">
        <v>7</v>
      </c>
      <c r="D187" s="1">
        <v>0.0</v>
      </c>
      <c r="E187" s="1" t="s">
        <v>620</v>
      </c>
    </row>
    <row r="188">
      <c r="A188" s="1">
        <v>1375.0</v>
      </c>
      <c r="B188" s="1" t="s">
        <v>10</v>
      </c>
      <c r="C188" s="1" t="s">
        <v>9</v>
      </c>
      <c r="D188" s="1">
        <v>0.0</v>
      </c>
      <c r="E188" s="1" t="s">
        <v>620</v>
      </c>
    </row>
    <row r="189">
      <c r="A189" s="1">
        <v>1377.0</v>
      </c>
      <c r="B189" s="1" t="s">
        <v>10</v>
      </c>
      <c r="C189" s="1" t="s">
        <v>7</v>
      </c>
      <c r="D189" s="1">
        <v>0.0</v>
      </c>
      <c r="E189" s="1" t="s">
        <v>620</v>
      </c>
    </row>
    <row r="190">
      <c r="A190" s="1">
        <v>1379.0</v>
      </c>
      <c r="B190" s="1" t="s">
        <v>10</v>
      </c>
      <c r="C190" s="1" t="s">
        <v>9</v>
      </c>
      <c r="D190" s="1">
        <v>0.0</v>
      </c>
      <c r="E190" s="1" t="s">
        <v>620</v>
      </c>
    </row>
    <row r="191">
      <c r="A191" s="1">
        <v>1382.0</v>
      </c>
      <c r="B191" s="1" t="s">
        <v>10</v>
      </c>
      <c r="C191" s="1" t="s">
        <v>7</v>
      </c>
      <c r="D191" s="1">
        <v>0.0</v>
      </c>
      <c r="E191" s="1" t="s">
        <v>620</v>
      </c>
    </row>
    <row r="192">
      <c r="A192" s="1">
        <v>1384.0</v>
      </c>
      <c r="B192" s="1" t="s">
        <v>8</v>
      </c>
      <c r="C192" s="1" t="s">
        <v>9</v>
      </c>
      <c r="D192" s="1">
        <v>0.0</v>
      </c>
      <c r="E192" s="1" t="s">
        <v>620</v>
      </c>
    </row>
    <row r="193">
      <c r="A193" s="1">
        <v>1385.0</v>
      </c>
      <c r="B193" s="1" t="s">
        <v>8</v>
      </c>
      <c r="C193" s="1" t="s">
        <v>7</v>
      </c>
      <c r="D193" s="1">
        <v>0.0</v>
      </c>
      <c r="E193" s="1" t="s">
        <v>620</v>
      </c>
    </row>
    <row r="194">
      <c r="A194" s="1">
        <v>1335.0</v>
      </c>
      <c r="B194" s="1" t="s">
        <v>8</v>
      </c>
      <c r="C194" s="1" t="s">
        <v>9</v>
      </c>
      <c r="D194" s="1">
        <v>0.0</v>
      </c>
      <c r="E194" s="1" t="s">
        <v>620</v>
      </c>
    </row>
    <row r="195">
      <c r="A195" s="1" t="s">
        <v>615</v>
      </c>
      <c r="B195" s="1" t="s">
        <v>10</v>
      </c>
      <c r="C195" s="1" t="s">
        <v>9</v>
      </c>
      <c r="D195" s="1">
        <v>0.0</v>
      </c>
      <c r="E195" s="1" t="s">
        <v>620</v>
      </c>
    </row>
    <row r="196">
      <c r="A196" s="1" t="s">
        <v>616</v>
      </c>
      <c r="B196" s="1" t="s">
        <v>10</v>
      </c>
      <c r="C196" s="1" t="s">
        <v>9</v>
      </c>
      <c r="D196" s="1">
        <v>0.0</v>
      </c>
      <c r="E196" s="1" t="s">
        <v>620</v>
      </c>
    </row>
    <row r="197">
      <c r="A197" s="1">
        <v>501.0</v>
      </c>
      <c r="B197" s="1" t="s">
        <v>8</v>
      </c>
      <c r="C197" s="1" t="s">
        <v>7</v>
      </c>
      <c r="D197" s="1">
        <v>0.0</v>
      </c>
      <c r="E197" s="1" t="s">
        <v>621</v>
      </c>
    </row>
    <row r="198">
      <c r="A198" s="1">
        <v>503.0</v>
      </c>
      <c r="B198" s="1" t="s">
        <v>8</v>
      </c>
      <c r="C198" s="1" t="s">
        <v>7</v>
      </c>
      <c r="D198" s="1">
        <v>0.0</v>
      </c>
      <c r="E198" s="1" t="s">
        <v>621</v>
      </c>
    </row>
    <row r="199">
      <c r="A199" s="1">
        <v>505.0</v>
      </c>
      <c r="B199" s="1" t="s">
        <v>8</v>
      </c>
      <c r="C199" s="1" t="s">
        <v>7</v>
      </c>
      <c r="D199" s="1">
        <v>0.0</v>
      </c>
      <c r="E199" s="1" t="s">
        <v>621</v>
      </c>
    </row>
    <row r="200">
      <c r="A200" s="1">
        <v>506.0</v>
      </c>
      <c r="B200" s="1" t="s">
        <v>8</v>
      </c>
      <c r="C200" s="1" t="s">
        <v>9</v>
      </c>
      <c r="D200" s="1">
        <v>0.0</v>
      </c>
      <c r="E200" s="1" t="s">
        <v>621</v>
      </c>
    </row>
    <row r="201">
      <c r="A201" s="1">
        <v>507.0</v>
      </c>
      <c r="B201" s="1" t="s">
        <v>8</v>
      </c>
      <c r="C201" s="1" t="s">
        <v>7</v>
      </c>
      <c r="D201" s="1">
        <v>0.0</v>
      </c>
      <c r="E201" s="1" t="s">
        <v>621</v>
      </c>
    </row>
    <row r="202">
      <c r="A202" s="1">
        <v>508.0</v>
      </c>
      <c r="B202" s="1" t="s">
        <v>8</v>
      </c>
      <c r="C202" s="1" t="s">
        <v>7</v>
      </c>
      <c r="D202" s="1">
        <v>1.0</v>
      </c>
      <c r="E202" s="1" t="s">
        <v>621</v>
      </c>
    </row>
    <row r="203">
      <c r="A203" s="1">
        <v>1311.0</v>
      </c>
      <c r="B203" s="1" t="s">
        <v>8</v>
      </c>
      <c r="C203" s="1" t="s">
        <v>7</v>
      </c>
      <c r="D203" s="1">
        <v>0.0</v>
      </c>
      <c r="E203" s="1" t="s">
        <v>621</v>
      </c>
    </row>
    <row r="204">
      <c r="A204" s="1">
        <v>1326.0</v>
      </c>
      <c r="B204" s="1" t="s">
        <v>8</v>
      </c>
      <c r="C204" s="1" t="s">
        <v>9</v>
      </c>
      <c r="D204" s="1">
        <v>0.0</v>
      </c>
      <c r="E204" s="1" t="s">
        <v>621</v>
      </c>
    </row>
    <row r="205">
      <c r="A205" s="1">
        <v>1331.0</v>
      </c>
      <c r="B205" s="1" t="s">
        <v>8</v>
      </c>
      <c r="C205" s="1" t="s">
        <v>9</v>
      </c>
      <c r="D205" s="1">
        <v>0.0</v>
      </c>
      <c r="E205" s="1" t="s">
        <v>621</v>
      </c>
    </row>
    <row r="206">
      <c r="A206" s="1">
        <v>1332.0</v>
      </c>
      <c r="B206" s="1" t="s">
        <v>8</v>
      </c>
      <c r="C206" s="1" t="s">
        <v>9</v>
      </c>
      <c r="D206" s="1">
        <v>1.0</v>
      </c>
      <c r="E206" s="1" t="s">
        <v>621</v>
      </c>
    </row>
    <row r="207">
      <c r="A207" s="1">
        <v>1339.0</v>
      </c>
      <c r="B207" s="1" t="s">
        <v>8</v>
      </c>
      <c r="C207" s="1" t="s">
        <v>7</v>
      </c>
      <c r="D207" s="1">
        <v>0.0</v>
      </c>
      <c r="E207" s="1" t="s">
        <v>621</v>
      </c>
    </row>
    <row r="208">
      <c r="A208" s="1">
        <v>1342.0</v>
      </c>
      <c r="B208" s="1" t="s">
        <v>10</v>
      </c>
      <c r="C208" s="1" t="s">
        <v>9</v>
      </c>
      <c r="D208" s="1">
        <v>0.0</v>
      </c>
      <c r="E208" s="1" t="s">
        <v>621</v>
      </c>
    </row>
    <row r="209">
      <c r="A209" s="1">
        <v>1343.0</v>
      </c>
      <c r="B209" s="1" t="s">
        <v>10</v>
      </c>
      <c r="C209" s="1" t="s">
        <v>9</v>
      </c>
      <c r="D209" s="1">
        <v>0.0</v>
      </c>
      <c r="E209" s="1" t="s">
        <v>621</v>
      </c>
    </row>
    <row r="210">
      <c r="A210" s="1">
        <v>1348.0</v>
      </c>
      <c r="B210" s="1" t="s">
        <v>10</v>
      </c>
      <c r="C210" s="1" t="s">
        <v>9</v>
      </c>
      <c r="D210" s="1">
        <v>0.0</v>
      </c>
      <c r="E210" s="1" t="s">
        <v>621</v>
      </c>
    </row>
    <row r="211">
      <c r="A211" s="1">
        <v>1350.0</v>
      </c>
      <c r="B211" s="1" t="s">
        <v>10</v>
      </c>
      <c r="C211" s="1" t="s">
        <v>7</v>
      </c>
      <c r="D211" s="1">
        <v>0.0</v>
      </c>
      <c r="E211" s="1" t="s">
        <v>621</v>
      </c>
    </row>
    <row r="212">
      <c r="A212" s="1">
        <v>1352.0</v>
      </c>
      <c r="B212" s="1" t="s">
        <v>10</v>
      </c>
      <c r="C212" s="1" t="s">
        <v>9</v>
      </c>
      <c r="D212" s="1">
        <v>0.0</v>
      </c>
      <c r="E212" s="1" t="s">
        <v>621</v>
      </c>
    </row>
    <row r="213">
      <c r="A213" s="1">
        <v>1354.0</v>
      </c>
      <c r="B213" s="1" t="s">
        <v>10</v>
      </c>
      <c r="C213" s="1" t="s">
        <v>9</v>
      </c>
      <c r="D213" s="1">
        <v>0.0</v>
      </c>
      <c r="E213" s="1" t="s">
        <v>621</v>
      </c>
    </row>
    <row r="214">
      <c r="A214" s="1">
        <v>1355.0</v>
      </c>
      <c r="B214" s="1" t="s">
        <v>10</v>
      </c>
      <c r="C214" s="1" t="s">
        <v>7</v>
      </c>
      <c r="D214" s="1">
        <v>0.0</v>
      </c>
      <c r="E214" s="1" t="s">
        <v>621</v>
      </c>
    </row>
    <row r="215">
      <c r="A215" s="1">
        <v>1356.0</v>
      </c>
      <c r="B215" s="1" t="s">
        <v>10</v>
      </c>
      <c r="C215" s="1" t="s">
        <v>7</v>
      </c>
      <c r="D215" s="1">
        <v>0.0</v>
      </c>
      <c r="E215" s="1" t="s">
        <v>621</v>
      </c>
    </row>
    <row r="216">
      <c r="A216" s="1">
        <v>1357.0</v>
      </c>
      <c r="B216" s="1" t="s">
        <v>10</v>
      </c>
      <c r="C216" s="1" t="s">
        <v>7</v>
      </c>
      <c r="D216" s="1">
        <v>0.0</v>
      </c>
      <c r="E216" s="1" t="s">
        <v>621</v>
      </c>
    </row>
    <row r="217">
      <c r="A217" s="1">
        <v>1360.0</v>
      </c>
      <c r="B217" s="1" t="s">
        <v>10</v>
      </c>
      <c r="C217" s="1" t="s">
        <v>9</v>
      </c>
      <c r="D217" s="1">
        <v>0.0</v>
      </c>
      <c r="E217" s="1" t="s">
        <v>621</v>
      </c>
    </row>
    <row r="218">
      <c r="A218" s="1">
        <v>1361.0</v>
      </c>
      <c r="B218" s="1" t="s">
        <v>10</v>
      </c>
      <c r="C218" s="1" t="s">
        <v>7</v>
      </c>
      <c r="D218" s="1">
        <v>0.0</v>
      </c>
      <c r="E218" s="1" t="s">
        <v>621</v>
      </c>
    </row>
    <row r="219">
      <c r="A219" s="1">
        <v>1362.0</v>
      </c>
      <c r="B219" s="1" t="s">
        <v>10</v>
      </c>
      <c r="C219" s="1" t="s">
        <v>7</v>
      </c>
      <c r="D219" s="1">
        <v>0.0</v>
      </c>
      <c r="E219" s="1" t="s">
        <v>621</v>
      </c>
    </row>
    <row r="220">
      <c r="A220" s="1">
        <v>1363.0</v>
      </c>
      <c r="B220" s="1" t="s">
        <v>10</v>
      </c>
      <c r="C220" s="1" t="s">
        <v>9</v>
      </c>
      <c r="D220" s="1">
        <v>0.0</v>
      </c>
      <c r="E220" s="1" t="s">
        <v>621</v>
      </c>
    </row>
    <row r="221">
      <c r="A221" s="1">
        <v>1364.0</v>
      </c>
      <c r="B221" s="1" t="s">
        <v>10</v>
      </c>
      <c r="C221" s="1" t="s">
        <v>7</v>
      </c>
      <c r="D221" s="1">
        <v>0.0</v>
      </c>
      <c r="E221" s="1" t="s">
        <v>621</v>
      </c>
    </row>
    <row r="222">
      <c r="A222" s="1">
        <v>1365.0</v>
      </c>
      <c r="B222" s="1" t="s">
        <v>10</v>
      </c>
      <c r="C222" s="1" t="s">
        <v>7</v>
      </c>
      <c r="D222" s="1">
        <v>0.0</v>
      </c>
      <c r="E222" s="1" t="s">
        <v>621</v>
      </c>
    </row>
    <row r="223">
      <c r="A223" s="1">
        <v>1366.0</v>
      </c>
      <c r="B223" s="1" t="s">
        <v>10</v>
      </c>
      <c r="C223" s="1" t="s">
        <v>9</v>
      </c>
      <c r="D223" s="1">
        <v>0.0</v>
      </c>
      <c r="E223" s="1" t="s">
        <v>621</v>
      </c>
    </row>
    <row r="224">
      <c r="A224" s="1">
        <v>1367.0</v>
      </c>
      <c r="B224" s="1" t="s">
        <v>10</v>
      </c>
      <c r="C224" s="1" t="s">
        <v>7</v>
      </c>
      <c r="D224" s="1">
        <v>0.0</v>
      </c>
      <c r="E224" s="1" t="s">
        <v>621</v>
      </c>
    </row>
    <row r="225">
      <c r="A225" s="1">
        <v>1369.0</v>
      </c>
      <c r="B225" s="1" t="s">
        <v>10</v>
      </c>
      <c r="C225" s="1" t="s">
        <v>7</v>
      </c>
      <c r="D225" s="1">
        <v>0.0</v>
      </c>
      <c r="E225" s="1" t="s">
        <v>621</v>
      </c>
    </row>
    <row r="226">
      <c r="A226" s="1">
        <v>1372.0</v>
      </c>
      <c r="B226" s="1" t="s">
        <v>10</v>
      </c>
      <c r="C226" s="1" t="s">
        <v>7</v>
      </c>
      <c r="D226" s="1">
        <v>0.0</v>
      </c>
      <c r="E226" s="1" t="s">
        <v>621</v>
      </c>
    </row>
    <row r="227">
      <c r="A227" s="1">
        <v>1375.0</v>
      </c>
      <c r="B227" s="1" t="s">
        <v>10</v>
      </c>
      <c r="C227" s="1" t="s">
        <v>9</v>
      </c>
      <c r="D227" s="1">
        <v>0.0</v>
      </c>
      <c r="E227" s="1" t="s">
        <v>621</v>
      </c>
    </row>
    <row r="228">
      <c r="A228" s="1">
        <v>1377.0</v>
      </c>
      <c r="B228" s="1" t="s">
        <v>10</v>
      </c>
      <c r="C228" s="1" t="s">
        <v>7</v>
      </c>
      <c r="D228" s="1">
        <v>0.75</v>
      </c>
      <c r="E228" s="1" t="s">
        <v>621</v>
      </c>
    </row>
    <row r="229">
      <c r="A229" s="1">
        <v>1379.0</v>
      </c>
      <c r="B229" s="1" t="s">
        <v>10</v>
      </c>
      <c r="C229" s="1" t="s">
        <v>9</v>
      </c>
      <c r="D229" s="1">
        <v>0.0</v>
      </c>
      <c r="E229" s="1" t="s">
        <v>621</v>
      </c>
    </row>
    <row r="230">
      <c r="A230" s="1">
        <v>1382.0</v>
      </c>
      <c r="B230" s="1" t="s">
        <v>10</v>
      </c>
      <c r="C230" s="1" t="s">
        <v>7</v>
      </c>
      <c r="D230" s="1">
        <v>0.0</v>
      </c>
      <c r="E230" s="1" t="s">
        <v>621</v>
      </c>
    </row>
    <row r="231">
      <c r="A231" s="1">
        <v>1384.0</v>
      </c>
      <c r="B231" s="1" t="s">
        <v>8</v>
      </c>
      <c r="C231" s="1" t="s">
        <v>9</v>
      </c>
      <c r="D231" s="1">
        <v>0.0</v>
      </c>
      <c r="E231" s="1" t="s">
        <v>621</v>
      </c>
    </row>
    <row r="232">
      <c r="A232" s="1">
        <v>1385.0</v>
      </c>
      <c r="B232" s="1" t="s">
        <v>8</v>
      </c>
      <c r="C232" s="1" t="s">
        <v>7</v>
      </c>
      <c r="D232" s="1">
        <v>1.0</v>
      </c>
      <c r="E232" s="1" t="s">
        <v>621</v>
      </c>
    </row>
    <row r="233">
      <c r="A233" s="1">
        <v>1335.0</v>
      </c>
      <c r="B233" s="1" t="s">
        <v>8</v>
      </c>
      <c r="C233" s="1" t="s">
        <v>9</v>
      </c>
      <c r="D233" s="1">
        <v>1.0</v>
      </c>
      <c r="E233" s="1" t="s">
        <v>621</v>
      </c>
    </row>
    <row r="234">
      <c r="A234" s="1" t="s">
        <v>615</v>
      </c>
      <c r="B234" s="1" t="s">
        <v>10</v>
      </c>
      <c r="C234" s="1" t="s">
        <v>9</v>
      </c>
      <c r="D234" s="1">
        <v>0.25</v>
      </c>
      <c r="E234" s="1" t="s">
        <v>621</v>
      </c>
    </row>
    <row r="235">
      <c r="A235" s="1" t="s">
        <v>616</v>
      </c>
      <c r="B235" s="1" t="s">
        <v>10</v>
      </c>
      <c r="C235" s="1" t="s">
        <v>9</v>
      </c>
      <c r="D235" s="1">
        <v>0.0</v>
      </c>
      <c r="E235" s="1" t="s">
        <v>621</v>
      </c>
    </row>
    <row r="236">
      <c r="A236" s="1">
        <v>501.0</v>
      </c>
      <c r="B236" s="1" t="s">
        <v>8</v>
      </c>
      <c r="C236" s="1" t="s">
        <v>7</v>
      </c>
      <c r="D236" s="1">
        <v>0.0</v>
      </c>
      <c r="E236" s="1" t="s">
        <v>622</v>
      </c>
    </row>
    <row r="237">
      <c r="A237" s="1">
        <v>503.0</v>
      </c>
      <c r="B237" s="1" t="s">
        <v>8</v>
      </c>
      <c r="C237" s="1" t="s">
        <v>7</v>
      </c>
      <c r="D237" s="1">
        <v>0.0</v>
      </c>
      <c r="E237" s="1" t="s">
        <v>622</v>
      </c>
    </row>
    <row r="238">
      <c r="A238" s="1">
        <v>505.0</v>
      </c>
      <c r="B238" s="1" t="s">
        <v>8</v>
      </c>
      <c r="C238" s="1" t="s">
        <v>7</v>
      </c>
      <c r="D238" s="1">
        <v>0.0</v>
      </c>
      <c r="E238" s="1" t="s">
        <v>622</v>
      </c>
    </row>
    <row r="239">
      <c r="A239" s="1">
        <v>506.0</v>
      </c>
      <c r="B239" s="1" t="s">
        <v>8</v>
      </c>
      <c r="C239" s="1" t="s">
        <v>9</v>
      </c>
      <c r="D239" s="1">
        <v>0.0</v>
      </c>
      <c r="E239" s="1" t="s">
        <v>622</v>
      </c>
    </row>
    <row r="240">
      <c r="A240" s="1">
        <v>507.0</v>
      </c>
      <c r="B240" s="1" t="s">
        <v>8</v>
      </c>
      <c r="C240" s="1" t="s">
        <v>7</v>
      </c>
      <c r="D240" s="1">
        <v>0.0</v>
      </c>
      <c r="E240" s="1" t="s">
        <v>622</v>
      </c>
    </row>
    <row r="241">
      <c r="A241" s="1">
        <v>508.0</v>
      </c>
      <c r="B241" s="1" t="s">
        <v>8</v>
      </c>
      <c r="C241" s="1" t="s">
        <v>7</v>
      </c>
      <c r="D241" s="1">
        <v>0.0</v>
      </c>
      <c r="E241" s="1" t="s">
        <v>622</v>
      </c>
    </row>
    <row r="242">
      <c r="A242" s="1">
        <v>1311.0</v>
      </c>
      <c r="B242" s="1" t="s">
        <v>8</v>
      </c>
      <c r="C242" s="1" t="s">
        <v>7</v>
      </c>
      <c r="D242" s="1">
        <v>0.0</v>
      </c>
      <c r="E242" s="1" t="s">
        <v>622</v>
      </c>
    </row>
    <row r="243">
      <c r="A243" s="1">
        <v>1326.0</v>
      </c>
      <c r="B243" s="1" t="s">
        <v>8</v>
      </c>
      <c r="C243" s="1" t="s">
        <v>9</v>
      </c>
      <c r="D243" s="1">
        <v>0.25</v>
      </c>
      <c r="E243" s="1" t="s">
        <v>622</v>
      </c>
    </row>
    <row r="244">
      <c r="A244" s="1">
        <v>1331.0</v>
      </c>
      <c r="B244" s="1" t="s">
        <v>8</v>
      </c>
      <c r="C244" s="1" t="s">
        <v>9</v>
      </c>
      <c r="D244" s="1">
        <v>0.0</v>
      </c>
      <c r="E244" s="1" t="s">
        <v>622</v>
      </c>
    </row>
    <row r="245">
      <c r="A245" s="1">
        <v>1332.0</v>
      </c>
      <c r="B245" s="1" t="s">
        <v>8</v>
      </c>
      <c r="C245" s="1" t="s">
        <v>9</v>
      </c>
      <c r="D245" s="1">
        <v>0.25</v>
      </c>
      <c r="E245" s="1" t="s">
        <v>622</v>
      </c>
    </row>
    <row r="246">
      <c r="A246" s="1">
        <v>1339.0</v>
      </c>
      <c r="B246" s="1" t="s">
        <v>8</v>
      </c>
      <c r="C246" s="1" t="s">
        <v>7</v>
      </c>
      <c r="D246" s="1">
        <v>0.0</v>
      </c>
      <c r="E246" s="1" t="s">
        <v>622</v>
      </c>
    </row>
    <row r="247">
      <c r="A247" s="1">
        <v>1342.0</v>
      </c>
      <c r="B247" s="1" t="s">
        <v>10</v>
      </c>
      <c r="C247" s="1" t="s">
        <v>9</v>
      </c>
      <c r="D247" s="1">
        <v>0.0</v>
      </c>
      <c r="E247" s="1" t="s">
        <v>622</v>
      </c>
    </row>
    <row r="248">
      <c r="A248" s="1">
        <v>1343.0</v>
      </c>
      <c r="B248" s="1" t="s">
        <v>10</v>
      </c>
      <c r="C248" s="1" t="s">
        <v>9</v>
      </c>
      <c r="D248" s="1">
        <v>0.0</v>
      </c>
      <c r="E248" s="1" t="s">
        <v>622</v>
      </c>
    </row>
    <row r="249">
      <c r="A249" s="1">
        <v>1348.0</v>
      </c>
      <c r="B249" s="1" t="s">
        <v>10</v>
      </c>
      <c r="C249" s="1" t="s">
        <v>9</v>
      </c>
      <c r="D249" s="1">
        <v>0.0</v>
      </c>
      <c r="E249" s="1" t="s">
        <v>622</v>
      </c>
    </row>
    <row r="250">
      <c r="A250" s="1">
        <v>1350.0</v>
      </c>
      <c r="B250" s="1" t="s">
        <v>10</v>
      </c>
      <c r="C250" s="1" t="s">
        <v>7</v>
      </c>
      <c r="D250" s="1">
        <v>0.0</v>
      </c>
      <c r="E250" s="1" t="s">
        <v>622</v>
      </c>
    </row>
    <row r="251">
      <c r="A251" s="1">
        <v>1352.0</v>
      </c>
      <c r="B251" s="1" t="s">
        <v>10</v>
      </c>
      <c r="C251" s="1" t="s">
        <v>9</v>
      </c>
      <c r="D251" s="1">
        <v>0.0</v>
      </c>
      <c r="E251" s="1" t="s">
        <v>622</v>
      </c>
    </row>
    <row r="252">
      <c r="A252" s="1">
        <v>1354.0</v>
      </c>
      <c r="B252" s="1" t="s">
        <v>10</v>
      </c>
      <c r="C252" s="1" t="s">
        <v>9</v>
      </c>
      <c r="D252" s="1">
        <v>0.0</v>
      </c>
      <c r="E252" s="1" t="s">
        <v>622</v>
      </c>
    </row>
    <row r="253">
      <c r="A253" s="1">
        <v>1355.0</v>
      </c>
      <c r="B253" s="1" t="s">
        <v>10</v>
      </c>
      <c r="C253" s="1" t="s">
        <v>7</v>
      </c>
      <c r="D253" s="1">
        <v>0.0</v>
      </c>
      <c r="E253" s="1" t="s">
        <v>622</v>
      </c>
    </row>
    <row r="254">
      <c r="A254" s="1">
        <v>1356.0</v>
      </c>
      <c r="B254" s="1" t="s">
        <v>10</v>
      </c>
      <c r="C254" s="1" t="s">
        <v>7</v>
      </c>
      <c r="D254" s="1">
        <v>0.0</v>
      </c>
      <c r="E254" s="1" t="s">
        <v>622</v>
      </c>
    </row>
    <row r="255">
      <c r="A255" s="1">
        <v>1357.0</v>
      </c>
      <c r="B255" s="1" t="s">
        <v>10</v>
      </c>
      <c r="C255" s="1" t="s">
        <v>7</v>
      </c>
      <c r="D255" s="1">
        <v>0.0</v>
      </c>
      <c r="E255" s="1" t="s">
        <v>622</v>
      </c>
    </row>
    <row r="256">
      <c r="A256" s="1">
        <v>1360.0</v>
      </c>
      <c r="B256" s="1" t="s">
        <v>10</v>
      </c>
      <c r="C256" s="1" t="s">
        <v>9</v>
      </c>
      <c r="D256" s="1">
        <v>0.0</v>
      </c>
      <c r="E256" s="1" t="s">
        <v>622</v>
      </c>
    </row>
    <row r="257">
      <c r="A257" s="1">
        <v>1361.0</v>
      </c>
      <c r="B257" s="1" t="s">
        <v>10</v>
      </c>
      <c r="C257" s="1" t="s">
        <v>7</v>
      </c>
      <c r="D257" s="1">
        <v>0.0</v>
      </c>
      <c r="E257" s="1" t="s">
        <v>622</v>
      </c>
    </row>
    <row r="258">
      <c r="A258" s="1">
        <v>1362.0</v>
      </c>
      <c r="B258" s="1" t="s">
        <v>10</v>
      </c>
      <c r="C258" s="1" t="s">
        <v>7</v>
      </c>
      <c r="D258" s="1">
        <v>0.0</v>
      </c>
      <c r="E258" s="1" t="s">
        <v>622</v>
      </c>
    </row>
    <row r="259">
      <c r="A259" s="1">
        <v>1363.0</v>
      </c>
      <c r="B259" s="1" t="s">
        <v>10</v>
      </c>
      <c r="C259" s="1" t="s">
        <v>9</v>
      </c>
      <c r="D259" s="1">
        <v>0.0</v>
      </c>
      <c r="E259" s="1" t="s">
        <v>622</v>
      </c>
    </row>
    <row r="260">
      <c r="A260" s="1">
        <v>1364.0</v>
      </c>
      <c r="B260" s="1" t="s">
        <v>10</v>
      </c>
      <c r="C260" s="1" t="s">
        <v>7</v>
      </c>
      <c r="D260" s="1">
        <v>0.0</v>
      </c>
      <c r="E260" s="1" t="s">
        <v>622</v>
      </c>
    </row>
    <row r="261">
      <c r="A261" s="1">
        <v>1365.0</v>
      </c>
      <c r="B261" s="1" t="s">
        <v>10</v>
      </c>
      <c r="C261" s="1" t="s">
        <v>7</v>
      </c>
      <c r="D261" s="1">
        <v>0.0</v>
      </c>
      <c r="E261" s="1" t="s">
        <v>622</v>
      </c>
    </row>
    <row r="262">
      <c r="A262" s="1">
        <v>1366.0</v>
      </c>
      <c r="B262" s="1" t="s">
        <v>10</v>
      </c>
      <c r="C262" s="1" t="s">
        <v>9</v>
      </c>
      <c r="D262" s="1">
        <v>0.0</v>
      </c>
      <c r="E262" s="1" t="s">
        <v>622</v>
      </c>
    </row>
    <row r="263">
      <c r="A263" s="1">
        <v>1367.0</v>
      </c>
      <c r="B263" s="1" t="s">
        <v>10</v>
      </c>
      <c r="C263" s="1" t="s">
        <v>7</v>
      </c>
      <c r="D263" s="1">
        <v>0.0</v>
      </c>
      <c r="E263" s="1" t="s">
        <v>622</v>
      </c>
    </row>
    <row r="264">
      <c r="A264" s="1">
        <v>1369.0</v>
      </c>
      <c r="B264" s="1" t="s">
        <v>10</v>
      </c>
      <c r="C264" s="1" t="s">
        <v>7</v>
      </c>
      <c r="D264" s="1">
        <v>0.0</v>
      </c>
      <c r="E264" s="1" t="s">
        <v>622</v>
      </c>
    </row>
    <row r="265">
      <c r="A265" s="1">
        <v>1372.0</v>
      </c>
      <c r="B265" s="1" t="s">
        <v>10</v>
      </c>
      <c r="C265" s="1" t="s">
        <v>7</v>
      </c>
      <c r="D265" s="1">
        <v>0.0</v>
      </c>
      <c r="E265" s="1" t="s">
        <v>622</v>
      </c>
    </row>
    <row r="266">
      <c r="A266" s="1">
        <v>1375.0</v>
      </c>
      <c r="B266" s="1" t="s">
        <v>10</v>
      </c>
      <c r="C266" s="1" t="s">
        <v>9</v>
      </c>
      <c r="D266" s="1">
        <v>0.0</v>
      </c>
      <c r="E266" s="1" t="s">
        <v>622</v>
      </c>
    </row>
    <row r="267">
      <c r="A267" s="1">
        <v>1377.0</v>
      </c>
      <c r="B267" s="1" t="s">
        <v>10</v>
      </c>
      <c r="C267" s="1" t="s">
        <v>7</v>
      </c>
      <c r="E267" s="1" t="s">
        <v>622</v>
      </c>
    </row>
    <row r="268">
      <c r="A268" s="1">
        <v>1379.0</v>
      </c>
      <c r="B268" s="1" t="s">
        <v>10</v>
      </c>
      <c r="C268" s="1" t="s">
        <v>9</v>
      </c>
      <c r="D268" s="1">
        <v>0.0</v>
      </c>
      <c r="E268" s="1" t="s">
        <v>622</v>
      </c>
    </row>
    <row r="269">
      <c r="A269" s="1">
        <v>1382.0</v>
      </c>
      <c r="B269" s="1" t="s">
        <v>10</v>
      </c>
      <c r="C269" s="1" t="s">
        <v>7</v>
      </c>
      <c r="D269" s="1">
        <v>0.0</v>
      </c>
      <c r="E269" s="1" t="s">
        <v>622</v>
      </c>
    </row>
    <row r="270">
      <c r="A270" s="1">
        <v>1384.0</v>
      </c>
      <c r="B270" s="1" t="s">
        <v>8</v>
      </c>
      <c r="C270" s="1" t="s">
        <v>9</v>
      </c>
      <c r="D270" s="1">
        <v>0.0</v>
      </c>
      <c r="E270" s="1" t="s">
        <v>622</v>
      </c>
    </row>
    <row r="271">
      <c r="A271" s="1">
        <v>1385.0</v>
      </c>
      <c r="B271" s="1" t="s">
        <v>8</v>
      </c>
      <c r="C271" s="1" t="s">
        <v>7</v>
      </c>
      <c r="D271" s="1">
        <v>0.0</v>
      </c>
      <c r="E271" s="1" t="s">
        <v>622</v>
      </c>
    </row>
    <row r="272">
      <c r="A272" s="1">
        <v>1335.0</v>
      </c>
      <c r="B272" s="1" t="s">
        <v>8</v>
      </c>
      <c r="C272" s="1" t="s">
        <v>9</v>
      </c>
      <c r="D272" s="1">
        <v>0.0</v>
      </c>
      <c r="E272" s="1" t="s">
        <v>622</v>
      </c>
    </row>
    <row r="273">
      <c r="A273" s="1" t="s">
        <v>615</v>
      </c>
      <c r="B273" s="1" t="s">
        <v>10</v>
      </c>
      <c r="C273" s="1" t="s">
        <v>9</v>
      </c>
      <c r="D273" s="1">
        <v>0.0</v>
      </c>
      <c r="E273" s="1" t="s">
        <v>622</v>
      </c>
    </row>
    <row r="274">
      <c r="A274" s="1" t="s">
        <v>616</v>
      </c>
      <c r="B274" s="1" t="s">
        <v>10</v>
      </c>
      <c r="C274" s="1" t="s">
        <v>9</v>
      </c>
      <c r="D274" s="1">
        <v>0.0</v>
      </c>
      <c r="E274" s="1" t="s">
        <v>622</v>
      </c>
    </row>
    <row r="275">
      <c r="A275" s="1">
        <v>501.0</v>
      </c>
      <c r="B275" s="1" t="s">
        <v>8</v>
      </c>
      <c r="C275" s="1" t="s">
        <v>7</v>
      </c>
      <c r="D275" s="1">
        <v>0.4</v>
      </c>
      <c r="E275" s="1" t="s">
        <v>623</v>
      </c>
    </row>
    <row r="276">
      <c r="A276" s="1">
        <v>503.0</v>
      </c>
      <c r="B276" s="1" t="s">
        <v>8</v>
      </c>
      <c r="C276" s="1" t="s">
        <v>7</v>
      </c>
      <c r="D276" s="1">
        <v>0.4</v>
      </c>
      <c r="E276" s="1" t="s">
        <v>623</v>
      </c>
    </row>
    <row r="277">
      <c r="A277" s="1">
        <v>505.0</v>
      </c>
      <c r="B277" s="1" t="s">
        <v>8</v>
      </c>
      <c r="C277" s="1" t="s">
        <v>7</v>
      </c>
      <c r="D277" s="1">
        <v>0.75</v>
      </c>
      <c r="E277" s="1" t="s">
        <v>623</v>
      </c>
    </row>
    <row r="278">
      <c r="A278" s="1">
        <v>506.0</v>
      </c>
      <c r="B278" s="1" t="s">
        <v>8</v>
      </c>
      <c r="C278" s="1" t="s">
        <v>9</v>
      </c>
      <c r="D278" s="1">
        <v>0.4</v>
      </c>
      <c r="E278" s="1" t="s">
        <v>623</v>
      </c>
    </row>
    <row r="279">
      <c r="A279" s="1">
        <v>507.0</v>
      </c>
      <c r="B279" s="1" t="s">
        <v>8</v>
      </c>
      <c r="C279" s="1" t="s">
        <v>7</v>
      </c>
      <c r="D279" s="1">
        <v>0.5</v>
      </c>
      <c r="E279" s="1" t="s">
        <v>623</v>
      </c>
    </row>
    <row r="280">
      <c r="A280" s="1">
        <v>508.0</v>
      </c>
      <c r="B280" s="1" t="s">
        <v>8</v>
      </c>
      <c r="C280" s="1" t="s">
        <v>7</v>
      </c>
      <c r="D280" s="1">
        <v>0.25</v>
      </c>
      <c r="E280" s="1" t="s">
        <v>623</v>
      </c>
    </row>
    <row r="281">
      <c r="A281" s="1">
        <v>1311.0</v>
      </c>
      <c r="B281" s="1" t="s">
        <v>8</v>
      </c>
      <c r="C281" s="1" t="s">
        <v>7</v>
      </c>
      <c r="D281" s="1">
        <v>0.25</v>
      </c>
      <c r="E281" s="1" t="s">
        <v>623</v>
      </c>
    </row>
    <row r="282">
      <c r="A282" s="1">
        <v>1326.0</v>
      </c>
      <c r="B282" s="1" t="s">
        <v>8</v>
      </c>
      <c r="C282" s="1" t="s">
        <v>9</v>
      </c>
      <c r="D282" s="1">
        <v>0.3</v>
      </c>
      <c r="E282" s="1" t="s">
        <v>623</v>
      </c>
    </row>
    <row r="283">
      <c r="A283" s="1">
        <v>1331.0</v>
      </c>
      <c r="B283" s="1" t="s">
        <v>8</v>
      </c>
      <c r="C283" s="1" t="s">
        <v>9</v>
      </c>
      <c r="D283" s="1">
        <v>0.25</v>
      </c>
      <c r="E283" s="1" t="s">
        <v>623</v>
      </c>
    </row>
    <row r="284">
      <c r="A284" s="1">
        <v>1332.0</v>
      </c>
      <c r="B284" s="1" t="s">
        <v>8</v>
      </c>
      <c r="C284" s="1" t="s">
        <v>9</v>
      </c>
      <c r="D284" s="1">
        <v>0.0</v>
      </c>
      <c r="E284" s="1" t="s">
        <v>623</v>
      </c>
    </row>
    <row r="285">
      <c r="A285" s="1">
        <v>1339.0</v>
      </c>
      <c r="B285" s="1" t="s">
        <v>8</v>
      </c>
      <c r="C285" s="1" t="s">
        <v>7</v>
      </c>
      <c r="D285" s="1">
        <v>0.5</v>
      </c>
      <c r="E285" s="1" t="s">
        <v>623</v>
      </c>
    </row>
    <row r="286">
      <c r="A286" s="1">
        <v>1342.0</v>
      </c>
      <c r="B286" s="1" t="s">
        <v>10</v>
      </c>
      <c r="C286" s="1" t="s">
        <v>9</v>
      </c>
      <c r="D286" s="1">
        <v>0.5</v>
      </c>
      <c r="E286" s="1" t="s">
        <v>623</v>
      </c>
    </row>
    <row r="287">
      <c r="A287" s="1">
        <v>1343.0</v>
      </c>
      <c r="B287" s="1" t="s">
        <v>10</v>
      </c>
      <c r="C287" s="1" t="s">
        <v>9</v>
      </c>
      <c r="D287" s="1">
        <v>0.25</v>
      </c>
      <c r="E287" s="1" t="s">
        <v>623</v>
      </c>
    </row>
    <row r="288">
      <c r="A288" s="1">
        <v>1348.0</v>
      </c>
      <c r="B288" s="1" t="s">
        <v>10</v>
      </c>
      <c r="C288" s="1" t="s">
        <v>9</v>
      </c>
      <c r="D288" s="1">
        <v>0.25</v>
      </c>
      <c r="E288" s="1" t="s">
        <v>623</v>
      </c>
    </row>
    <row r="289">
      <c r="A289" s="1">
        <v>1350.0</v>
      </c>
      <c r="B289" s="1" t="s">
        <v>10</v>
      </c>
      <c r="C289" s="1" t="s">
        <v>7</v>
      </c>
      <c r="D289" s="1">
        <v>0.25</v>
      </c>
      <c r="E289" s="1" t="s">
        <v>623</v>
      </c>
    </row>
    <row r="290">
      <c r="A290" s="1">
        <v>1352.0</v>
      </c>
      <c r="B290" s="1" t="s">
        <v>10</v>
      </c>
      <c r="C290" s="1" t="s">
        <v>9</v>
      </c>
      <c r="D290" s="1">
        <v>0.25</v>
      </c>
      <c r="E290" s="1" t="s">
        <v>623</v>
      </c>
    </row>
    <row r="291">
      <c r="A291" s="1">
        <v>1354.0</v>
      </c>
      <c r="B291" s="1" t="s">
        <v>10</v>
      </c>
      <c r="C291" s="1" t="s">
        <v>9</v>
      </c>
      <c r="D291" s="1">
        <v>0.4</v>
      </c>
      <c r="E291" s="1" t="s">
        <v>623</v>
      </c>
    </row>
    <row r="292">
      <c r="A292" s="1">
        <v>1355.0</v>
      </c>
      <c r="B292" s="1" t="s">
        <v>10</v>
      </c>
      <c r="C292" s="1" t="s">
        <v>7</v>
      </c>
      <c r="D292" s="1">
        <v>0.25</v>
      </c>
      <c r="E292" s="1" t="s">
        <v>623</v>
      </c>
    </row>
    <row r="293">
      <c r="A293" s="1">
        <v>1356.0</v>
      </c>
      <c r="B293" s="1" t="s">
        <v>10</v>
      </c>
      <c r="C293" s="1" t="s">
        <v>7</v>
      </c>
      <c r="D293" s="1">
        <v>0.4</v>
      </c>
      <c r="E293" s="1" t="s">
        <v>623</v>
      </c>
    </row>
    <row r="294">
      <c r="A294" s="1">
        <v>1357.0</v>
      </c>
      <c r="B294" s="1" t="s">
        <v>10</v>
      </c>
      <c r="C294" s="1" t="s">
        <v>7</v>
      </c>
      <c r="D294" s="1">
        <v>0.3</v>
      </c>
      <c r="E294" s="1" t="s">
        <v>623</v>
      </c>
    </row>
    <row r="295">
      <c r="A295" s="1">
        <v>1360.0</v>
      </c>
      <c r="B295" s="1" t="s">
        <v>10</v>
      </c>
      <c r="C295" s="1" t="s">
        <v>9</v>
      </c>
      <c r="D295" s="1">
        <v>0.1</v>
      </c>
      <c r="E295" s="1" t="s">
        <v>623</v>
      </c>
    </row>
    <row r="296">
      <c r="A296" s="1">
        <v>1361.0</v>
      </c>
      <c r="B296" s="1" t="s">
        <v>10</v>
      </c>
      <c r="C296" s="1" t="s">
        <v>7</v>
      </c>
      <c r="D296" s="1">
        <v>0.25</v>
      </c>
      <c r="E296" s="1" t="s">
        <v>623</v>
      </c>
    </row>
    <row r="297">
      <c r="A297" s="1">
        <v>1362.0</v>
      </c>
      <c r="B297" s="1" t="s">
        <v>10</v>
      </c>
      <c r="C297" s="1" t="s">
        <v>7</v>
      </c>
      <c r="D297" s="1">
        <v>0.25</v>
      </c>
      <c r="E297" s="1" t="s">
        <v>623</v>
      </c>
    </row>
    <row r="298">
      <c r="A298" s="1">
        <v>1363.0</v>
      </c>
      <c r="B298" s="1" t="s">
        <v>10</v>
      </c>
      <c r="C298" s="1" t="s">
        <v>9</v>
      </c>
      <c r="D298" s="1">
        <v>0.25</v>
      </c>
      <c r="E298" s="1" t="s">
        <v>623</v>
      </c>
    </row>
    <row r="299">
      <c r="A299" s="1">
        <v>1364.0</v>
      </c>
      <c r="B299" s="1" t="s">
        <v>10</v>
      </c>
      <c r="C299" s="1" t="s">
        <v>7</v>
      </c>
      <c r="D299" s="1">
        <v>0.5</v>
      </c>
      <c r="E299" s="1" t="s">
        <v>623</v>
      </c>
    </row>
    <row r="300">
      <c r="A300" s="1">
        <v>1365.0</v>
      </c>
      <c r="B300" s="1" t="s">
        <v>10</v>
      </c>
      <c r="C300" s="1" t="s">
        <v>7</v>
      </c>
      <c r="D300" s="1">
        <v>0.5</v>
      </c>
      <c r="E300" s="1" t="s">
        <v>623</v>
      </c>
    </row>
    <row r="301">
      <c r="A301" s="1">
        <v>1366.0</v>
      </c>
      <c r="B301" s="1" t="s">
        <v>10</v>
      </c>
      <c r="C301" s="1" t="s">
        <v>9</v>
      </c>
      <c r="D301" s="1">
        <v>0.4</v>
      </c>
      <c r="E301" s="1" t="s">
        <v>623</v>
      </c>
    </row>
    <row r="302">
      <c r="A302" s="1">
        <v>1367.0</v>
      </c>
      <c r="B302" s="1" t="s">
        <v>10</v>
      </c>
      <c r="C302" s="1" t="s">
        <v>7</v>
      </c>
      <c r="D302" s="1">
        <v>0.25</v>
      </c>
      <c r="E302" s="1" t="s">
        <v>623</v>
      </c>
    </row>
    <row r="303">
      <c r="A303" s="1">
        <v>1369.0</v>
      </c>
      <c r="B303" s="1" t="s">
        <v>10</v>
      </c>
      <c r="C303" s="1" t="s">
        <v>7</v>
      </c>
      <c r="D303" s="1">
        <v>0.25</v>
      </c>
      <c r="E303" s="1" t="s">
        <v>623</v>
      </c>
    </row>
    <row r="304">
      <c r="A304" s="1">
        <v>1372.0</v>
      </c>
      <c r="B304" s="1" t="s">
        <v>10</v>
      </c>
      <c r="C304" s="1" t="s">
        <v>7</v>
      </c>
      <c r="D304" s="1">
        <v>0.5</v>
      </c>
      <c r="E304" s="1" t="s">
        <v>623</v>
      </c>
    </row>
    <row r="305">
      <c r="A305" s="1">
        <v>1375.0</v>
      </c>
      <c r="B305" s="1" t="s">
        <v>10</v>
      </c>
      <c r="C305" s="1" t="s">
        <v>9</v>
      </c>
      <c r="D305" s="1">
        <v>0.25</v>
      </c>
      <c r="E305" s="1" t="s">
        <v>623</v>
      </c>
    </row>
    <row r="306">
      <c r="A306" s="1">
        <v>1377.0</v>
      </c>
      <c r="B306" s="1" t="s">
        <v>10</v>
      </c>
      <c r="C306" s="1" t="s">
        <v>7</v>
      </c>
      <c r="D306" s="1">
        <v>0.2</v>
      </c>
      <c r="E306" s="1" t="s">
        <v>623</v>
      </c>
    </row>
    <row r="307">
      <c r="A307" s="1">
        <v>1379.0</v>
      </c>
      <c r="B307" s="1" t="s">
        <v>10</v>
      </c>
      <c r="C307" s="1" t="s">
        <v>9</v>
      </c>
      <c r="D307" s="1">
        <v>0.25</v>
      </c>
      <c r="E307" s="1" t="s">
        <v>623</v>
      </c>
    </row>
    <row r="308">
      <c r="A308" s="1">
        <v>1382.0</v>
      </c>
      <c r="B308" s="1" t="s">
        <v>10</v>
      </c>
      <c r="C308" s="1" t="s">
        <v>7</v>
      </c>
      <c r="D308" s="1">
        <v>0.25</v>
      </c>
      <c r="E308" s="1" t="s">
        <v>623</v>
      </c>
    </row>
    <row r="309">
      <c r="A309" s="1">
        <v>1384.0</v>
      </c>
      <c r="B309" s="1" t="s">
        <v>8</v>
      </c>
      <c r="C309" s="1" t="s">
        <v>9</v>
      </c>
      <c r="D309" s="1">
        <v>0.5</v>
      </c>
      <c r="E309" s="1" t="s">
        <v>623</v>
      </c>
    </row>
    <row r="310">
      <c r="A310" s="1">
        <v>1385.0</v>
      </c>
      <c r="B310" s="1" t="s">
        <v>8</v>
      </c>
      <c r="C310" s="1" t="s">
        <v>7</v>
      </c>
      <c r="D310" s="1">
        <v>0.25</v>
      </c>
      <c r="E310" s="1" t="s">
        <v>623</v>
      </c>
    </row>
    <row r="311">
      <c r="A311" s="1">
        <v>1335.0</v>
      </c>
      <c r="B311" s="1" t="s">
        <v>8</v>
      </c>
      <c r="C311" s="1" t="s">
        <v>9</v>
      </c>
      <c r="D311" s="1">
        <v>0.5</v>
      </c>
      <c r="E311" s="1" t="s">
        <v>623</v>
      </c>
    </row>
    <row r="312">
      <c r="A312" s="1" t="s">
        <v>615</v>
      </c>
      <c r="B312" s="1" t="s">
        <v>10</v>
      </c>
      <c r="C312" s="1" t="s">
        <v>9</v>
      </c>
      <c r="D312" s="1">
        <v>0.5</v>
      </c>
      <c r="E312" s="1" t="s">
        <v>623</v>
      </c>
    </row>
    <row r="313">
      <c r="A313" s="1" t="s">
        <v>616</v>
      </c>
      <c r="B313" s="1" t="s">
        <v>10</v>
      </c>
      <c r="C313" s="1" t="s">
        <v>9</v>
      </c>
      <c r="D313" s="1">
        <v>0.4</v>
      </c>
      <c r="E313" s="1" t="s">
        <v>623</v>
      </c>
    </row>
    <row r="314">
      <c r="A314" s="1">
        <v>501.0</v>
      </c>
      <c r="B314" s="1" t="s">
        <v>8</v>
      </c>
      <c r="C314" s="1" t="s">
        <v>7</v>
      </c>
      <c r="D314" s="1">
        <v>0.0</v>
      </c>
      <c r="E314" s="1" t="s">
        <v>624</v>
      </c>
    </row>
    <row r="315">
      <c r="A315" s="1">
        <v>503.0</v>
      </c>
      <c r="B315" s="1" t="s">
        <v>8</v>
      </c>
      <c r="C315" s="1" t="s">
        <v>7</v>
      </c>
      <c r="D315" s="1">
        <v>0.0</v>
      </c>
      <c r="E315" s="1" t="s">
        <v>624</v>
      </c>
    </row>
    <row r="316">
      <c r="A316" s="1">
        <v>505.0</v>
      </c>
      <c r="B316" s="1" t="s">
        <v>8</v>
      </c>
      <c r="C316" s="1" t="s">
        <v>7</v>
      </c>
      <c r="D316" s="1">
        <v>0.0</v>
      </c>
      <c r="E316" s="1" t="s">
        <v>624</v>
      </c>
    </row>
    <row r="317">
      <c r="A317" s="1">
        <v>506.0</v>
      </c>
      <c r="B317" s="1" t="s">
        <v>8</v>
      </c>
      <c r="C317" s="1" t="s">
        <v>9</v>
      </c>
      <c r="D317" s="1">
        <v>0.0</v>
      </c>
      <c r="E317" s="1" t="s">
        <v>624</v>
      </c>
    </row>
    <row r="318">
      <c r="A318" s="1">
        <v>507.0</v>
      </c>
      <c r="B318" s="1" t="s">
        <v>8</v>
      </c>
      <c r="C318" s="1" t="s">
        <v>7</v>
      </c>
      <c r="D318" s="1">
        <v>0.0</v>
      </c>
      <c r="E318" s="1" t="s">
        <v>624</v>
      </c>
    </row>
    <row r="319">
      <c r="A319" s="1">
        <v>508.0</v>
      </c>
      <c r="B319" s="1" t="s">
        <v>8</v>
      </c>
      <c r="C319" s="1" t="s">
        <v>7</v>
      </c>
      <c r="D319" s="1">
        <v>1.0</v>
      </c>
      <c r="E319" s="1" t="s">
        <v>624</v>
      </c>
    </row>
    <row r="320">
      <c r="A320" s="1">
        <v>1311.0</v>
      </c>
      <c r="B320" s="1" t="s">
        <v>8</v>
      </c>
      <c r="C320" s="1" t="s">
        <v>7</v>
      </c>
      <c r="D320" s="1">
        <v>0.0</v>
      </c>
      <c r="E320" s="1" t="s">
        <v>624</v>
      </c>
    </row>
    <row r="321">
      <c r="A321" s="1">
        <v>1326.0</v>
      </c>
      <c r="B321" s="1" t="s">
        <v>8</v>
      </c>
      <c r="C321" s="1" t="s">
        <v>9</v>
      </c>
      <c r="D321" s="1">
        <v>0.0</v>
      </c>
      <c r="E321" s="1" t="s">
        <v>624</v>
      </c>
    </row>
    <row r="322">
      <c r="A322" s="1">
        <v>1331.0</v>
      </c>
      <c r="B322" s="1" t="s">
        <v>8</v>
      </c>
      <c r="C322" s="1" t="s">
        <v>9</v>
      </c>
      <c r="D322" s="1">
        <v>0.0</v>
      </c>
      <c r="E322" s="1" t="s">
        <v>624</v>
      </c>
    </row>
    <row r="323">
      <c r="A323" s="1">
        <v>1332.0</v>
      </c>
      <c r="B323" s="1" t="s">
        <v>8</v>
      </c>
      <c r="C323" s="1" t="s">
        <v>9</v>
      </c>
      <c r="D323" s="1">
        <v>0.0</v>
      </c>
      <c r="E323" s="1" t="s">
        <v>624</v>
      </c>
    </row>
    <row r="324">
      <c r="A324" s="1">
        <v>1339.0</v>
      </c>
      <c r="B324" s="1" t="s">
        <v>8</v>
      </c>
      <c r="C324" s="1" t="s">
        <v>7</v>
      </c>
      <c r="D324" s="1">
        <v>0.0</v>
      </c>
      <c r="E324" s="1" t="s">
        <v>624</v>
      </c>
    </row>
    <row r="325">
      <c r="A325" s="1">
        <v>1342.0</v>
      </c>
      <c r="B325" s="1" t="s">
        <v>10</v>
      </c>
      <c r="C325" s="1" t="s">
        <v>9</v>
      </c>
      <c r="D325" s="1">
        <v>0.0</v>
      </c>
      <c r="E325" s="1" t="s">
        <v>624</v>
      </c>
    </row>
    <row r="326">
      <c r="A326" s="1">
        <v>1343.0</v>
      </c>
      <c r="B326" s="1" t="s">
        <v>10</v>
      </c>
      <c r="C326" s="1" t="s">
        <v>9</v>
      </c>
      <c r="D326" s="1">
        <v>0.0</v>
      </c>
      <c r="E326" s="1" t="s">
        <v>624</v>
      </c>
    </row>
    <row r="327">
      <c r="A327" s="1">
        <v>1348.0</v>
      </c>
      <c r="B327" s="1" t="s">
        <v>10</v>
      </c>
      <c r="C327" s="1" t="s">
        <v>9</v>
      </c>
      <c r="D327" s="1">
        <v>0.0</v>
      </c>
      <c r="E327" s="1" t="s">
        <v>624</v>
      </c>
    </row>
    <row r="328">
      <c r="A328" s="1">
        <v>1350.0</v>
      </c>
      <c r="B328" s="1" t="s">
        <v>10</v>
      </c>
      <c r="C328" s="1" t="s">
        <v>7</v>
      </c>
      <c r="D328" s="1">
        <v>0.0</v>
      </c>
      <c r="E328" s="1" t="s">
        <v>624</v>
      </c>
    </row>
    <row r="329">
      <c r="A329" s="1">
        <v>1352.0</v>
      </c>
      <c r="B329" s="1" t="s">
        <v>10</v>
      </c>
      <c r="C329" s="1" t="s">
        <v>9</v>
      </c>
      <c r="D329" s="1">
        <v>0.0</v>
      </c>
      <c r="E329" s="1" t="s">
        <v>624</v>
      </c>
    </row>
    <row r="330">
      <c r="A330" s="1">
        <v>1354.0</v>
      </c>
      <c r="B330" s="1" t="s">
        <v>10</v>
      </c>
      <c r="C330" s="1" t="s">
        <v>9</v>
      </c>
      <c r="D330" s="1">
        <v>0.0</v>
      </c>
      <c r="E330" s="1" t="s">
        <v>624</v>
      </c>
    </row>
    <row r="331">
      <c r="A331" s="1">
        <v>1355.0</v>
      </c>
      <c r="B331" s="1" t="s">
        <v>10</v>
      </c>
      <c r="C331" s="1" t="s">
        <v>7</v>
      </c>
      <c r="D331" s="1">
        <v>0.0</v>
      </c>
      <c r="E331" s="1" t="s">
        <v>624</v>
      </c>
    </row>
    <row r="332">
      <c r="A332" s="1">
        <v>1356.0</v>
      </c>
      <c r="B332" s="1" t="s">
        <v>10</v>
      </c>
      <c r="C332" s="1" t="s">
        <v>7</v>
      </c>
      <c r="D332" s="1">
        <v>0.0</v>
      </c>
      <c r="E332" s="1" t="s">
        <v>624</v>
      </c>
    </row>
    <row r="333">
      <c r="A333" s="1">
        <v>1357.0</v>
      </c>
      <c r="B333" s="1" t="s">
        <v>10</v>
      </c>
      <c r="C333" s="1" t="s">
        <v>7</v>
      </c>
      <c r="D333" s="1">
        <v>0.0</v>
      </c>
      <c r="E333" s="1" t="s">
        <v>624</v>
      </c>
    </row>
    <row r="334">
      <c r="A334" s="1">
        <v>1360.0</v>
      </c>
      <c r="B334" s="1" t="s">
        <v>10</v>
      </c>
      <c r="C334" s="1" t="s">
        <v>9</v>
      </c>
      <c r="D334" s="1">
        <v>0.0</v>
      </c>
      <c r="E334" s="1" t="s">
        <v>624</v>
      </c>
    </row>
    <row r="335">
      <c r="A335" s="1">
        <v>1361.0</v>
      </c>
      <c r="B335" s="1" t="s">
        <v>10</v>
      </c>
      <c r="C335" s="1" t="s">
        <v>7</v>
      </c>
      <c r="D335" s="1">
        <v>0.0</v>
      </c>
      <c r="E335" s="1" t="s">
        <v>624</v>
      </c>
    </row>
    <row r="336">
      <c r="A336" s="1">
        <v>1362.0</v>
      </c>
      <c r="B336" s="1" t="s">
        <v>10</v>
      </c>
      <c r="C336" s="1" t="s">
        <v>7</v>
      </c>
      <c r="D336" s="1">
        <v>0.0</v>
      </c>
      <c r="E336" s="1" t="s">
        <v>624</v>
      </c>
    </row>
    <row r="337">
      <c r="A337" s="1">
        <v>1363.0</v>
      </c>
      <c r="B337" s="1" t="s">
        <v>10</v>
      </c>
      <c r="C337" s="1" t="s">
        <v>9</v>
      </c>
      <c r="D337" s="1">
        <v>0.0</v>
      </c>
      <c r="E337" s="1" t="s">
        <v>624</v>
      </c>
    </row>
    <row r="338">
      <c r="A338" s="1">
        <v>1364.0</v>
      </c>
      <c r="B338" s="1" t="s">
        <v>10</v>
      </c>
      <c r="C338" s="1" t="s">
        <v>7</v>
      </c>
      <c r="D338" s="1">
        <v>0.0</v>
      </c>
      <c r="E338" s="1" t="s">
        <v>624</v>
      </c>
    </row>
    <row r="339">
      <c r="A339" s="1">
        <v>1365.0</v>
      </c>
      <c r="B339" s="1" t="s">
        <v>10</v>
      </c>
      <c r="C339" s="1" t="s">
        <v>7</v>
      </c>
      <c r="D339" s="1">
        <v>0.0</v>
      </c>
      <c r="E339" s="1" t="s">
        <v>624</v>
      </c>
    </row>
    <row r="340">
      <c r="A340" s="1">
        <v>1366.0</v>
      </c>
      <c r="B340" s="1" t="s">
        <v>10</v>
      </c>
      <c r="C340" s="1" t="s">
        <v>9</v>
      </c>
      <c r="D340" s="1">
        <v>0.0</v>
      </c>
      <c r="E340" s="1" t="s">
        <v>624</v>
      </c>
    </row>
    <row r="341">
      <c r="A341" s="1">
        <v>1367.0</v>
      </c>
      <c r="B341" s="1" t="s">
        <v>10</v>
      </c>
      <c r="C341" s="1" t="s">
        <v>7</v>
      </c>
      <c r="D341" s="1">
        <v>0.0</v>
      </c>
      <c r="E341" s="1" t="s">
        <v>624</v>
      </c>
    </row>
    <row r="342">
      <c r="A342" s="1">
        <v>1369.0</v>
      </c>
      <c r="B342" s="1" t="s">
        <v>10</v>
      </c>
      <c r="C342" s="1" t="s">
        <v>7</v>
      </c>
      <c r="D342" s="1">
        <v>0.0</v>
      </c>
      <c r="E342" s="1" t="s">
        <v>624</v>
      </c>
    </row>
    <row r="343">
      <c r="A343" s="1">
        <v>1372.0</v>
      </c>
      <c r="B343" s="1" t="s">
        <v>10</v>
      </c>
      <c r="C343" s="1" t="s">
        <v>7</v>
      </c>
      <c r="D343" s="1">
        <v>0.0</v>
      </c>
      <c r="E343" s="1" t="s">
        <v>624</v>
      </c>
    </row>
    <row r="344">
      <c r="A344" s="1">
        <v>1375.0</v>
      </c>
      <c r="B344" s="1" t="s">
        <v>10</v>
      </c>
      <c r="C344" s="1" t="s">
        <v>9</v>
      </c>
      <c r="D344" s="1">
        <v>0.0</v>
      </c>
      <c r="E344" s="1" t="s">
        <v>624</v>
      </c>
    </row>
    <row r="345">
      <c r="A345" s="1">
        <v>1377.0</v>
      </c>
      <c r="B345" s="1" t="s">
        <v>10</v>
      </c>
      <c r="C345" s="1" t="s">
        <v>7</v>
      </c>
      <c r="D345" s="1">
        <v>0.0</v>
      </c>
      <c r="E345" s="1" t="s">
        <v>624</v>
      </c>
    </row>
    <row r="346">
      <c r="A346" s="1">
        <v>1379.0</v>
      </c>
      <c r="B346" s="1" t="s">
        <v>10</v>
      </c>
      <c r="C346" s="1" t="s">
        <v>9</v>
      </c>
      <c r="D346" s="1">
        <v>0.0</v>
      </c>
      <c r="E346" s="1" t="s">
        <v>624</v>
      </c>
    </row>
    <row r="347">
      <c r="A347" s="1">
        <v>1382.0</v>
      </c>
      <c r="B347" s="1" t="s">
        <v>10</v>
      </c>
      <c r="C347" s="1" t="s">
        <v>7</v>
      </c>
      <c r="D347" s="1">
        <v>0.0</v>
      </c>
      <c r="E347" s="1" t="s">
        <v>624</v>
      </c>
    </row>
    <row r="348">
      <c r="A348" s="1">
        <v>1384.0</v>
      </c>
      <c r="B348" s="1" t="s">
        <v>8</v>
      </c>
      <c r="C348" s="1" t="s">
        <v>9</v>
      </c>
      <c r="D348" s="1">
        <v>0.0</v>
      </c>
      <c r="E348" s="1" t="s">
        <v>624</v>
      </c>
    </row>
    <row r="349">
      <c r="A349" s="1">
        <v>1385.0</v>
      </c>
      <c r="B349" s="1" t="s">
        <v>8</v>
      </c>
      <c r="C349" s="1" t="s">
        <v>7</v>
      </c>
      <c r="D349" s="1">
        <v>0.0</v>
      </c>
      <c r="E349" s="1" t="s">
        <v>624</v>
      </c>
    </row>
    <row r="350">
      <c r="A350" s="1">
        <v>1335.0</v>
      </c>
      <c r="B350" s="1" t="s">
        <v>8</v>
      </c>
      <c r="C350" s="1" t="s">
        <v>9</v>
      </c>
      <c r="D350" s="1">
        <v>0.0</v>
      </c>
      <c r="E350" s="1" t="s">
        <v>624</v>
      </c>
    </row>
    <row r="351">
      <c r="A351" s="1" t="s">
        <v>615</v>
      </c>
      <c r="B351" s="1" t="s">
        <v>10</v>
      </c>
      <c r="C351" s="1" t="s">
        <v>9</v>
      </c>
      <c r="D351" s="1">
        <v>0.0</v>
      </c>
      <c r="E351" s="1" t="s">
        <v>624</v>
      </c>
    </row>
    <row r="352">
      <c r="A352" s="1" t="s">
        <v>616</v>
      </c>
      <c r="B352" s="1" t="s">
        <v>10</v>
      </c>
      <c r="C352" s="1" t="s">
        <v>9</v>
      </c>
      <c r="D352" s="1">
        <v>0.0</v>
      </c>
      <c r="E352" s="1" t="s">
        <v>62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625</v>
      </c>
      <c r="B1" s="1" t="s">
        <v>626</v>
      </c>
      <c r="C1" s="1" t="s">
        <v>1</v>
      </c>
      <c r="D1" s="1" t="s">
        <v>4</v>
      </c>
      <c r="E1" s="1" t="s">
        <v>5</v>
      </c>
    </row>
    <row r="2">
      <c r="A2" s="1" t="s">
        <v>627</v>
      </c>
      <c r="B2" s="1">
        <v>243.46</v>
      </c>
      <c r="C2" s="1">
        <v>2.386427618</v>
      </c>
      <c r="D2" s="1" t="s">
        <v>9</v>
      </c>
      <c r="E2" s="1" t="s">
        <v>8</v>
      </c>
    </row>
    <row r="3">
      <c r="A3" s="1" t="s">
        <v>627</v>
      </c>
      <c r="B3" s="1">
        <v>627.12</v>
      </c>
      <c r="C3" s="1">
        <v>2.797350651</v>
      </c>
      <c r="D3" s="1" t="s">
        <v>9</v>
      </c>
      <c r="E3" s="1" t="s">
        <v>8</v>
      </c>
    </row>
    <row r="4">
      <c r="A4" s="1" t="s">
        <v>627</v>
      </c>
      <c r="B4" s="1">
        <v>796.21</v>
      </c>
      <c r="C4" s="1">
        <v>2.901027628</v>
      </c>
      <c r="D4" s="1" t="s">
        <v>9</v>
      </c>
      <c r="E4" s="1" t="s">
        <v>8</v>
      </c>
    </row>
    <row r="5">
      <c r="A5" s="1" t="s">
        <v>627</v>
      </c>
      <c r="B5" s="1">
        <v>663.12</v>
      </c>
      <c r="C5" s="1">
        <v>2.821592127</v>
      </c>
      <c r="D5" s="1" t="s">
        <v>9</v>
      </c>
      <c r="E5" s="1" t="s">
        <v>8</v>
      </c>
    </row>
    <row r="6">
      <c r="A6" s="1" t="s">
        <v>627</v>
      </c>
      <c r="B6" s="1">
        <v>482.47</v>
      </c>
      <c r="C6" s="1">
        <v>2.683470314</v>
      </c>
      <c r="D6" s="1" t="s">
        <v>9</v>
      </c>
      <c r="E6" s="1" t="s">
        <v>8</v>
      </c>
    </row>
    <row r="7">
      <c r="A7" s="1" t="s">
        <v>627</v>
      </c>
      <c r="B7" s="1">
        <v>522.07</v>
      </c>
      <c r="C7" s="1">
        <v>2.717728738</v>
      </c>
      <c r="D7" s="1" t="s">
        <v>9</v>
      </c>
      <c r="E7" s="1" t="s">
        <v>8</v>
      </c>
    </row>
    <row r="8">
      <c r="A8" s="1" t="s">
        <v>627</v>
      </c>
      <c r="B8" s="1">
        <v>628.76</v>
      </c>
      <c r="C8" s="1">
        <v>2.798484905</v>
      </c>
      <c r="D8" s="1" t="s">
        <v>7</v>
      </c>
      <c r="E8" s="1" t="s">
        <v>8</v>
      </c>
    </row>
    <row r="9">
      <c r="A9" s="1" t="s">
        <v>627</v>
      </c>
      <c r="B9" s="1">
        <v>490.04</v>
      </c>
      <c r="C9" s="1">
        <v>2.690231531</v>
      </c>
      <c r="D9" s="1" t="s">
        <v>7</v>
      </c>
      <c r="E9" s="1" t="s">
        <v>8</v>
      </c>
    </row>
    <row r="10">
      <c r="A10" s="1" t="s">
        <v>627</v>
      </c>
      <c r="B10" s="1">
        <v>672.89</v>
      </c>
      <c r="C10" s="1">
        <v>2.827944074</v>
      </c>
      <c r="D10" s="1" t="s">
        <v>7</v>
      </c>
      <c r="E10" s="1" t="s">
        <v>8</v>
      </c>
    </row>
    <row r="11">
      <c r="A11" s="1" t="s">
        <v>627</v>
      </c>
      <c r="B11" s="1">
        <v>403.08</v>
      </c>
      <c r="C11" s="1">
        <v>2.60539125</v>
      </c>
      <c r="D11" s="1" t="s">
        <v>7</v>
      </c>
      <c r="E11" s="1" t="s">
        <v>8</v>
      </c>
    </row>
    <row r="12">
      <c r="A12" s="1" t="s">
        <v>627</v>
      </c>
      <c r="B12" s="1">
        <v>720.86</v>
      </c>
      <c r="C12" s="1">
        <v>2.857850928</v>
      </c>
      <c r="D12" s="1" t="s">
        <v>7</v>
      </c>
      <c r="E12" s="1" t="s">
        <v>8</v>
      </c>
    </row>
    <row r="13">
      <c r="A13" s="1" t="s">
        <v>627</v>
      </c>
      <c r="B13" s="1">
        <v>705.95</v>
      </c>
      <c r="C13" s="1">
        <v>2.848773943</v>
      </c>
      <c r="D13" s="1" t="s">
        <v>7</v>
      </c>
      <c r="E13" s="1" t="s">
        <v>8</v>
      </c>
    </row>
    <row r="14">
      <c r="A14" s="1" t="s">
        <v>627</v>
      </c>
      <c r="B14" s="1">
        <v>519.8</v>
      </c>
      <c r="C14" s="1">
        <v>2.715836275</v>
      </c>
      <c r="D14" s="1" t="s">
        <v>7</v>
      </c>
      <c r="E14" s="1" t="s">
        <v>8</v>
      </c>
    </row>
    <row r="15">
      <c r="A15" s="1" t="s">
        <v>627</v>
      </c>
      <c r="B15" s="1">
        <v>482.49</v>
      </c>
      <c r="C15" s="1">
        <v>2.683488317</v>
      </c>
      <c r="D15" s="1" t="s">
        <v>7</v>
      </c>
      <c r="E15" s="1" t="s">
        <v>8</v>
      </c>
    </row>
    <row r="16">
      <c r="A16" s="1" t="s">
        <v>627</v>
      </c>
      <c r="B16" s="1">
        <v>675.59</v>
      </c>
      <c r="C16" s="1">
        <v>2.829683213</v>
      </c>
      <c r="D16" s="1" t="s">
        <v>9</v>
      </c>
      <c r="E16" s="1" t="s">
        <v>10</v>
      </c>
    </row>
    <row r="17">
      <c r="A17" s="1" t="s">
        <v>627</v>
      </c>
      <c r="B17" s="1">
        <v>571.73</v>
      </c>
      <c r="C17" s="1">
        <v>2.757190981</v>
      </c>
      <c r="D17" s="1" t="s">
        <v>9</v>
      </c>
      <c r="E17" s="1" t="s">
        <v>10</v>
      </c>
    </row>
    <row r="18">
      <c r="A18" s="1" t="s">
        <v>627</v>
      </c>
      <c r="B18" s="1">
        <v>624.56</v>
      </c>
      <c r="C18" s="1">
        <v>2.795574166</v>
      </c>
      <c r="D18" s="1" t="s">
        <v>9</v>
      </c>
      <c r="E18" s="1" t="s">
        <v>10</v>
      </c>
    </row>
    <row r="19">
      <c r="A19" s="1" t="s">
        <v>627</v>
      </c>
      <c r="B19" s="1">
        <v>602.18</v>
      </c>
      <c r="C19" s="1">
        <v>2.779726327</v>
      </c>
      <c r="D19" s="1" t="s">
        <v>9</v>
      </c>
      <c r="E19" s="1" t="s">
        <v>10</v>
      </c>
    </row>
    <row r="20">
      <c r="A20" s="1" t="s">
        <v>627</v>
      </c>
      <c r="B20" s="1">
        <v>502.92</v>
      </c>
      <c r="C20" s="1">
        <v>2.701498907</v>
      </c>
      <c r="D20" s="1" t="s">
        <v>9</v>
      </c>
      <c r="E20" s="1" t="s">
        <v>10</v>
      </c>
    </row>
    <row r="21">
      <c r="A21" s="1" t="s">
        <v>627</v>
      </c>
      <c r="B21" s="1">
        <v>390.96</v>
      </c>
      <c r="C21" s="1">
        <v>2.592132326</v>
      </c>
      <c r="D21" s="1" t="s">
        <v>9</v>
      </c>
      <c r="E21" s="1" t="s">
        <v>10</v>
      </c>
    </row>
    <row r="22">
      <c r="A22" s="1" t="s">
        <v>627</v>
      </c>
      <c r="B22" s="1">
        <v>712.69</v>
      </c>
      <c r="C22" s="1">
        <v>2.852900665</v>
      </c>
      <c r="D22" s="1" t="s">
        <v>9</v>
      </c>
      <c r="E22" s="1" t="s">
        <v>10</v>
      </c>
    </row>
    <row r="23">
      <c r="A23" s="1" t="s">
        <v>627</v>
      </c>
      <c r="B23" s="1">
        <v>742.84</v>
      </c>
      <c r="C23" s="1">
        <v>2.870895281</v>
      </c>
      <c r="D23" s="1" t="s">
        <v>9</v>
      </c>
      <c r="E23" s="1" t="s">
        <v>10</v>
      </c>
    </row>
    <row r="24">
      <c r="A24" s="1" t="s">
        <v>627</v>
      </c>
      <c r="B24" s="1">
        <v>693.59</v>
      </c>
      <c r="C24" s="1">
        <v>2.841102823</v>
      </c>
      <c r="D24" s="1" t="s">
        <v>9</v>
      </c>
      <c r="E24" s="1" t="s">
        <v>10</v>
      </c>
    </row>
    <row r="25">
      <c r="A25" s="1" t="s">
        <v>627</v>
      </c>
      <c r="B25" s="1">
        <v>504.0</v>
      </c>
      <c r="C25" s="1">
        <v>2.702430536</v>
      </c>
      <c r="D25" s="1" t="s">
        <v>9</v>
      </c>
      <c r="E25" s="1" t="s">
        <v>10</v>
      </c>
    </row>
    <row r="26">
      <c r="A26" s="1" t="s">
        <v>627</v>
      </c>
      <c r="B26" s="1">
        <v>823.03</v>
      </c>
      <c r="C26" s="1">
        <v>2.915415666</v>
      </c>
      <c r="D26" s="1" t="s">
        <v>9</v>
      </c>
      <c r="E26" s="1" t="s">
        <v>10</v>
      </c>
    </row>
    <row r="27">
      <c r="A27" s="1" t="s">
        <v>627</v>
      </c>
      <c r="B27" s="1">
        <v>536.96</v>
      </c>
      <c r="C27" s="1">
        <v>2.729941935</v>
      </c>
      <c r="D27" s="1" t="s">
        <v>7</v>
      </c>
      <c r="E27" s="1" t="s">
        <v>10</v>
      </c>
    </row>
    <row r="28">
      <c r="A28" s="1" t="s">
        <v>627</v>
      </c>
      <c r="B28" s="6">
        <v>1058.93</v>
      </c>
      <c r="C28" s="1">
        <v>3.024867252</v>
      </c>
      <c r="D28" s="1" t="s">
        <v>7</v>
      </c>
      <c r="E28" s="1" t="s">
        <v>10</v>
      </c>
    </row>
    <row r="29">
      <c r="A29" s="1" t="s">
        <v>627</v>
      </c>
      <c r="B29" s="1">
        <v>839.56</v>
      </c>
      <c r="C29" s="1">
        <v>2.924051739</v>
      </c>
      <c r="D29" s="1" t="s">
        <v>7</v>
      </c>
      <c r="E29" s="1" t="s">
        <v>10</v>
      </c>
    </row>
    <row r="30">
      <c r="A30" s="1" t="s">
        <v>627</v>
      </c>
      <c r="B30" s="1">
        <v>778.16</v>
      </c>
      <c r="C30" s="1">
        <v>2.891068903</v>
      </c>
      <c r="D30" s="1" t="s">
        <v>7</v>
      </c>
      <c r="E30" s="1" t="s">
        <v>10</v>
      </c>
    </row>
    <row r="31">
      <c r="A31" s="1" t="s">
        <v>627</v>
      </c>
      <c r="B31" s="1">
        <v>722.37</v>
      </c>
      <c r="C31" s="1">
        <v>2.858759701</v>
      </c>
      <c r="D31" s="1" t="s">
        <v>7</v>
      </c>
      <c r="E31" s="1" t="s">
        <v>10</v>
      </c>
    </row>
    <row r="32">
      <c r="A32" s="1" t="s">
        <v>627</v>
      </c>
      <c r="B32" s="1">
        <v>658.6</v>
      </c>
      <c r="C32" s="1">
        <v>2.818621726</v>
      </c>
      <c r="D32" s="1" t="s">
        <v>7</v>
      </c>
      <c r="E32" s="1" t="s">
        <v>10</v>
      </c>
    </row>
    <row r="33">
      <c r="A33" s="1" t="s">
        <v>627</v>
      </c>
      <c r="B33" s="1">
        <v>907.53</v>
      </c>
      <c r="C33" s="1">
        <v>2.95786099</v>
      </c>
      <c r="D33" s="1" t="s">
        <v>7</v>
      </c>
      <c r="E33" s="1" t="s">
        <v>10</v>
      </c>
    </row>
    <row r="34">
      <c r="A34" s="1" t="s">
        <v>627</v>
      </c>
      <c r="B34" s="1">
        <v>893.34</v>
      </c>
      <c r="C34" s="1">
        <v>2.95101678</v>
      </c>
      <c r="D34" s="1" t="s">
        <v>7</v>
      </c>
      <c r="E34" s="1" t="s">
        <v>10</v>
      </c>
    </row>
    <row r="35">
      <c r="A35" s="1" t="s">
        <v>627</v>
      </c>
      <c r="B35" s="1">
        <v>616.63</v>
      </c>
      <c r="C35" s="1">
        <v>2.79002465</v>
      </c>
      <c r="D35" s="1" t="s">
        <v>7</v>
      </c>
      <c r="E35" s="1" t="s">
        <v>10</v>
      </c>
    </row>
    <row r="36">
      <c r="A36" s="1" t="s">
        <v>627</v>
      </c>
      <c r="B36" s="1">
        <v>583.46</v>
      </c>
      <c r="C36" s="1">
        <v>2.766011088</v>
      </c>
      <c r="D36" s="1" t="s">
        <v>7</v>
      </c>
      <c r="E36" s="1" t="s">
        <v>10</v>
      </c>
    </row>
    <row r="37">
      <c r="A37" s="1" t="s">
        <v>627</v>
      </c>
      <c r="B37" s="1">
        <v>619.59</v>
      </c>
      <c r="C37" s="1">
        <v>2.7921044</v>
      </c>
      <c r="D37" s="1" t="s">
        <v>7</v>
      </c>
      <c r="E37" s="1" t="s">
        <v>10</v>
      </c>
    </row>
    <row r="38">
      <c r="A38" s="1" t="s">
        <v>627</v>
      </c>
      <c r="B38" s="1">
        <v>462.29</v>
      </c>
      <c r="C38" s="1">
        <v>2.664914499</v>
      </c>
      <c r="D38" s="1" t="s">
        <v>7</v>
      </c>
      <c r="E38" s="1" t="s">
        <v>10</v>
      </c>
    </row>
    <row r="39">
      <c r="A39" s="1" t="s">
        <v>627</v>
      </c>
      <c r="B39" s="1">
        <v>642.8</v>
      </c>
      <c r="C39" s="1">
        <v>2.808075868</v>
      </c>
      <c r="D39" s="1" t="s">
        <v>7</v>
      </c>
      <c r="E39" s="1" t="s">
        <v>10</v>
      </c>
    </row>
    <row r="40">
      <c r="A40" s="1" t="s">
        <v>628</v>
      </c>
      <c r="B40" s="1">
        <v>393.89</v>
      </c>
      <c r="C40" s="1">
        <v>2.595374955</v>
      </c>
      <c r="D40" s="1" t="s">
        <v>9</v>
      </c>
      <c r="E40" s="1" t="s">
        <v>8</v>
      </c>
    </row>
    <row r="41">
      <c r="A41" s="1" t="s">
        <v>628</v>
      </c>
      <c r="B41" s="1">
        <v>844.0</v>
      </c>
      <c r="C41" s="1">
        <v>2.926342447</v>
      </c>
      <c r="D41" s="1" t="s">
        <v>9</v>
      </c>
      <c r="E41" s="1" t="s">
        <v>8</v>
      </c>
    </row>
    <row r="42">
      <c r="A42" s="1" t="s">
        <v>628</v>
      </c>
      <c r="B42" s="1">
        <v>23.6</v>
      </c>
      <c r="C42" s="1">
        <v>1.372912003</v>
      </c>
      <c r="D42" s="1" t="s">
        <v>9</v>
      </c>
      <c r="E42" s="1" t="s">
        <v>8</v>
      </c>
    </row>
    <row r="43">
      <c r="A43" s="1" t="s">
        <v>628</v>
      </c>
      <c r="B43" s="6">
        <v>3844.77</v>
      </c>
      <c r="C43" s="1">
        <v>3.584870365</v>
      </c>
      <c r="D43" s="1" t="s">
        <v>9</v>
      </c>
      <c r="E43" s="1" t="s">
        <v>8</v>
      </c>
    </row>
    <row r="44">
      <c r="A44" s="1" t="s">
        <v>628</v>
      </c>
      <c r="B44" s="1">
        <v>131.63</v>
      </c>
      <c r="C44" s="1">
        <v>2.119354881</v>
      </c>
      <c r="D44" s="1" t="s">
        <v>9</v>
      </c>
      <c r="E44" s="1" t="s">
        <v>8</v>
      </c>
    </row>
    <row r="45">
      <c r="A45" s="1" t="s">
        <v>628</v>
      </c>
      <c r="B45" s="1">
        <v>283.52</v>
      </c>
      <c r="C45" s="1">
        <v>2.4525837</v>
      </c>
      <c r="D45" s="1" t="s">
        <v>9</v>
      </c>
      <c r="E45" s="1" t="s">
        <v>8</v>
      </c>
    </row>
    <row r="46">
      <c r="A46" s="1" t="s">
        <v>628</v>
      </c>
      <c r="B46" s="1">
        <v>684.59</v>
      </c>
      <c r="C46" s="1">
        <v>2.835430551</v>
      </c>
      <c r="D46" s="1" t="s">
        <v>7</v>
      </c>
      <c r="E46" s="1" t="s">
        <v>8</v>
      </c>
    </row>
    <row r="47">
      <c r="A47" s="1" t="s">
        <v>628</v>
      </c>
      <c r="B47" s="6">
        <v>2241.62</v>
      </c>
      <c r="C47" s="1">
        <v>3.350561993</v>
      </c>
      <c r="D47" s="1" t="s">
        <v>7</v>
      </c>
      <c r="E47" s="1" t="s">
        <v>8</v>
      </c>
    </row>
    <row r="48">
      <c r="A48" s="1" t="s">
        <v>628</v>
      </c>
      <c r="B48" s="1">
        <v>541.4</v>
      </c>
      <c r="C48" s="1">
        <v>2.733518251</v>
      </c>
      <c r="D48" s="1" t="s">
        <v>7</v>
      </c>
      <c r="E48" s="1" t="s">
        <v>8</v>
      </c>
    </row>
    <row r="49">
      <c r="A49" s="1" t="s">
        <v>628</v>
      </c>
      <c r="B49" s="1">
        <v>518.02</v>
      </c>
      <c r="C49" s="1">
        <v>2.714346528</v>
      </c>
      <c r="D49" s="1" t="s">
        <v>7</v>
      </c>
      <c r="E49" s="1" t="s">
        <v>8</v>
      </c>
    </row>
    <row r="50">
      <c r="A50" s="1" t="s">
        <v>628</v>
      </c>
      <c r="B50" s="6">
        <v>2602.23</v>
      </c>
      <c r="C50" s="1">
        <v>3.415345679</v>
      </c>
      <c r="D50" s="1" t="s">
        <v>7</v>
      </c>
      <c r="E50" s="1" t="s">
        <v>8</v>
      </c>
    </row>
    <row r="51">
      <c r="A51" s="1" t="s">
        <v>628</v>
      </c>
      <c r="B51" s="6">
        <v>1297.56</v>
      </c>
      <c r="C51" s="1">
        <v>3.113127449</v>
      </c>
      <c r="D51" s="1" t="s">
        <v>7</v>
      </c>
      <c r="E51" s="1" t="s">
        <v>8</v>
      </c>
    </row>
    <row r="52">
      <c r="A52" s="1" t="s">
        <v>628</v>
      </c>
      <c r="B52" s="6">
        <v>7076.98</v>
      </c>
      <c r="C52" s="1">
        <v>3.849847968</v>
      </c>
      <c r="D52" s="1" t="s">
        <v>7</v>
      </c>
      <c r="E52" s="1" t="s">
        <v>8</v>
      </c>
    </row>
    <row r="53">
      <c r="A53" s="1" t="s">
        <v>628</v>
      </c>
      <c r="B53" s="6">
        <v>9487.58</v>
      </c>
      <c r="C53" s="1">
        <v>3.977155451</v>
      </c>
      <c r="D53" s="1" t="s">
        <v>7</v>
      </c>
      <c r="E53" s="1" t="s">
        <v>8</v>
      </c>
    </row>
    <row r="54">
      <c r="A54" s="1" t="s">
        <v>628</v>
      </c>
      <c r="B54" s="1">
        <v>757.9</v>
      </c>
      <c r="C54" s="1">
        <v>2.879611907</v>
      </c>
      <c r="D54" s="1" t="s">
        <v>9</v>
      </c>
      <c r="E54" s="1" t="s">
        <v>10</v>
      </c>
    </row>
    <row r="55">
      <c r="A55" s="1" t="s">
        <v>628</v>
      </c>
      <c r="B55" s="1">
        <v>379.28</v>
      </c>
      <c r="C55" s="1">
        <v>2.578959942</v>
      </c>
      <c r="D55" s="1" t="s">
        <v>9</v>
      </c>
      <c r="E55" s="1" t="s">
        <v>10</v>
      </c>
    </row>
    <row r="56">
      <c r="A56" s="1" t="s">
        <v>628</v>
      </c>
      <c r="B56" s="6">
        <v>2694.39</v>
      </c>
      <c r="C56" s="1">
        <v>3.430460458</v>
      </c>
      <c r="D56" s="1" t="s">
        <v>9</v>
      </c>
      <c r="E56" s="1" t="s">
        <v>10</v>
      </c>
    </row>
    <row r="57">
      <c r="A57" s="1" t="s">
        <v>628</v>
      </c>
      <c r="B57" s="1">
        <v>759.4</v>
      </c>
      <c r="C57" s="1">
        <v>2.880470593</v>
      </c>
      <c r="D57" s="1" t="s">
        <v>9</v>
      </c>
      <c r="E57" s="1" t="s">
        <v>10</v>
      </c>
    </row>
    <row r="58">
      <c r="A58" s="1" t="s">
        <v>628</v>
      </c>
      <c r="B58" s="1">
        <v>344.4</v>
      </c>
      <c r="C58" s="1">
        <v>2.537063143</v>
      </c>
      <c r="D58" s="1" t="s">
        <v>9</v>
      </c>
      <c r="E58" s="1" t="s">
        <v>10</v>
      </c>
    </row>
    <row r="59">
      <c r="A59" s="1" t="s">
        <v>628</v>
      </c>
      <c r="B59" s="1">
        <v>222.16</v>
      </c>
      <c r="C59" s="1">
        <v>2.346665867</v>
      </c>
      <c r="D59" s="1" t="s">
        <v>9</v>
      </c>
      <c r="E59" s="1" t="s">
        <v>10</v>
      </c>
    </row>
    <row r="60">
      <c r="A60" s="1" t="s">
        <v>628</v>
      </c>
      <c r="B60" s="6">
        <v>1332.61</v>
      </c>
      <c r="C60" s="1">
        <v>3.124703068</v>
      </c>
      <c r="D60" s="1" t="s">
        <v>9</v>
      </c>
      <c r="E60" s="1" t="s">
        <v>10</v>
      </c>
    </row>
    <row r="61">
      <c r="A61" s="1" t="s">
        <v>628</v>
      </c>
      <c r="B61" s="1">
        <v>293.05</v>
      </c>
      <c r="C61" s="1">
        <v>2.466941726</v>
      </c>
      <c r="D61" s="1" t="s">
        <v>9</v>
      </c>
      <c r="E61" s="1" t="s">
        <v>10</v>
      </c>
    </row>
    <row r="62">
      <c r="A62" s="1" t="s">
        <v>628</v>
      </c>
      <c r="B62" s="1">
        <v>706.69</v>
      </c>
      <c r="C62" s="1">
        <v>2.849228946</v>
      </c>
      <c r="D62" s="1" t="s">
        <v>9</v>
      </c>
      <c r="E62" s="1" t="s">
        <v>10</v>
      </c>
    </row>
    <row r="63">
      <c r="A63" s="1" t="s">
        <v>628</v>
      </c>
      <c r="B63" s="1">
        <v>281.62</v>
      </c>
      <c r="C63" s="1">
        <v>2.449663494</v>
      </c>
      <c r="D63" s="1" t="s">
        <v>9</v>
      </c>
      <c r="E63" s="1" t="s">
        <v>10</v>
      </c>
    </row>
    <row r="64">
      <c r="A64" s="1" t="s">
        <v>628</v>
      </c>
      <c r="B64" s="6">
        <v>3244.85</v>
      </c>
      <c r="C64" s="1">
        <v>3.511194625</v>
      </c>
      <c r="D64" s="1" t="s">
        <v>9</v>
      </c>
      <c r="E64" s="1" t="s">
        <v>10</v>
      </c>
    </row>
    <row r="65">
      <c r="A65" s="1" t="s">
        <v>628</v>
      </c>
      <c r="B65" s="6">
        <v>1809.32</v>
      </c>
      <c r="C65" s="1">
        <v>3.257515384</v>
      </c>
      <c r="D65" s="1" t="s">
        <v>7</v>
      </c>
      <c r="E65" s="1" t="s">
        <v>10</v>
      </c>
    </row>
    <row r="66">
      <c r="A66" s="1" t="s">
        <v>628</v>
      </c>
      <c r="B66" s="6">
        <v>2148.21</v>
      </c>
      <c r="C66" s="1">
        <v>3.332076734</v>
      </c>
      <c r="D66" s="1" t="s">
        <v>7</v>
      </c>
      <c r="E66" s="1" t="s">
        <v>10</v>
      </c>
    </row>
    <row r="67">
      <c r="A67" s="1" t="s">
        <v>628</v>
      </c>
      <c r="B67" s="1">
        <v>389.5</v>
      </c>
      <c r="C67" s="1">
        <v>2.590507462</v>
      </c>
      <c r="D67" s="1" t="s">
        <v>7</v>
      </c>
      <c r="E67" s="1" t="s">
        <v>10</v>
      </c>
    </row>
    <row r="68">
      <c r="A68" s="1" t="s">
        <v>628</v>
      </c>
      <c r="B68" s="1">
        <v>621.87</v>
      </c>
      <c r="C68" s="1">
        <v>2.793699606</v>
      </c>
      <c r="D68" s="1" t="s">
        <v>7</v>
      </c>
      <c r="E68" s="1" t="s">
        <v>10</v>
      </c>
    </row>
    <row r="69">
      <c r="A69" s="1" t="s">
        <v>628</v>
      </c>
      <c r="B69" s="1">
        <v>370.05</v>
      </c>
      <c r="C69" s="1">
        <v>2.568260409</v>
      </c>
      <c r="D69" s="1" t="s">
        <v>7</v>
      </c>
      <c r="E69" s="1" t="s">
        <v>10</v>
      </c>
    </row>
    <row r="70">
      <c r="A70" s="1" t="s">
        <v>628</v>
      </c>
      <c r="B70" s="1">
        <v>123.9</v>
      </c>
      <c r="C70" s="1">
        <v>2.093071306</v>
      </c>
      <c r="D70" s="1" t="s">
        <v>7</v>
      </c>
      <c r="E70" s="1" t="s">
        <v>10</v>
      </c>
    </row>
    <row r="71">
      <c r="A71" s="1" t="s">
        <v>628</v>
      </c>
      <c r="B71" s="1">
        <v>115.28</v>
      </c>
      <c r="C71" s="1">
        <v>2.061753968</v>
      </c>
      <c r="D71" s="1" t="s">
        <v>7</v>
      </c>
      <c r="E71" s="1" t="s">
        <v>10</v>
      </c>
    </row>
    <row r="72">
      <c r="A72" s="1" t="s">
        <v>628</v>
      </c>
      <c r="B72" s="1">
        <v>399.25</v>
      </c>
      <c r="C72" s="1">
        <v>2.601244925</v>
      </c>
      <c r="D72" s="1" t="s">
        <v>7</v>
      </c>
      <c r="E72" s="1" t="s">
        <v>10</v>
      </c>
    </row>
    <row r="73">
      <c r="A73" s="1" t="s">
        <v>628</v>
      </c>
      <c r="B73" s="6">
        <v>5132.52</v>
      </c>
      <c r="C73" s="1">
        <v>3.71033065</v>
      </c>
      <c r="D73" s="1" t="s">
        <v>7</v>
      </c>
      <c r="E73" s="1" t="s">
        <v>10</v>
      </c>
    </row>
    <row r="74">
      <c r="A74" s="1" t="s">
        <v>628</v>
      </c>
      <c r="B74" s="1">
        <v>326.58</v>
      </c>
      <c r="C74" s="1">
        <v>2.513989585</v>
      </c>
      <c r="D74" s="1" t="s">
        <v>7</v>
      </c>
      <c r="E74" s="1" t="s">
        <v>10</v>
      </c>
    </row>
    <row r="75">
      <c r="A75" s="1" t="s">
        <v>628</v>
      </c>
      <c r="B75" s="1">
        <v>350.68</v>
      </c>
      <c r="C75" s="1">
        <v>2.544910998</v>
      </c>
      <c r="D75" s="1" t="s">
        <v>7</v>
      </c>
      <c r="E75" s="1" t="s">
        <v>10</v>
      </c>
    </row>
    <row r="76">
      <c r="A76" s="1" t="s">
        <v>628</v>
      </c>
      <c r="B76" s="1">
        <v>320.81</v>
      </c>
      <c r="C76" s="1">
        <v>2.506247897</v>
      </c>
      <c r="D76" s="1" t="s">
        <v>7</v>
      </c>
      <c r="E76" s="1" t="s">
        <v>10</v>
      </c>
    </row>
    <row r="77">
      <c r="A77" s="1" t="s">
        <v>628</v>
      </c>
      <c r="B77" s="6">
        <v>1972.07</v>
      </c>
      <c r="C77" s="1">
        <v>3.294922326</v>
      </c>
      <c r="D77" s="1" t="s">
        <v>7</v>
      </c>
      <c r="E77" s="1" t="s">
        <v>10</v>
      </c>
    </row>
    <row r="78">
      <c r="A78" s="1" t="s">
        <v>629</v>
      </c>
      <c r="D78" s="1" t="s">
        <v>9</v>
      </c>
      <c r="E78" s="1" t="s">
        <v>8</v>
      </c>
    </row>
    <row r="79">
      <c r="A79" s="1" t="s">
        <v>629</v>
      </c>
      <c r="D79" s="1" t="s">
        <v>9</v>
      </c>
      <c r="E79" s="1" t="s">
        <v>8</v>
      </c>
    </row>
    <row r="80">
      <c r="A80" s="1" t="s">
        <v>629</v>
      </c>
      <c r="D80" s="1" t="s">
        <v>9</v>
      </c>
      <c r="E80" s="1" t="s">
        <v>8</v>
      </c>
    </row>
    <row r="81">
      <c r="A81" s="1" t="s">
        <v>629</v>
      </c>
      <c r="B81" s="1">
        <v>64.77</v>
      </c>
      <c r="C81" s="1">
        <v>1.811373897</v>
      </c>
      <c r="D81" s="1" t="s">
        <v>9</v>
      </c>
      <c r="E81" s="1" t="s">
        <v>8</v>
      </c>
    </row>
    <row r="82">
      <c r="A82" s="1" t="s">
        <v>629</v>
      </c>
      <c r="B82" s="1">
        <v>41.77</v>
      </c>
      <c r="C82" s="1">
        <v>1.620864475</v>
      </c>
      <c r="D82" s="1" t="s">
        <v>9</v>
      </c>
      <c r="E82" s="1" t="s">
        <v>8</v>
      </c>
    </row>
    <row r="83">
      <c r="A83" s="1" t="s">
        <v>629</v>
      </c>
      <c r="B83" s="1">
        <v>25.06</v>
      </c>
      <c r="C83" s="1">
        <v>1.398981067</v>
      </c>
      <c r="D83" s="1" t="s">
        <v>9</v>
      </c>
      <c r="E83" s="1" t="s">
        <v>8</v>
      </c>
    </row>
    <row r="84">
      <c r="A84" s="1" t="s">
        <v>629</v>
      </c>
      <c r="D84" s="1" t="s">
        <v>7</v>
      </c>
      <c r="E84" s="1" t="s">
        <v>8</v>
      </c>
    </row>
    <row r="85">
      <c r="A85" s="1" t="s">
        <v>629</v>
      </c>
      <c r="B85" s="1">
        <v>15.68</v>
      </c>
      <c r="C85" s="1">
        <v>1.195346058</v>
      </c>
      <c r="D85" s="1" t="s">
        <v>7</v>
      </c>
      <c r="E85" s="1" t="s">
        <v>8</v>
      </c>
    </row>
    <row r="86">
      <c r="A86" s="1" t="s">
        <v>629</v>
      </c>
      <c r="B86" s="1">
        <v>24.48</v>
      </c>
      <c r="C86" s="1">
        <v>1.388811413</v>
      </c>
      <c r="D86" s="1" t="s">
        <v>7</v>
      </c>
      <c r="E86" s="1" t="s">
        <v>8</v>
      </c>
    </row>
    <row r="87">
      <c r="A87" s="1" t="s">
        <v>629</v>
      </c>
      <c r="D87" s="1" t="s">
        <v>7</v>
      </c>
      <c r="E87" s="1" t="s">
        <v>8</v>
      </c>
    </row>
    <row r="88">
      <c r="A88" s="1" t="s">
        <v>629</v>
      </c>
      <c r="D88" s="1" t="s">
        <v>7</v>
      </c>
      <c r="E88" s="1" t="s">
        <v>8</v>
      </c>
    </row>
    <row r="89">
      <c r="A89" s="1" t="s">
        <v>629</v>
      </c>
      <c r="D89" s="1" t="s">
        <v>7</v>
      </c>
      <c r="E89" s="1" t="s">
        <v>8</v>
      </c>
    </row>
    <row r="90">
      <c r="A90" s="1" t="s">
        <v>629</v>
      </c>
      <c r="D90" s="1" t="s">
        <v>7</v>
      </c>
      <c r="E90" s="1" t="s">
        <v>8</v>
      </c>
    </row>
    <row r="91">
      <c r="A91" s="1" t="s">
        <v>629</v>
      </c>
      <c r="D91" s="1" t="s">
        <v>7</v>
      </c>
      <c r="E91" s="1" t="s">
        <v>8</v>
      </c>
    </row>
    <row r="92">
      <c r="A92" s="1" t="s">
        <v>629</v>
      </c>
      <c r="B92" s="1">
        <v>49.14</v>
      </c>
      <c r="C92" s="1">
        <v>1.691435152</v>
      </c>
      <c r="D92" s="1" t="s">
        <v>9</v>
      </c>
      <c r="E92" s="1" t="s">
        <v>10</v>
      </c>
    </row>
    <row r="93">
      <c r="A93" s="1" t="s">
        <v>629</v>
      </c>
      <c r="B93" s="1">
        <v>51.54</v>
      </c>
      <c r="C93" s="1">
        <v>1.712144414</v>
      </c>
      <c r="D93" s="1" t="s">
        <v>9</v>
      </c>
      <c r="E93" s="1" t="s">
        <v>10</v>
      </c>
    </row>
    <row r="94">
      <c r="A94" s="1" t="s">
        <v>629</v>
      </c>
      <c r="B94" s="1">
        <v>14.85</v>
      </c>
      <c r="C94" s="1">
        <v>1.171726454</v>
      </c>
      <c r="D94" s="1" t="s">
        <v>9</v>
      </c>
      <c r="E94" s="1" t="s">
        <v>10</v>
      </c>
    </row>
    <row r="95">
      <c r="A95" s="1" t="s">
        <v>629</v>
      </c>
      <c r="B95" s="1">
        <v>297.17</v>
      </c>
      <c r="C95" s="1">
        <v>2.473004964</v>
      </c>
      <c r="D95" s="1" t="s">
        <v>9</v>
      </c>
      <c r="E95" s="1" t="s">
        <v>10</v>
      </c>
    </row>
    <row r="96">
      <c r="A96" s="1" t="s">
        <v>629</v>
      </c>
      <c r="D96" s="1" t="s">
        <v>9</v>
      </c>
      <c r="E96" s="1" t="s">
        <v>10</v>
      </c>
    </row>
    <row r="97">
      <c r="A97" s="1" t="s">
        <v>629</v>
      </c>
      <c r="B97" s="1">
        <v>39.36</v>
      </c>
      <c r="C97" s="1">
        <v>1.59505509</v>
      </c>
      <c r="D97" s="1" t="s">
        <v>9</v>
      </c>
      <c r="E97" s="1" t="s">
        <v>10</v>
      </c>
    </row>
    <row r="98">
      <c r="A98" s="1" t="s">
        <v>629</v>
      </c>
      <c r="D98" s="1" t="s">
        <v>9</v>
      </c>
      <c r="E98" s="1" t="s">
        <v>10</v>
      </c>
    </row>
    <row r="99">
      <c r="A99" s="1" t="s">
        <v>629</v>
      </c>
      <c r="D99" s="1" t="s">
        <v>9</v>
      </c>
      <c r="E99" s="1" t="s">
        <v>10</v>
      </c>
    </row>
    <row r="100">
      <c r="A100" s="1" t="s">
        <v>629</v>
      </c>
      <c r="B100" s="1">
        <v>197.06</v>
      </c>
      <c r="C100" s="1">
        <v>2.294598478</v>
      </c>
      <c r="D100" s="1" t="s">
        <v>9</v>
      </c>
      <c r="E100" s="1" t="s">
        <v>10</v>
      </c>
    </row>
    <row r="101">
      <c r="A101" s="1" t="s">
        <v>629</v>
      </c>
      <c r="B101" s="1">
        <v>40.58</v>
      </c>
      <c r="C101" s="1">
        <v>1.608312043</v>
      </c>
      <c r="D101" s="1" t="s">
        <v>9</v>
      </c>
      <c r="E101" s="1" t="s">
        <v>10</v>
      </c>
    </row>
    <row r="102">
      <c r="A102" s="1" t="s">
        <v>629</v>
      </c>
      <c r="B102" s="1">
        <v>13.98</v>
      </c>
      <c r="C102" s="1">
        <v>1.145507171</v>
      </c>
      <c r="D102" s="1" t="s">
        <v>9</v>
      </c>
      <c r="E102" s="1" t="s">
        <v>10</v>
      </c>
    </row>
    <row r="103">
      <c r="A103" s="1" t="s">
        <v>629</v>
      </c>
      <c r="B103" s="1">
        <v>28.34</v>
      </c>
      <c r="C103" s="1">
        <v>1.452399846</v>
      </c>
      <c r="D103" s="1" t="s">
        <v>7</v>
      </c>
      <c r="E103" s="1" t="s">
        <v>10</v>
      </c>
    </row>
    <row r="104">
      <c r="A104" s="1" t="s">
        <v>629</v>
      </c>
      <c r="B104" s="1">
        <v>47.38</v>
      </c>
      <c r="C104" s="1">
        <v>1.675595056</v>
      </c>
      <c r="D104" s="1" t="s">
        <v>7</v>
      </c>
      <c r="E104" s="1" t="s">
        <v>10</v>
      </c>
    </row>
    <row r="105">
      <c r="A105" s="1" t="s">
        <v>629</v>
      </c>
      <c r="B105" s="1">
        <v>49.49</v>
      </c>
      <c r="C105" s="1">
        <v>1.694517454</v>
      </c>
      <c r="D105" s="1" t="s">
        <v>7</v>
      </c>
      <c r="E105" s="1" t="s">
        <v>10</v>
      </c>
    </row>
    <row r="106">
      <c r="A106" s="1" t="s">
        <v>629</v>
      </c>
      <c r="B106" s="1">
        <v>7.5</v>
      </c>
      <c r="C106" s="1">
        <v>0.8750612634</v>
      </c>
      <c r="D106" s="1" t="s">
        <v>7</v>
      </c>
      <c r="E106" s="1" t="s">
        <v>10</v>
      </c>
    </row>
    <row r="107">
      <c r="A107" s="1" t="s">
        <v>629</v>
      </c>
      <c r="D107" s="1" t="s">
        <v>7</v>
      </c>
      <c r="E107" s="1" t="s">
        <v>10</v>
      </c>
    </row>
    <row r="108">
      <c r="A108" s="1" t="s">
        <v>629</v>
      </c>
      <c r="B108" s="1">
        <v>23.29</v>
      </c>
      <c r="C108" s="1">
        <v>1.367169489</v>
      </c>
      <c r="D108" s="1" t="s">
        <v>7</v>
      </c>
      <c r="E108" s="1" t="s">
        <v>10</v>
      </c>
    </row>
    <row r="109">
      <c r="A109" s="1" t="s">
        <v>629</v>
      </c>
      <c r="B109" s="1">
        <v>18.71</v>
      </c>
      <c r="C109" s="1">
        <v>1.272073788</v>
      </c>
      <c r="D109" s="1" t="s">
        <v>7</v>
      </c>
      <c r="E109" s="1" t="s">
        <v>10</v>
      </c>
    </row>
    <row r="110">
      <c r="A110" s="1" t="s">
        <v>629</v>
      </c>
      <c r="B110" s="1">
        <v>99.25</v>
      </c>
      <c r="C110" s="1">
        <v>1.996730515</v>
      </c>
      <c r="D110" s="1" t="s">
        <v>7</v>
      </c>
      <c r="E110" s="1" t="s">
        <v>10</v>
      </c>
    </row>
    <row r="111">
      <c r="A111" s="1" t="s">
        <v>629</v>
      </c>
      <c r="B111" s="1">
        <v>963.65</v>
      </c>
      <c r="C111" s="1">
        <v>2.983919326</v>
      </c>
      <c r="D111" s="1" t="s">
        <v>7</v>
      </c>
      <c r="E111" s="1" t="s">
        <v>10</v>
      </c>
    </row>
    <row r="112">
      <c r="A112" s="1" t="s">
        <v>629</v>
      </c>
      <c r="B112" s="1">
        <v>8.83</v>
      </c>
      <c r="C112" s="1">
        <v>0.9459607036</v>
      </c>
      <c r="D112" s="1" t="s">
        <v>7</v>
      </c>
      <c r="E112" s="1" t="s">
        <v>10</v>
      </c>
    </row>
    <row r="113">
      <c r="A113" s="1" t="s">
        <v>629</v>
      </c>
      <c r="D113" s="1" t="s">
        <v>7</v>
      </c>
      <c r="E113" s="1" t="s">
        <v>10</v>
      </c>
    </row>
    <row r="114">
      <c r="A114" s="1" t="s">
        <v>629</v>
      </c>
      <c r="D114" s="1" t="s">
        <v>7</v>
      </c>
      <c r="E114" s="1" t="s">
        <v>10</v>
      </c>
    </row>
    <row r="115">
      <c r="A115" s="1" t="s">
        <v>629</v>
      </c>
      <c r="D115" s="1" t="s">
        <v>7</v>
      </c>
      <c r="E115" s="1" t="s">
        <v>10</v>
      </c>
    </row>
    <row r="116">
      <c r="A116" s="1" t="s">
        <v>630</v>
      </c>
      <c r="B116" s="1">
        <v>1.87</v>
      </c>
      <c r="C116" s="1">
        <v>0.2718416065</v>
      </c>
      <c r="D116" s="1" t="s">
        <v>9</v>
      </c>
      <c r="E116" s="1" t="s">
        <v>8</v>
      </c>
    </row>
    <row r="117">
      <c r="A117" s="1" t="s">
        <v>630</v>
      </c>
      <c r="B117" s="1">
        <v>1.08</v>
      </c>
      <c r="C117" s="1">
        <v>0.03342375549</v>
      </c>
      <c r="D117" s="1" t="s">
        <v>9</v>
      </c>
      <c r="E117" s="1" t="s">
        <v>8</v>
      </c>
    </row>
    <row r="118">
      <c r="A118" s="1" t="s">
        <v>630</v>
      </c>
      <c r="B118" s="1">
        <v>1.24</v>
      </c>
      <c r="C118" s="1">
        <v>0.09342168516</v>
      </c>
      <c r="D118" s="1" t="s">
        <v>9</v>
      </c>
      <c r="E118" s="1" t="s">
        <v>8</v>
      </c>
    </row>
    <row r="119">
      <c r="A119" s="1" t="s">
        <v>630</v>
      </c>
      <c r="B119" s="1">
        <v>8.1</v>
      </c>
      <c r="C119" s="1">
        <v>0.9084850189</v>
      </c>
      <c r="D119" s="1" t="s">
        <v>9</v>
      </c>
      <c r="E119" s="1" t="s">
        <v>8</v>
      </c>
    </row>
    <row r="120">
      <c r="A120" s="1" t="s">
        <v>630</v>
      </c>
      <c r="B120" s="1">
        <v>65.66</v>
      </c>
      <c r="C120" s="1">
        <v>1.817300878</v>
      </c>
      <c r="D120" s="1" t="s">
        <v>9</v>
      </c>
      <c r="E120" s="1" t="s">
        <v>8</v>
      </c>
    </row>
    <row r="121">
      <c r="A121" s="1" t="s">
        <v>630</v>
      </c>
      <c r="B121" s="1">
        <v>3.75</v>
      </c>
      <c r="C121" s="1">
        <v>0.5740312677</v>
      </c>
      <c r="D121" s="1" t="s">
        <v>9</v>
      </c>
      <c r="E121" s="1" t="s">
        <v>8</v>
      </c>
    </row>
    <row r="122">
      <c r="A122" s="1" t="s">
        <v>630</v>
      </c>
      <c r="B122" s="1">
        <v>3.28</v>
      </c>
      <c r="C122" s="1">
        <v>0.5158738437</v>
      </c>
      <c r="D122" s="1" t="s">
        <v>7</v>
      </c>
      <c r="E122" s="1" t="s">
        <v>8</v>
      </c>
    </row>
    <row r="123">
      <c r="A123" s="1" t="s">
        <v>630</v>
      </c>
      <c r="D123" s="1" t="s">
        <v>7</v>
      </c>
      <c r="E123" s="1" t="s">
        <v>8</v>
      </c>
    </row>
    <row r="124">
      <c r="A124" s="1" t="s">
        <v>630</v>
      </c>
      <c r="B124" s="1">
        <v>7.1</v>
      </c>
      <c r="C124" s="1">
        <v>0.8512583487</v>
      </c>
      <c r="D124" s="1" t="s">
        <v>7</v>
      </c>
      <c r="E124" s="1" t="s">
        <v>8</v>
      </c>
    </row>
    <row r="125">
      <c r="A125" s="1" t="s">
        <v>630</v>
      </c>
      <c r="B125" s="1">
        <v>2.26</v>
      </c>
      <c r="C125" s="1">
        <v>0.3541084391</v>
      </c>
      <c r="D125" s="1" t="s">
        <v>7</v>
      </c>
      <c r="E125" s="1" t="s">
        <v>8</v>
      </c>
    </row>
    <row r="126">
      <c r="A126" s="1" t="s">
        <v>630</v>
      </c>
      <c r="B126" s="1">
        <v>1.71</v>
      </c>
      <c r="C126" s="1">
        <v>0.2329961104</v>
      </c>
      <c r="D126" s="1" t="s">
        <v>7</v>
      </c>
      <c r="E126" s="1" t="s">
        <v>8</v>
      </c>
    </row>
    <row r="127">
      <c r="A127" s="1" t="s">
        <v>630</v>
      </c>
      <c r="B127" s="1">
        <v>1.47</v>
      </c>
      <c r="C127" s="1">
        <v>0.1673173347</v>
      </c>
      <c r="D127" s="1" t="s">
        <v>7</v>
      </c>
      <c r="E127" s="1" t="s">
        <v>8</v>
      </c>
    </row>
    <row r="128">
      <c r="A128" s="1" t="s">
        <v>630</v>
      </c>
      <c r="B128" s="1">
        <v>2.34</v>
      </c>
      <c r="C128" s="1">
        <v>0.3692158574</v>
      </c>
      <c r="D128" s="1" t="s">
        <v>7</v>
      </c>
      <c r="E128" s="1" t="s">
        <v>8</v>
      </c>
    </row>
    <row r="129">
      <c r="A129" s="1" t="s">
        <v>630</v>
      </c>
      <c r="B129" s="1">
        <v>5.39</v>
      </c>
      <c r="C129" s="1">
        <v>0.7315887652</v>
      </c>
      <c r="D129" s="1" t="s">
        <v>7</v>
      </c>
      <c r="E129" s="1" t="s">
        <v>8</v>
      </c>
    </row>
    <row r="130">
      <c r="A130" s="1" t="s">
        <v>630</v>
      </c>
      <c r="B130" s="1">
        <v>122.43</v>
      </c>
      <c r="C130" s="1">
        <v>2.087887849</v>
      </c>
      <c r="D130" s="1" t="s">
        <v>9</v>
      </c>
      <c r="E130" s="1" t="s">
        <v>10</v>
      </c>
    </row>
    <row r="131">
      <c r="A131" s="1" t="s">
        <v>630</v>
      </c>
      <c r="B131" s="1">
        <v>2.42</v>
      </c>
      <c r="C131" s="1">
        <v>0.383815366</v>
      </c>
      <c r="D131" s="1" t="s">
        <v>9</v>
      </c>
      <c r="E131" s="1" t="s">
        <v>10</v>
      </c>
    </row>
    <row r="132">
      <c r="A132" s="1" t="s">
        <v>630</v>
      </c>
      <c r="B132" s="1">
        <v>1.87</v>
      </c>
      <c r="C132" s="1">
        <v>0.2718416065</v>
      </c>
      <c r="D132" s="1" t="s">
        <v>9</v>
      </c>
      <c r="E132" s="1" t="s">
        <v>10</v>
      </c>
    </row>
    <row r="133">
      <c r="A133" s="1" t="s">
        <v>630</v>
      </c>
      <c r="B133" s="1">
        <v>8.18</v>
      </c>
      <c r="C133" s="1">
        <v>0.9127533037</v>
      </c>
      <c r="D133" s="1" t="s">
        <v>9</v>
      </c>
      <c r="E133" s="1" t="s">
        <v>10</v>
      </c>
    </row>
    <row r="134">
      <c r="A134" s="1" t="s">
        <v>630</v>
      </c>
      <c r="B134" s="1">
        <v>1.87</v>
      </c>
      <c r="C134" s="1">
        <v>0.2718416065</v>
      </c>
      <c r="D134" s="1" t="s">
        <v>9</v>
      </c>
      <c r="E134" s="1" t="s">
        <v>10</v>
      </c>
    </row>
    <row r="135">
      <c r="A135" s="1" t="s">
        <v>630</v>
      </c>
      <c r="B135" s="1">
        <v>28.58</v>
      </c>
      <c r="C135" s="1">
        <v>1.456062224</v>
      </c>
      <c r="D135" s="1" t="s">
        <v>9</v>
      </c>
      <c r="E135" s="1" t="s">
        <v>10</v>
      </c>
    </row>
    <row r="136">
      <c r="A136" s="1" t="s">
        <v>630</v>
      </c>
      <c r="B136" s="1">
        <v>1.24</v>
      </c>
      <c r="C136" s="1">
        <v>0.09342168516</v>
      </c>
      <c r="D136" s="1" t="s">
        <v>9</v>
      </c>
      <c r="E136" s="1" t="s">
        <v>10</v>
      </c>
    </row>
    <row r="137">
      <c r="A137" s="1" t="s">
        <v>630</v>
      </c>
      <c r="D137" s="1" t="s">
        <v>9</v>
      </c>
      <c r="E137" s="1" t="s">
        <v>10</v>
      </c>
    </row>
    <row r="138">
      <c r="A138" s="1" t="s">
        <v>630</v>
      </c>
      <c r="B138" s="1">
        <v>77.21</v>
      </c>
      <c r="C138" s="1">
        <v>1.887673552</v>
      </c>
      <c r="D138" s="1" t="s">
        <v>9</v>
      </c>
      <c r="E138" s="1" t="s">
        <v>10</v>
      </c>
    </row>
    <row r="139">
      <c r="A139" s="1" t="s">
        <v>630</v>
      </c>
      <c r="B139" s="1">
        <v>61.48</v>
      </c>
      <c r="C139" s="1">
        <v>1.788733859</v>
      </c>
      <c r="D139" s="1" t="s">
        <v>9</v>
      </c>
      <c r="E139" s="1" t="s">
        <v>10</v>
      </c>
    </row>
    <row r="140">
      <c r="A140" s="1" t="s">
        <v>630</v>
      </c>
      <c r="B140" s="1">
        <v>24.29</v>
      </c>
      <c r="C140" s="1">
        <v>1.385427515</v>
      </c>
      <c r="D140" s="1" t="s">
        <v>9</v>
      </c>
      <c r="E140" s="1" t="s">
        <v>10</v>
      </c>
    </row>
    <row r="141">
      <c r="A141" s="1" t="s">
        <v>630</v>
      </c>
      <c r="B141" s="1">
        <v>0.44</v>
      </c>
      <c r="C141" s="1">
        <v>-0.3565473235</v>
      </c>
      <c r="D141" s="1" t="s">
        <v>7</v>
      </c>
      <c r="E141" s="1" t="s">
        <v>10</v>
      </c>
    </row>
    <row r="142">
      <c r="A142" s="1" t="s">
        <v>630</v>
      </c>
      <c r="B142" s="1">
        <v>6.09</v>
      </c>
      <c r="C142" s="1">
        <v>0.7846172926</v>
      </c>
      <c r="D142" s="1" t="s">
        <v>7</v>
      </c>
      <c r="E142" s="1" t="s">
        <v>10</v>
      </c>
    </row>
    <row r="143">
      <c r="A143" s="1" t="s">
        <v>630</v>
      </c>
      <c r="B143" s="1">
        <v>4.45</v>
      </c>
      <c r="C143" s="1">
        <v>0.648360011</v>
      </c>
      <c r="D143" s="1" t="s">
        <v>7</v>
      </c>
      <c r="E143" s="1" t="s">
        <v>10</v>
      </c>
    </row>
    <row r="144">
      <c r="A144" s="1" t="s">
        <v>630</v>
      </c>
      <c r="B144" s="1">
        <v>3.44</v>
      </c>
      <c r="C144" s="1">
        <v>0.5365584426</v>
      </c>
      <c r="D144" s="1" t="s">
        <v>7</v>
      </c>
      <c r="E144" s="1" t="s">
        <v>10</v>
      </c>
    </row>
    <row r="145">
      <c r="A145" s="1" t="s">
        <v>630</v>
      </c>
      <c r="D145" s="1" t="s">
        <v>7</v>
      </c>
      <c r="E145" s="1" t="s">
        <v>10</v>
      </c>
    </row>
    <row r="146">
      <c r="A146" s="1" t="s">
        <v>630</v>
      </c>
      <c r="B146" s="1">
        <v>5.62</v>
      </c>
      <c r="C146" s="1">
        <v>0.7497363156</v>
      </c>
      <c r="D146" s="1" t="s">
        <v>7</v>
      </c>
      <c r="E146" s="1" t="s">
        <v>10</v>
      </c>
    </row>
    <row r="147">
      <c r="A147" s="1" t="s">
        <v>630</v>
      </c>
      <c r="B147" s="1">
        <v>2.02</v>
      </c>
      <c r="C147" s="1">
        <v>0.3053513694</v>
      </c>
      <c r="D147" s="1" t="s">
        <v>7</v>
      </c>
      <c r="E147" s="1" t="s">
        <v>10</v>
      </c>
    </row>
    <row r="148">
      <c r="A148" s="1" t="s">
        <v>630</v>
      </c>
      <c r="B148" s="1">
        <v>7.48</v>
      </c>
      <c r="C148" s="1">
        <v>0.8739015979</v>
      </c>
      <c r="D148" s="1" t="s">
        <v>7</v>
      </c>
      <c r="E148" s="1" t="s">
        <v>10</v>
      </c>
    </row>
    <row r="149">
      <c r="A149" s="1" t="s">
        <v>630</v>
      </c>
      <c r="B149" s="1">
        <v>569.53</v>
      </c>
      <c r="C149" s="1">
        <v>2.755516605</v>
      </c>
      <c r="D149" s="1" t="s">
        <v>7</v>
      </c>
      <c r="E149" s="1" t="s">
        <v>10</v>
      </c>
    </row>
    <row r="150">
      <c r="A150" s="1" t="s">
        <v>630</v>
      </c>
      <c r="B150" s="1">
        <v>3.12</v>
      </c>
      <c r="C150" s="1">
        <v>0.494154594</v>
      </c>
      <c r="D150" s="1" t="s">
        <v>7</v>
      </c>
      <c r="E150" s="1" t="s">
        <v>10</v>
      </c>
    </row>
    <row r="151">
      <c r="A151" s="1" t="s">
        <v>630</v>
      </c>
      <c r="B151" s="1">
        <v>0.68</v>
      </c>
      <c r="C151" s="1">
        <v>-0.1674910873</v>
      </c>
      <c r="D151" s="1" t="s">
        <v>7</v>
      </c>
      <c r="E151" s="1" t="s">
        <v>10</v>
      </c>
    </row>
    <row r="152">
      <c r="A152" s="1" t="s">
        <v>630</v>
      </c>
      <c r="B152" s="1">
        <v>46.93</v>
      </c>
      <c r="C152" s="1">
        <v>1.671450554</v>
      </c>
      <c r="D152" s="1" t="s">
        <v>7</v>
      </c>
      <c r="E152" s="1" t="s">
        <v>10</v>
      </c>
    </row>
    <row r="153">
      <c r="A153" s="1" t="s">
        <v>630</v>
      </c>
      <c r="B153" s="1">
        <v>1.63</v>
      </c>
      <c r="C153" s="1">
        <v>0.2121876044</v>
      </c>
      <c r="D153" s="1" t="s">
        <v>7</v>
      </c>
      <c r="E153" s="1" t="s">
        <v>10</v>
      </c>
    </row>
    <row r="154">
      <c r="A154" s="1" t="s">
        <v>631</v>
      </c>
      <c r="B154" s="1">
        <v>647.49</v>
      </c>
      <c r="C154" s="1">
        <v>2.811233065</v>
      </c>
      <c r="D154" s="1" t="s">
        <v>9</v>
      </c>
      <c r="E154" s="1" t="s">
        <v>8</v>
      </c>
    </row>
    <row r="155">
      <c r="A155" s="1" t="s">
        <v>631</v>
      </c>
      <c r="B155" s="1">
        <v>910.86</v>
      </c>
      <c r="C155" s="1">
        <v>2.959451631</v>
      </c>
      <c r="D155" s="1" t="s">
        <v>9</v>
      </c>
      <c r="E155" s="1" t="s">
        <v>8</v>
      </c>
    </row>
    <row r="156">
      <c r="A156" s="1" t="s">
        <v>631</v>
      </c>
      <c r="B156" s="6">
        <v>1175.95</v>
      </c>
      <c r="C156" s="1">
        <v>3.070388856</v>
      </c>
      <c r="D156" s="1" t="s">
        <v>9</v>
      </c>
      <c r="E156" s="1" t="s">
        <v>8</v>
      </c>
    </row>
    <row r="157">
      <c r="A157" s="1" t="s">
        <v>631</v>
      </c>
      <c r="B157" s="6">
        <v>2719.69</v>
      </c>
      <c r="C157" s="1">
        <v>3.434519404</v>
      </c>
      <c r="D157" s="1" t="s">
        <v>9</v>
      </c>
      <c r="E157" s="1" t="s">
        <v>8</v>
      </c>
    </row>
    <row r="158">
      <c r="A158" s="1" t="s">
        <v>631</v>
      </c>
      <c r="B158" s="1">
        <v>615.44</v>
      </c>
      <c r="C158" s="1">
        <v>2.789185719</v>
      </c>
      <c r="D158" s="1" t="s">
        <v>9</v>
      </c>
      <c r="E158" s="1" t="s">
        <v>8</v>
      </c>
    </row>
    <row r="159">
      <c r="A159" s="1" t="s">
        <v>631</v>
      </c>
      <c r="B159" s="6">
        <v>1758.08</v>
      </c>
      <c r="C159" s="1">
        <v>3.245038633</v>
      </c>
      <c r="D159" s="1" t="s">
        <v>9</v>
      </c>
      <c r="E159" s="1" t="s">
        <v>8</v>
      </c>
    </row>
    <row r="160">
      <c r="A160" s="1" t="s">
        <v>631</v>
      </c>
      <c r="B160" s="1">
        <v>516.0</v>
      </c>
      <c r="C160" s="1">
        <v>2.712649702</v>
      </c>
      <c r="D160" s="1" t="s">
        <v>7</v>
      </c>
      <c r="E160" s="1" t="s">
        <v>8</v>
      </c>
    </row>
    <row r="161">
      <c r="A161" s="1" t="s">
        <v>631</v>
      </c>
      <c r="B161" s="1">
        <v>304.32</v>
      </c>
      <c r="C161" s="1">
        <v>2.483330495</v>
      </c>
      <c r="D161" s="1" t="s">
        <v>7</v>
      </c>
      <c r="E161" s="1" t="s">
        <v>8</v>
      </c>
    </row>
    <row r="162">
      <c r="A162" s="1" t="s">
        <v>631</v>
      </c>
      <c r="B162" s="6">
        <v>1895.11</v>
      </c>
      <c r="C162" s="1">
        <v>3.277634423</v>
      </c>
      <c r="D162" s="1" t="s">
        <v>7</v>
      </c>
      <c r="E162" s="1" t="s">
        <v>8</v>
      </c>
    </row>
    <row r="163">
      <c r="A163" s="1" t="s">
        <v>631</v>
      </c>
      <c r="B163" s="1">
        <v>959.24</v>
      </c>
      <c r="C163" s="1">
        <v>2.98192728</v>
      </c>
      <c r="D163" s="1" t="s">
        <v>7</v>
      </c>
      <c r="E163" s="1" t="s">
        <v>8</v>
      </c>
    </row>
    <row r="164">
      <c r="A164" s="1" t="s">
        <v>631</v>
      </c>
      <c r="B164" s="1">
        <v>975.7</v>
      </c>
      <c r="C164" s="1">
        <v>2.989316305</v>
      </c>
      <c r="D164" s="1" t="s">
        <v>7</v>
      </c>
      <c r="E164" s="1" t="s">
        <v>8</v>
      </c>
    </row>
    <row r="165">
      <c r="A165" s="1" t="s">
        <v>631</v>
      </c>
      <c r="B165" s="1">
        <v>587.72</v>
      </c>
      <c r="C165" s="1">
        <v>2.76917047</v>
      </c>
      <c r="D165" s="1" t="s">
        <v>7</v>
      </c>
      <c r="E165" s="1" t="s">
        <v>8</v>
      </c>
    </row>
    <row r="166">
      <c r="A166" s="1" t="s">
        <v>631</v>
      </c>
      <c r="B166" s="1">
        <v>427.64</v>
      </c>
      <c r="C166" s="1">
        <v>2.631078321</v>
      </c>
      <c r="D166" s="1" t="s">
        <v>7</v>
      </c>
      <c r="E166" s="1" t="s">
        <v>8</v>
      </c>
    </row>
    <row r="167">
      <c r="A167" s="1" t="s">
        <v>631</v>
      </c>
      <c r="B167" s="6">
        <v>2965.81</v>
      </c>
      <c r="C167" s="1">
        <v>3.472143325</v>
      </c>
      <c r="D167" s="1" t="s">
        <v>7</v>
      </c>
      <c r="E167" s="1" t="s">
        <v>8</v>
      </c>
    </row>
    <row r="168">
      <c r="A168" s="1" t="s">
        <v>631</v>
      </c>
      <c r="B168" s="6">
        <v>3507.39</v>
      </c>
      <c r="C168" s="1">
        <v>3.544984059</v>
      </c>
      <c r="D168" s="1" t="s">
        <v>9</v>
      </c>
      <c r="E168" s="1" t="s">
        <v>10</v>
      </c>
    </row>
    <row r="169">
      <c r="A169" s="1" t="s">
        <v>631</v>
      </c>
      <c r="B169" s="6">
        <v>2092.63</v>
      </c>
      <c r="C169" s="1">
        <v>3.320692447</v>
      </c>
      <c r="D169" s="1" t="s">
        <v>9</v>
      </c>
      <c r="E169" s="1" t="s">
        <v>10</v>
      </c>
    </row>
    <row r="170">
      <c r="A170" s="1" t="s">
        <v>631</v>
      </c>
      <c r="B170" s="1">
        <v>587.72</v>
      </c>
      <c r="C170" s="1">
        <v>2.76917047</v>
      </c>
      <c r="D170" s="1" t="s">
        <v>9</v>
      </c>
      <c r="E170" s="1" t="s">
        <v>10</v>
      </c>
    </row>
    <row r="171">
      <c r="A171" s="1" t="s">
        <v>631</v>
      </c>
      <c r="B171" s="6">
        <v>3280.04</v>
      </c>
      <c r="C171" s="1">
        <v>3.51587914</v>
      </c>
      <c r="D171" s="1" t="s">
        <v>9</v>
      </c>
      <c r="E171" s="1" t="s">
        <v>10</v>
      </c>
    </row>
    <row r="172">
      <c r="A172" s="1" t="s">
        <v>631</v>
      </c>
      <c r="B172" s="6">
        <v>1744.78</v>
      </c>
      <c r="C172" s="1">
        <v>3.241740674</v>
      </c>
      <c r="D172" s="1" t="s">
        <v>9</v>
      </c>
      <c r="E172" s="1" t="s">
        <v>10</v>
      </c>
    </row>
    <row r="173">
      <c r="A173" s="1" t="s">
        <v>631</v>
      </c>
      <c r="B173" s="6">
        <v>3596.54</v>
      </c>
      <c r="C173" s="1">
        <v>3.555884895</v>
      </c>
      <c r="D173" s="1" t="s">
        <v>9</v>
      </c>
      <c r="E173" s="1" t="s">
        <v>10</v>
      </c>
    </row>
    <row r="174">
      <c r="A174" s="1" t="s">
        <v>631</v>
      </c>
      <c r="B174" s="1">
        <v>987.17</v>
      </c>
      <c r="C174" s="1">
        <v>2.994391949</v>
      </c>
      <c r="D174" s="1" t="s">
        <v>9</v>
      </c>
      <c r="E174" s="1" t="s">
        <v>10</v>
      </c>
    </row>
    <row r="175">
      <c r="A175" s="1" t="s">
        <v>631</v>
      </c>
      <c r="B175" s="1">
        <v>633.0</v>
      </c>
      <c r="C175" s="1">
        <v>2.80140371</v>
      </c>
      <c r="D175" s="1" t="s">
        <v>9</v>
      </c>
      <c r="E175" s="1" t="s">
        <v>10</v>
      </c>
    </row>
    <row r="176">
      <c r="A176" s="1" t="s">
        <v>631</v>
      </c>
      <c r="B176" s="6">
        <v>3254.0</v>
      </c>
      <c r="C176" s="1">
        <v>3.512417549</v>
      </c>
      <c r="D176" s="1" t="s">
        <v>9</v>
      </c>
      <c r="E176" s="1" t="s">
        <v>10</v>
      </c>
    </row>
    <row r="177">
      <c r="A177" s="1" t="s">
        <v>631</v>
      </c>
      <c r="B177" s="6">
        <v>3320.93</v>
      </c>
      <c r="C177" s="1">
        <v>3.521259721</v>
      </c>
      <c r="D177" s="1" t="s">
        <v>9</v>
      </c>
      <c r="E177" s="1" t="s">
        <v>10</v>
      </c>
    </row>
    <row r="178">
      <c r="A178" s="1" t="s">
        <v>631</v>
      </c>
      <c r="B178" s="6">
        <v>1259.83</v>
      </c>
      <c r="C178" s="1">
        <v>3.100311946</v>
      </c>
      <c r="D178" s="1" t="s">
        <v>9</v>
      </c>
      <c r="E178" s="1" t="s">
        <v>10</v>
      </c>
    </row>
    <row r="179">
      <c r="A179" s="1" t="s">
        <v>631</v>
      </c>
      <c r="B179" s="1">
        <v>810.1</v>
      </c>
      <c r="C179" s="1">
        <v>2.908538632</v>
      </c>
      <c r="D179" s="1" t="s">
        <v>7</v>
      </c>
      <c r="E179" s="1" t="s">
        <v>10</v>
      </c>
    </row>
    <row r="180">
      <c r="A180" s="1" t="s">
        <v>631</v>
      </c>
      <c r="B180" s="6">
        <v>2126.42</v>
      </c>
      <c r="C180" s="1">
        <v>3.327649048</v>
      </c>
      <c r="D180" s="1" t="s">
        <v>7</v>
      </c>
      <c r="E180" s="1" t="s">
        <v>10</v>
      </c>
    </row>
    <row r="181">
      <c r="A181" s="1" t="s">
        <v>631</v>
      </c>
      <c r="B181" s="6">
        <v>4437.02</v>
      </c>
      <c r="C181" s="1">
        <v>3.647091386</v>
      </c>
      <c r="D181" s="1" t="s">
        <v>7</v>
      </c>
      <c r="E181" s="1" t="s">
        <v>10</v>
      </c>
    </row>
    <row r="182">
      <c r="A182" s="1" t="s">
        <v>631</v>
      </c>
      <c r="B182" s="6">
        <v>1572.75</v>
      </c>
      <c r="C182" s="1">
        <v>3.196659694</v>
      </c>
      <c r="D182" s="1" t="s">
        <v>7</v>
      </c>
      <c r="E182" s="1" t="s">
        <v>10</v>
      </c>
    </row>
    <row r="183">
      <c r="A183" s="1" t="s">
        <v>631</v>
      </c>
      <c r="B183" s="6">
        <v>1811.59</v>
      </c>
      <c r="C183" s="1">
        <v>3.258059915</v>
      </c>
      <c r="D183" s="1" t="s">
        <v>7</v>
      </c>
      <c r="E183" s="1" t="s">
        <v>10</v>
      </c>
    </row>
    <row r="184">
      <c r="A184" s="1" t="s">
        <v>631</v>
      </c>
      <c r="B184" s="6">
        <v>1074.8</v>
      </c>
      <c r="C184" s="1">
        <v>3.031327658</v>
      </c>
      <c r="D184" s="1" t="s">
        <v>7</v>
      </c>
      <c r="E184" s="1" t="s">
        <v>10</v>
      </c>
    </row>
    <row r="185">
      <c r="A185" s="1" t="s">
        <v>631</v>
      </c>
      <c r="B185" s="6">
        <v>1772.67</v>
      </c>
      <c r="C185" s="1">
        <v>3.248627895</v>
      </c>
      <c r="D185" s="1" t="s">
        <v>7</v>
      </c>
      <c r="E185" s="1" t="s">
        <v>10</v>
      </c>
    </row>
    <row r="186">
      <c r="A186" s="1" t="s">
        <v>631</v>
      </c>
      <c r="B186" s="6">
        <v>1473.7</v>
      </c>
      <c r="C186" s="1">
        <v>3.168409084</v>
      </c>
      <c r="D186" s="1" t="s">
        <v>7</v>
      </c>
      <c r="E186" s="1" t="s">
        <v>10</v>
      </c>
    </row>
    <row r="187">
      <c r="A187" s="1" t="s">
        <v>631</v>
      </c>
      <c r="B187" s="6">
        <v>6977.99</v>
      </c>
      <c r="C187" s="1">
        <v>3.843730343</v>
      </c>
      <c r="D187" s="1" t="s">
        <v>7</v>
      </c>
      <c r="E187" s="1" t="s">
        <v>10</v>
      </c>
    </row>
    <row r="188">
      <c r="A188" s="1" t="s">
        <v>631</v>
      </c>
      <c r="B188" s="6">
        <v>1856.77</v>
      </c>
      <c r="C188" s="1">
        <v>3.268758111</v>
      </c>
      <c r="D188" s="1" t="s">
        <v>7</v>
      </c>
      <c r="E188" s="1" t="s">
        <v>10</v>
      </c>
    </row>
    <row r="189">
      <c r="A189" s="1" t="s">
        <v>631</v>
      </c>
      <c r="B189" s="6">
        <v>1972.32</v>
      </c>
      <c r="C189" s="1">
        <v>3.294977379</v>
      </c>
      <c r="D189" s="1" t="s">
        <v>7</v>
      </c>
      <c r="E189" s="1" t="s">
        <v>10</v>
      </c>
    </row>
    <row r="190">
      <c r="A190" s="1" t="s">
        <v>631</v>
      </c>
      <c r="B190" s="6">
        <v>1419.01</v>
      </c>
      <c r="C190" s="1">
        <v>3.151985456</v>
      </c>
      <c r="D190" s="1" t="s">
        <v>7</v>
      </c>
      <c r="E190" s="1" t="s">
        <v>10</v>
      </c>
    </row>
    <row r="191">
      <c r="A191" s="1" t="s">
        <v>631</v>
      </c>
      <c r="B191" s="1">
        <v>668.51</v>
      </c>
      <c r="C191" s="1">
        <v>2.825107908</v>
      </c>
      <c r="D191" s="1" t="s">
        <v>7</v>
      </c>
      <c r="E191" s="1" t="s">
        <v>10</v>
      </c>
    </row>
    <row r="192">
      <c r="A192" s="1" t="s">
        <v>632</v>
      </c>
      <c r="B192" s="1">
        <v>2.88</v>
      </c>
      <c r="C192" s="1">
        <v>0.4593924878</v>
      </c>
      <c r="D192" s="1" t="s">
        <v>9</v>
      </c>
      <c r="E192" s="1" t="s">
        <v>8</v>
      </c>
    </row>
    <row r="193">
      <c r="A193" s="1" t="s">
        <v>632</v>
      </c>
      <c r="B193" s="1">
        <v>7.01</v>
      </c>
      <c r="C193" s="1">
        <v>0.845718018</v>
      </c>
      <c r="D193" s="1" t="s">
        <v>9</v>
      </c>
      <c r="E193" s="1" t="s">
        <v>8</v>
      </c>
    </row>
    <row r="194">
      <c r="A194" s="1" t="s">
        <v>632</v>
      </c>
      <c r="D194" s="1" t="s">
        <v>9</v>
      </c>
      <c r="E194" s="1" t="s">
        <v>8</v>
      </c>
    </row>
    <row r="195">
      <c r="A195" s="1" t="s">
        <v>632</v>
      </c>
      <c r="B195" s="1">
        <v>12.63</v>
      </c>
      <c r="C195" s="1">
        <v>1.101403351</v>
      </c>
      <c r="D195" s="1" t="s">
        <v>9</v>
      </c>
      <c r="E195" s="1" t="s">
        <v>8</v>
      </c>
    </row>
    <row r="196">
      <c r="A196" s="1" t="s">
        <v>632</v>
      </c>
      <c r="B196" s="1">
        <v>0.65</v>
      </c>
      <c r="C196" s="1">
        <v>-0.1870866434</v>
      </c>
      <c r="D196" s="1" t="s">
        <v>9</v>
      </c>
      <c r="E196" s="1" t="s">
        <v>8</v>
      </c>
    </row>
    <row r="197">
      <c r="A197" s="1" t="s">
        <v>632</v>
      </c>
      <c r="B197" s="1">
        <v>4.69</v>
      </c>
      <c r="C197" s="1">
        <v>0.6711728427</v>
      </c>
      <c r="D197" s="1" t="s">
        <v>9</v>
      </c>
      <c r="E197" s="1" t="s">
        <v>8</v>
      </c>
    </row>
    <row r="198">
      <c r="A198" s="1" t="s">
        <v>632</v>
      </c>
      <c r="B198" s="1">
        <v>5.86</v>
      </c>
      <c r="C198" s="1">
        <v>0.767897616</v>
      </c>
      <c r="D198" s="1" t="s">
        <v>7</v>
      </c>
      <c r="E198" s="1" t="s">
        <v>8</v>
      </c>
    </row>
    <row r="199">
      <c r="A199" s="1" t="s">
        <v>632</v>
      </c>
      <c r="B199" s="1">
        <v>0.99</v>
      </c>
      <c r="C199" s="1">
        <v>-0.004364805402</v>
      </c>
      <c r="D199" s="1" t="s">
        <v>7</v>
      </c>
      <c r="E199" s="1" t="s">
        <v>8</v>
      </c>
    </row>
    <row r="200">
      <c r="A200" s="1" t="s">
        <v>632</v>
      </c>
      <c r="B200" s="1">
        <v>3.49</v>
      </c>
      <c r="C200" s="1">
        <v>0.542825427</v>
      </c>
      <c r="D200" s="1" t="s">
        <v>7</v>
      </c>
      <c r="E200" s="1" t="s">
        <v>8</v>
      </c>
    </row>
    <row r="201">
      <c r="A201" s="1" t="s">
        <v>632</v>
      </c>
      <c r="B201" s="1">
        <v>2.88</v>
      </c>
      <c r="C201" s="1">
        <v>0.4593924878</v>
      </c>
      <c r="D201" s="1" t="s">
        <v>7</v>
      </c>
      <c r="E201" s="1" t="s">
        <v>8</v>
      </c>
    </row>
    <row r="202">
      <c r="A202" s="1" t="s">
        <v>632</v>
      </c>
      <c r="B202" s="1">
        <v>5.86</v>
      </c>
      <c r="C202" s="1">
        <v>0.767897616</v>
      </c>
      <c r="D202" s="1" t="s">
        <v>7</v>
      </c>
      <c r="E202" s="1" t="s">
        <v>8</v>
      </c>
    </row>
    <row r="203">
      <c r="A203" s="1" t="s">
        <v>632</v>
      </c>
      <c r="B203" s="1">
        <v>3.19</v>
      </c>
      <c r="C203" s="1">
        <v>0.5037906831</v>
      </c>
      <c r="D203" s="1" t="s">
        <v>7</v>
      </c>
      <c r="E203" s="1" t="s">
        <v>8</v>
      </c>
    </row>
    <row r="204">
      <c r="A204" s="1" t="s">
        <v>632</v>
      </c>
      <c r="B204" s="1">
        <v>2.57</v>
      </c>
      <c r="C204" s="1">
        <v>0.4099331233</v>
      </c>
      <c r="D204" s="1" t="s">
        <v>7</v>
      </c>
      <c r="E204" s="1" t="s">
        <v>8</v>
      </c>
    </row>
    <row r="205">
      <c r="A205" s="1" t="s">
        <v>632</v>
      </c>
      <c r="B205" s="1">
        <v>0.3</v>
      </c>
      <c r="C205" s="1">
        <v>-0.5228787453</v>
      </c>
      <c r="D205" s="1" t="s">
        <v>7</v>
      </c>
      <c r="E205" s="1" t="s">
        <v>8</v>
      </c>
    </row>
    <row r="206">
      <c r="A206" s="1" t="s">
        <v>632</v>
      </c>
      <c r="B206" s="1">
        <v>32.24</v>
      </c>
      <c r="C206" s="1">
        <v>1.508395033</v>
      </c>
      <c r="D206" s="1" t="s">
        <v>9</v>
      </c>
      <c r="E206" s="1" t="s">
        <v>10</v>
      </c>
    </row>
    <row r="207">
      <c r="A207" s="1" t="s">
        <v>632</v>
      </c>
      <c r="B207" s="1">
        <v>2.57</v>
      </c>
      <c r="C207" s="1">
        <v>0.4099331233</v>
      </c>
      <c r="D207" s="1" t="s">
        <v>9</v>
      </c>
      <c r="E207" s="1" t="s">
        <v>10</v>
      </c>
    </row>
    <row r="208">
      <c r="A208" s="1" t="s">
        <v>632</v>
      </c>
      <c r="B208" s="1">
        <v>2.57</v>
      </c>
      <c r="C208" s="1">
        <v>0.4099331233</v>
      </c>
      <c r="D208" s="1" t="s">
        <v>9</v>
      </c>
      <c r="E208" s="1" t="s">
        <v>10</v>
      </c>
    </row>
    <row r="209">
      <c r="A209" s="1" t="s">
        <v>632</v>
      </c>
      <c r="B209" s="1">
        <v>7.3</v>
      </c>
      <c r="C209" s="1">
        <v>0.8633228601</v>
      </c>
      <c r="D209" s="1" t="s">
        <v>9</v>
      </c>
      <c r="E209" s="1" t="s">
        <v>10</v>
      </c>
    </row>
    <row r="210">
      <c r="A210" s="1" t="s">
        <v>632</v>
      </c>
      <c r="B210" s="1">
        <v>0.3</v>
      </c>
      <c r="C210" s="1">
        <v>-0.5228787453</v>
      </c>
      <c r="D210" s="1" t="s">
        <v>9</v>
      </c>
      <c r="E210" s="1" t="s">
        <v>10</v>
      </c>
    </row>
    <row r="211">
      <c r="A211" s="1" t="s">
        <v>632</v>
      </c>
      <c r="B211" s="1">
        <v>185.96</v>
      </c>
      <c r="C211" s="1">
        <v>2.269419538</v>
      </c>
      <c r="D211" s="1" t="s">
        <v>9</v>
      </c>
      <c r="E211" s="1" t="s">
        <v>10</v>
      </c>
    </row>
    <row r="212">
      <c r="A212" s="1" t="s">
        <v>632</v>
      </c>
      <c r="B212" s="1">
        <v>0.99</v>
      </c>
      <c r="C212" s="1">
        <v>-0.004364805402</v>
      </c>
      <c r="D212" s="1" t="s">
        <v>9</v>
      </c>
      <c r="E212" s="1" t="s">
        <v>10</v>
      </c>
    </row>
    <row r="213">
      <c r="A213" s="1" t="s">
        <v>632</v>
      </c>
      <c r="B213" s="1">
        <v>8.72</v>
      </c>
      <c r="C213" s="1">
        <v>0.9405164849</v>
      </c>
      <c r="D213" s="1" t="s">
        <v>9</v>
      </c>
      <c r="E213" s="1" t="s">
        <v>10</v>
      </c>
    </row>
    <row r="214">
      <c r="A214" s="1" t="s">
        <v>632</v>
      </c>
      <c r="B214" s="1">
        <v>230.59</v>
      </c>
      <c r="C214" s="1">
        <v>2.362840469</v>
      </c>
      <c r="D214" s="1" t="s">
        <v>9</v>
      </c>
      <c r="E214" s="1" t="s">
        <v>10</v>
      </c>
    </row>
    <row r="215">
      <c r="A215" s="1" t="s">
        <v>632</v>
      </c>
      <c r="B215" s="1">
        <v>18.06</v>
      </c>
      <c r="C215" s="1">
        <v>1.256717746</v>
      </c>
      <c r="D215" s="1" t="s">
        <v>9</v>
      </c>
      <c r="E215" s="1" t="s">
        <v>10</v>
      </c>
    </row>
    <row r="216">
      <c r="A216" s="1" t="s">
        <v>632</v>
      </c>
      <c r="B216" s="1">
        <v>6.44</v>
      </c>
      <c r="C216" s="1">
        <v>0.8088858674</v>
      </c>
      <c r="D216" s="1" t="s">
        <v>9</v>
      </c>
      <c r="E216" s="1" t="s">
        <v>10</v>
      </c>
    </row>
    <row r="217">
      <c r="A217" s="1" t="s">
        <v>632</v>
      </c>
      <c r="B217" s="1">
        <v>4.09</v>
      </c>
      <c r="C217" s="1">
        <v>0.611723308</v>
      </c>
      <c r="D217" s="1" t="s">
        <v>7</v>
      </c>
      <c r="E217" s="1" t="s">
        <v>10</v>
      </c>
    </row>
    <row r="218">
      <c r="A218" s="1" t="s">
        <v>632</v>
      </c>
      <c r="B218" s="1">
        <v>0.3</v>
      </c>
      <c r="C218" s="1">
        <v>-0.5228787453</v>
      </c>
      <c r="D218" s="1" t="s">
        <v>7</v>
      </c>
      <c r="E218" s="1" t="s">
        <v>10</v>
      </c>
    </row>
    <row r="219">
      <c r="A219" s="1" t="s">
        <v>632</v>
      </c>
      <c r="D219" s="1" t="s">
        <v>7</v>
      </c>
      <c r="E219" s="1" t="s">
        <v>10</v>
      </c>
    </row>
    <row r="220">
      <c r="A220" s="1" t="s">
        <v>632</v>
      </c>
      <c r="B220" s="1">
        <v>10.41</v>
      </c>
      <c r="C220" s="1">
        <v>1.01745073</v>
      </c>
      <c r="D220" s="1" t="s">
        <v>7</v>
      </c>
      <c r="E220" s="1" t="s">
        <v>10</v>
      </c>
    </row>
    <row r="221">
      <c r="A221" s="1" t="s">
        <v>632</v>
      </c>
      <c r="D221" s="1" t="s">
        <v>7</v>
      </c>
      <c r="E221" s="1" t="s">
        <v>10</v>
      </c>
    </row>
    <row r="222">
      <c r="A222" s="1" t="s">
        <v>632</v>
      </c>
      <c r="B222" s="1">
        <v>216.45</v>
      </c>
      <c r="C222" s="1">
        <v>2.33535759</v>
      </c>
      <c r="D222" s="1" t="s">
        <v>7</v>
      </c>
      <c r="E222" s="1" t="s">
        <v>10</v>
      </c>
    </row>
    <row r="223">
      <c r="A223" s="1" t="s">
        <v>632</v>
      </c>
      <c r="D223" s="1" t="s">
        <v>7</v>
      </c>
      <c r="E223" s="1" t="s">
        <v>10</v>
      </c>
    </row>
    <row r="224">
      <c r="A224" s="1" t="s">
        <v>632</v>
      </c>
      <c r="B224" s="1">
        <v>9.85</v>
      </c>
      <c r="C224" s="1">
        <v>0.9934362305</v>
      </c>
      <c r="D224" s="1" t="s">
        <v>7</v>
      </c>
      <c r="E224" s="1" t="s">
        <v>10</v>
      </c>
    </row>
    <row r="225">
      <c r="A225" s="1" t="s">
        <v>632</v>
      </c>
      <c r="B225" s="6">
        <v>1340.51</v>
      </c>
      <c r="C225" s="1">
        <v>3.127270058</v>
      </c>
      <c r="D225" s="1" t="s">
        <v>7</v>
      </c>
      <c r="E225" s="1" t="s">
        <v>10</v>
      </c>
    </row>
    <row r="226">
      <c r="A226" s="1" t="s">
        <v>632</v>
      </c>
      <c r="B226" s="1">
        <v>38.13</v>
      </c>
      <c r="C226" s="1">
        <v>1.581266805</v>
      </c>
      <c r="D226" s="1" t="s">
        <v>7</v>
      </c>
      <c r="E226" s="1" t="s">
        <v>10</v>
      </c>
    </row>
    <row r="227">
      <c r="A227" s="1" t="s">
        <v>632</v>
      </c>
      <c r="B227" s="1">
        <v>3.49</v>
      </c>
      <c r="C227" s="1">
        <v>0.542825427</v>
      </c>
      <c r="D227" s="1" t="s">
        <v>7</v>
      </c>
      <c r="E227" s="1" t="s">
        <v>10</v>
      </c>
    </row>
    <row r="228">
      <c r="A228" s="1" t="s">
        <v>632</v>
      </c>
      <c r="B228" s="1">
        <v>1.63</v>
      </c>
      <c r="C228" s="1">
        <v>0.2121876044</v>
      </c>
      <c r="D228" s="1" t="s">
        <v>7</v>
      </c>
      <c r="E228" s="1" t="s">
        <v>10</v>
      </c>
    </row>
    <row r="229">
      <c r="A229" s="1" t="s">
        <v>632</v>
      </c>
      <c r="B229" s="1">
        <v>2.57</v>
      </c>
      <c r="C229" s="1">
        <v>0.4099331233</v>
      </c>
      <c r="D229" s="1" t="s">
        <v>7</v>
      </c>
      <c r="E229" s="1" t="s">
        <v>10</v>
      </c>
    </row>
    <row r="230">
      <c r="A230" s="1" t="s">
        <v>633</v>
      </c>
      <c r="B230" s="1">
        <v>5.99</v>
      </c>
      <c r="C230" s="1">
        <v>0.7774268224</v>
      </c>
      <c r="D230" s="1" t="s">
        <v>9</v>
      </c>
      <c r="E230" s="1" t="s">
        <v>8</v>
      </c>
    </row>
    <row r="231">
      <c r="A231" s="1" t="s">
        <v>633</v>
      </c>
      <c r="B231" s="1">
        <v>11.19</v>
      </c>
      <c r="C231" s="1">
        <v>1.048830087</v>
      </c>
      <c r="D231" s="1" t="s">
        <v>9</v>
      </c>
      <c r="E231" s="1" t="s">
        <v>8</v>
      </c>
    </row>
    <row r="232">
      <c r="A232" s="1" t="s">
        <v>633</v>
      </c>
      <c r="B232" s="1">
        <v>19.6</v>
      </c>
      <c r="C232" s="1">
        <v>1.292256071</v>
      </c>
      <c r="D232" s="1" t="s">
        <v>9</v>
      </c>
      <c r="E232" s="1" t="s">
        <v>8</v>
      </c>
    </row>
    <row r="233">
      <c r="A233" s="1" t="s">
        <v>633</v>
      </c>
      <c r="B233" s="1">
        <v>21.21</v>
      </c>
      <c r="C233" s="1">
        <v>1.326540669</v>
      </c>
      <c r="D233" s="1" t="s">
        <v>9</v>
      </c>
      <c r="E233" s="1" t="s">
        <v>8</v>
      </c>
    </row>
    <row r="234">
      <c r="A234" s="1" t="s">
        <v>633</v>
      </c>
      <c r="B234" s="1">
        <v>78.61</v>
      </c>
      <c r="C234" s="1">
        <v>1.895477796</v>
      </c>
      <c r="D234" s="1" t="s">
        <v>9</v>
      </c>
      <c r="E234" s="1" t="s">
        <v>8</v>
      </c>
    </row>
    <row r="235">
      <c r="A235" s="1" t="s">
        <v>633</v>
      </c>
      <c r="B235" s="1">
        <v>20.25</v>
      </c>
      <c r="C235" s="1">
        <v>1.306425028</v>
      </c>
      <c r="D235" s="1" t="s">
        <v>9</v>
      </c>
      <c r="E235" s="1" t="s">
        <v>8</v>
      </c>
    </row>
    <row r="236">
      <c r="A236" s="1" t="s">
        <v>633</v>
      </c>
      <c r="B236" s="1">
        <v>12.94</v>
      </c>
      <c r="C236" s="1">
        <v>1.111934276</v>
      </c>
      <c r="D236" s="1" t="s">
        <v>7</v>
      </c>
      <c r="E236" s="1" t="s">
        <v>8</v>
      </c>
    </row>
    <row r="237">
      <c r="A237" s="1" t="s">
        <v>633</v>
      </c>
      <c r="B237" s="1">
        <v>7.91</v>
      </c>
      <c r="C237" s="1">
        <v>0.8981764835</v>
      </c>
      <c r="D237" s="1" t="s">
        <v>7</v>
      </c>
      <c r="E237" s="1" t="s">
        <v>8</v>
      </c>
    </row>
    <row r="238">
      <c r="A238" s="1" t="s">
        <v>633</v>
      </c>
      <c r="B238" s="1">
        <v>6.38</v>
      </c>
      <c r="C238" s="1">
        <v>0.8048206787</v>
      </c>
      <c r="D238" s="1" t="s">
        <v>7</v>
      </c>
      <c r="E238" s="1" t="s">
        <v>8</v>
      </c>
    </row>
    <row r="239">
      <c r="A239" s="1" t="s">
        <v>633</v>
      </c>
      <c r="B239" s="1">
        <v>18.63</v>
      </c>
      <c r="C239" s="1">
        <v>1.270212855</v>
      </c>
      <c r="D239" s="1" t="s">
        <v>7</v>
      </c>
      <c r="E239" s="1" t="s">
        <v>8</v>
      </c>
    </row>
    <row r="240">
      <c r="A240" s="1" t="s">
        <v>633</v>
      </c>
      <c r="B240" s="1">
        <v>5.19</v>
      </c>
      <c r="C240" s="1">
        <v>0.7151673578</v>
      </c>
      <c r="D240" s="1" t="s">
        <v>7</v>
      </c>
      <c r="E240" s="1" t="s">
        <v>8</v>
      </c>
    </row>
    <row r="241">
      <c r="A241" s="1" t="s">
        <v>633</v>
      </c>
      <c r="B241" s="1">
        <v>11.89</v>
      </c>
      <c r="C241" s="1">
        <v>1.075181855</v>
      </c>
      <c r="D241" s="1" t="s">
        <v>7</v>
      </c>
      <c r="E241" s="1" t="s">
        <v>8</v>
      </c>
    </row>
    <row r="242">
      <c r="A242" s="1" t="s">
        <v>633</v>
      </c>
      <c r="B242" s="1">
        <v>3.96</v>
      </c>
      <c r="C242" s="1">
        <v>0.5976951859</v>
      </c>
      <c r="D242" s="1" t="s">
        <v>7</v>
      </c>
      <c r="E242" s="1" t="s">
        <v>8</v>
      </c>
    </row>
    <row r="243">
      <c r="A243" s="1" t="s">
        <v>633</v>
      </c>
      <c r="B243" s="1">
        <v>15.99</v>
      </c>
      <c r="C243" s="1">
        <v>1.203848464</v>
      </c>
      <c r="D243" s="1" t="s">
        <v>7</v>
      </c>
      <c r="E243" s="1" t="s">
        <v>8</v>
      </c>
    </row>
    <row r="244">
      <c r="A244" s="1" t="s">
        <v>633</v>
      </c>
      <c r="B244" s="1">
        <v>4.79</v>
      </c>
      <c r="C244" s="1">
        <v>0.6803355134</v>
      </c>
      <c r="D244" s="1" t="s">
        <v>9</v>
      </c>
      <c r="E244" s="1" t="s">
        <v>10</v>
      </c>
    </row>
    <row r="245">
      <c r="A245" s="1" t="s">
        <v>633</v>
      </c>
      <c r="B245" s="1">
        <v>0.69</v>
      </c>
      <c r="C245" s="1">
        <v>-0.1611509093</v>
      </c>
      <c r="D245" s="1" t="s">
        <v>9</v>
      </c>
      <c r="E245" s="1" t="s">
        <v>10</v>
      </c>
    </row>
    <row r="246">
      <c r="A246" s="1" t="s">
        <v>633</v>
      </c>
      <c r="B246" s="1">
        <v>11.89</v>
      </c>
      <c r="C246" s="1">
        <v>1.075181855</v>
      </c>
      <c r="D246" s="1" t="s">
        <v>9</v>
      </c>
      <c r="E246" s="1" t="s">
        <v>10</v>
      </c>
    </row>
    <row r="247">
      <c r="A247" s="1" t="s">
        <v>633</v>
      </c>
      <c r="B247" s="1">
        <v>21.52</v>
      </c>
      <c r="C247" s="1">
        <v>1.332842267</v>
      </c>
      <c r="D247" s="1" t="s">
        <v>9</v>
      </c>
      <c r="E247" s="1" t="s">
        <v>10</v>
      </c>
    </row>
    <row r="248">
      <c r="A248" s="1" t="s">
        <v>633</v>
      </c>
      <c r="B248" s="1">
        <v>13.63</v>
      </c>
      <c r="C248" s="1">
        <v>1.134495856</v>
      </c>
      <c r="D248" s="1" t="s">
        <v>9</v>
      </c>
      <c r="E248" s="1" t="s">
        <v>10</v>
      </c>
    </row>
    <row r="249">
      <c r="A249" s="1" t="s">
        <v>633</v>
      </c>
      <c r="B249" s="1">
        <v>13.97</v>
      </c>
      <c r="C249" s="1">
        <v>1.145196406</v>
      </c>
      <c r="D249" s="1" t="s">
        <v>9</v>
      </c>
      <c r="E249" s="1" t="s">
        <v>10</v>
      </c>
    </row>
    <row r="250">
      <c r="A250" s="1" t="s">
        <v>633</v>
      </c>
      <c r="B250" s="1">
        <v>7.15</v>
      </c>
      <c r="C250" s="1">
        <v>0.8543060418</v>
      </c>
      <c r="D250" s="1" t="s">
        <v>9</v>
      </c>
      <c r="E250" s="1" t="s">
        <v>10</v>
      </c>
    </row>
    <row r="251">
      <c r="A251" s="1" t="s">
        <v>633</v>
      </c>
      <c r="B251" s="1">
        <v>4.38</v>
      </c>
      <c r="C251" s="1">
        <v>0.6414741105</v>
      </c>
      <c r="D251" s="1" t="s">
        <v>9</v>
      </c>
      <c r="E251" s="1" t="s">
        <v>10</v>
      </c>
    </row>
    <row r="252">
      <c r="A252" s="1" t="s">
        <v>633</v>
      </c>
      <c r="B252" s="1">
        <v>31.06</v>
      </c>
      <c r="C252" s="1">
        <v>1.492201451</v>
      </c>
      <c r="D252" s="1" t="s">
        <v>9</v>
      </c>
      <c r="E252" s="1" t="s">
        <v>10</v>
      </c>
    </row>
    <row r="253">
      <c r="A253" s="1" t="s">
        <v>633</v>
      </c>
      <c r="B253" s="1">
        <v>261.93</v>
      </c>
      <c r="C253" s="1">
        <v>2.418185243</v>
      </c>
      <c r="D253" s="1" t="s">
        <v>9</v>
      </c>
      <c r="E253" s="1" t="s">
        <v>10</v>
      </c>
    </row>
    <row r="254">
      <c r="A254" s="1" t="s">
        <v>633</v>
      </c>
      <c r="B254" s="1">
        <v>41.27</v>
      </c>
      <c r="C254" s="1">
        <v>1.615634469</v>
      </c>
      <c r="D254" s="1" t="s">
        <v>9</v>
      </c>
      <c r="E254" s="1" t="s">
        <v>10</v>
      </c>
    </row>
    <row r="255">
      <c r="A255" s="1" t="s">
        <v>633</v>
      </c>
      <c r="B255" s="1">
        <v>4.38</v>
      </c>
      <c r="C255" s="1">
        <v>0.6414741105</v>
      </c>
      <c r="D255" s="1" t="s">
        <v>7</v>
      </c>
      <c r="E255" s="1" t="s">
        <v>10</v>
      </c>
    </row>
    <row r="256">
      <c r="A256" s="1" t="s">
        <v>633</v>
      </c>
      <c r="B256" s="1">
        <v>11.19</v>
      </c>
      <c r="C256" s="1">
        <v>1.048830087</v>
      </c>
      <c r="D256" s="1" t="s">
        <v>7</v>
      </c>
      <c r="E256" s="1" t="s">
        <v>10</v>
      </c>
    </row>
    <row r="257">
      <c r="A257" s="1" t="s">
        <v>633</v>
      </c>
      <c r="B257" s="1">
        <v>18.96</v>
      </c>
      <c r="C257" s="1">
        <v>1.277838333</v>
      </c>
      <c r="D257" s="1" t="s">
        <v>7</v>
      </c>
      <c r="E257" s="1" t="s">
        <v>10</v>
      </c>
    </row>
    <row r="258">
      <c r="A258" s="1" t="s">
        <v>633</v>
      </c>
      <c r="B258" s="1">
        <v>116.21</v>
      </c>
      <c r="C258" s="1">
        <v>2.065243501</v>
      </c>
      <c r="D258" s="1" t="s">
        <v>7</v>
      </c>
      <c r="E258" s="1" t="s">
        <v>10</v>
      </c>
    </row>
    <row r="259">
      <c r="A259" s="1" t="s">
        <v>633</v>
      </c>
      <c r="B259" s="1">
        <v>0.69</v>
      </c>
      <c r="C259" s="1">
        <v>-0.1611509093</v>
      </c>
      <c r="D259" s="1" t="s">
        <v>7</v>
      </c>
      <c r="E259" s="1" t="s">
        <v>10</v>
      </c>
    </row>
    <row r="260">
      <c r="A260" s="1" t="s">
        <v>633</v>
      </c>
      <c r="B260" s="1">
        <v>10.47</v>
      </c>
      <c r="C260" s="1">
        <v>1.019946682</v>
      </c>
      <c r="D260" s="1" t="s">
        <v>7</v>
      </c>
      <c r="E260" s="1" t="s">
        <v>10</v>
      </c>
    </row>
    <row r="261">
      <c r="A261" s="1" t="s">
        <v>633</v>
      </c>
      <c r="B261" s="1">
        <v>7.53</v>
      </c>
      <c r="C261" s="1">
        <v>0.8767949762</v>
      </c>
      <c r="D261" s="1" t="s">
        <v>7</v>
      </c>
      <c r="E261" s="1" t="s">
        <v>10</v>
      </c>
    </row>
    <row r="262">
      <c r="A262" s="1" t="s">
        <v>633</v>
      </c>
      <c r="B262" s="1">
        <v>20.57</v>
      </c>
      <c r="C262" s="1">
        <v>1.313234292</v>
      </c>
      <c r="D262" s="1" t="s">
        <v>7</v>
      </c>
      <c r="E262" s="1" t="s">
        <v>10</v>
      </c>
    </row>
    <row r="263">
      <c r="A263" s="1" t="s">
        <v>633</v>
      </c>
      <c r="B263" s="6">
        <v>1311.55</v>
      </c>
      <c r="C263" s="1">
        <v>3.117784852</v>
      </c>
      <c r="D263" s="1" t="s">
        <v>7</v>
      </c>
      <c r="E263" s="1" t="s">
        <v>10</v>
      </c>
    </row>
    <row r="264">
      <c r="A264" s="1" t="s">
        <v>633</v>
      </c>
      <c r="B264" s="1">
        <v>5.19</v>
      </c>
      <c r="C264" s="1">
        <v>0.7151673578</v>
      </c>
      <c r="D264" s="1" t="s">
        <v>7</v>
      </c>
      <c r="E264" s="1" t="s">
        <v>10</v>
      </c>
    </row>
    <row r="265">
      <c r="A265" s="1" t="s">
        <v>633</v>
      </c>
      <c r="B265" s="1">
        <v>3.53</v>
      </c>
      <c r="C265" s="1">
        <v>0.5477747054</v>
      </c>
      <c r="D265" s="1" t="s">
        <v>7</v>
      </c>
      <c r="E265" s="1" t="s">
        <v>10</v>
      </c>
    </row>
    <row r="266">
      <c r="A266" s="1" t="s">
        <v>633</v>
      </c>
      <c r="B266" s="1">
        <v>5.99</v>
      </c>
      <c r="C266" s="1">
        <v>0.7774268224</v>
      </c>
      <c r="D266" s="1" t="s">
        <v>7</v>
      </c>
      <c r="E266" s="1" t="s">
        <v>10</v>
      </c>
    </row>
    <row r="267">
      <c r="A267" s="1" t="s">
        <v>633</v>
      </c>
      <c r="B267" s="1">
        <v>21.84</v>
      </c>
      <c r="C267" s="1">
        <v>1.339252634</v>
      </c>
      <c r="D267" s="1" t="s">
        <v>7</v>
      </c>
      <c r="E267" s="1" t="s">
        <v>10</v>
      </c>
    </row>
    <row r="268">
      <c r="A268" s="1" t="s">
        <v>634</v>
      </c>
      <c r="D268" s="1" t="s">
        <v>9</v>
      </c>
      <c r="E268" s="1" t="s">
        <v>8</v>
      </c>
    </row>
    <row r="269">
      <c r="A269" s="1" t="s">
        <v>634</v>
      </c>
      <c r="B269" s="1">
        <v>1.09</v>
      </c>
      <c r="C269" s="1">
        <v>0.03742649794</v>
      </c>
      <c r="D269" s="1" t="s">
        <v>9</v>
      </c>
      <c r="E269" s="1" t="s">
        <v>8</v>
      </c>
    </row>
    <row r="270">
      <c r="A270" s="1" t="s">
        <v>634</v>
      </c>
      <c r="D270" s="1" t="s">
        <v>9</v>
      </c>
      <c r="E270" s="1" t="s">
        <v>8</v>
      </c>
    </row>
    <row r="271">
      <c r="A271" s="1" t="s">
        <v>634</v>
      </c>
      <c r="B271" s="1">
        <v>4.0</v>
      </c>
      <c r="C271" s="1">
        <v>0.6020599913</v>
      </c>
      <c r="D271" s="1" t="s">
        <v>9</v>
      </c>
      <c r="E271" s="1" t="s">
        <v>8</v>
      </c>
    </row>
    <row r="272">
      <c r="A272" s="1" t="s">
        <v>634</v>
      </c>
      <c r="D272" s="1" t="s">
        <v>9</v>
      </c>
      <c r="E272" s="1" t="s">
        <v>8</v>
      </c>
    </row>
    <row r="273">
      <c r="A273" s="1" t="s">
        <v>634</v>
      </c>
      <c r="B273" s="1">
        <v>1.91</v>
      </c>
      <c r="C273" s="1">
        <v>0.2810333672</v>
      </c>
      <c r="D273" s="1" t="s">
        <v>9</v>
      </c>
      <c r="E273" s="1" t="s">
        <v>8</v>
      </c>
    </row>
    <row r="274">
      <c r="A274" s="1" t="s">
        <v>634</v>
      </c>
      <c r="D274" s="1" t="s">
        <v>7</v>
      </c>
      <c r="E274" s="1" t="s">
        <v>8</v>
      </c>
    </row>
    <row r="275">
      <c r="A275" s="1" t="s">
        <v>634</v>
      </c>
      <c r="B275" s="1">
        <v>1.18</v>
      </c>
      <c r="C275" s="1">
        <v>0.07188200731</v>
      </c>
      <c r="D275" s="1" t="s">
        <v>7</v>
      </c>
      <c r="E275" s="1" t="s">
        <v>8</v>
      </c>
    </row>
    <row r="276">
      <c r="A276" s="1" t="s">
        <v>634</v>
      </c>
      <c r="B276" s="1">
        <v>2.98</v>
      </c>
      <c r="C276" s="1">
        <v>0.4742162641</v>
      </c>
      <c r="D276" s="1" t="s">
        <v>7</v>
      </c>
      <c r="E276" s="1" t="s">
        <v>8</v>
      </c>
    </row>
    <row r="277">
      <c r="A277" s="1" t="s">
        <v>634</v>
      </c>
      <c r="B277" s="1">
        <v>0.26</v>
      </c>
      <c r="C277" s="1">
        <v>-0.585026652</v>
      </c>
      <c r="D277" s="1" t="s">
        <v>7</v>
      </c>
      <c r="E277" s="1" t="s">
        <v>8</v>
      </c>
    </row>
    <row r="278">
      <c r="A278" s="1" t="s">
        <v>634</v>
      </c>
      <c r="B278" s="1">
        <v>0.26</v>
      </c>
      <c r="C278" s="1">
        <v>-0.585026652</v>
      </c>
      <c r="D278" s="1" t="s">
        <v>7</v>
      </c>
      <c r="E278" s="1" t="s">
        <v>8</v>
      </c>
    </row>
    <row r="279">
      <c r="A279" s="1" t="s">
        <v>634</v>
      </c>
      <c r="B279" s="1">
        <v>0.06</v>
      </c>
      <c r="C279" s="1">
        <v>-1.22184875</v>
      </c>
      <c r="D279" s="1" t="s">
        <v>7</v>
      </c>
      <c r="E279" s="1" t="s">
        <v>8</v>
      </c>
    </row>
    <row r="280">
      <c r="A280" s="1" t="s">
        <v>634</v>
      </c>
      <c r="D280" s="1" t="s">
        <v>7</v>
      </c>
      <c r="E280" s="1" t="s">
        <v>8</v>
      </c>
    </row>
    <row r="281">
      <c r="A281" s="1" t="s">
        <v>634</v>
      </c>
      <c r="B281" s="1">
        <v>0.06</v>
      </c>
      <c r="C281" s="1">
        <v>-1.22184875</v>
      </c>
      <c r="D281" s="1" t="s">
        <v>7</v>
      </c>
      <c r="E281" s="1" t="s">
        <v>8</v>
      </c>
    </row>
    <row r="282">
      <c r="A282" s="1" t="s">
        <v>634</v>
      </c>
      <c r="B282" s="1">
        <v>22.03</v>
      </c>
      <c r="C282" s="1">
        <v>1.343014497</v>
      </c>
      <c r="D282" s="1" t="s">
        <v>9</v>
      </c>
      <c r="E282" s="1" t="s">
        <v>10</v>
      </c>
    </row>
    <row r="283">
      <c r="A283" s="1" t="s">
        <v>634</v>
      </c>
      <c r="B283" s="1">
        <v>5.76</v>
      </c>
      <c r="C283" s="1">
        <v>0.7604224834</v>
      </c>
      <c r="D283" s="1" t="s">
        <v>9</v>
      </c>
      <c r="E283" s="1" t="s">
        <v>10</v>
      </c>
    </row>
    <row r="284">
      <c r="A284" s="1" t="s">
        <v>634</v>
      </c>
      <c r="B284" s="1">
        <v>0.59</v>
      </c>
      <c r="C284" s="1">
        <v>-0.2291479884</v>
      </c>
      <c r="D284" s="1" t="s">
        <v>9</v>
      </c>
      <c r="E284" s="1" t="s">
        <v>10</v>
      </c>
    </row>
    <row r="285">
      <c r="A285" s="1" t="s">
        <v>634</v>
      </c>
      <c r="B285" s="1">
        <v>73.25</v>
      </c>
      <c r="C285" s="1">
        <v>1.864807629</v>
      </c>
      <c r="D285" s="1" t="s">
        <v>9</v>
      </c>
      <c r="E285" s="1" t="s">
        <v>10</v>
      </c>
    </row>
    <row r="286">
      <c r="A286" s="1" t="s">
        <v>634</v>
      </c>
      <c r="B286" s="1">
        <v>0.01</v>
      </c>
      <c r="C286" s="1">
        <v>-2.0</v>
      </c>
      <c r="D286" s="1" t="s">
        <v>9</v>
      </c>
      <c r="E286" s="1" t="s">
        <v>10</v>
      </c>
    </row>
    <row r="287">
      <c r="A287" s="1" t="s">
        <v>634</v>
      </c>
      <c r="B287" s="1">
        <v>4.26</v>
      </c>
      <c r="C287" s="1">
        <v>0.6294095991</v>
      </c>
      <c r="D287" s="1" t="s">
        <v>9</v>
      </c>
      <c r="E287" s="1" t="s">
        <v>10</v>
      </c>
    </row>
    <row r="288">
      <c r="A288" s="1" t="s">
        <v>634</v>
      </c>
      <c r="D288" s="1" t="s">
        <v>9</v>
      </c>
      <c r="E288" s="1" t="s">
        <v>10</v>
      </c>
    </row>
    <row r="289">
      <c r="A289" s="1" t="s">
        <v>634</v>
      </c>
      <c r="D289" s="1" t="s">
        <v>9</v>
      </c>
      <c r="E289" s="1" t="s">
        <v>10</v>
      </c>
    </row>
    <row r="290">
      <c r="A290" s="1" t="s">
        <v>634</v>
      </c>
      <c r="B290" s="1">
        <v>62.28</v>
      </c>
      <c r="C290" s="1">
        <v>1.794348604</v>
      </c>
      <c r="D290" s="1" t="s">
        <v>9</v>
      </c>
      <c r="E290" s="1" t="s">
        <v>10</v>
      </c>
    </row>
    <row r="291">
      <c r="A291" s="1" t="s">
        <v>634</v>
      </c>
      <c r="B291" s="1">
        <v>1.28</v>
      </c>
      <c r="C291" s="1">
        <v>0.1072099696</v>
      </c>
      <c r="D291" s="1" t="s">
        <v>9</v>
      </c>
      <c r="E291" s="1" t="s">
        <v>10</v>
      </c>
    </row>
    <row r="292">
      <c r="A292" s="1" t="s">
        <v>634</v>
      </c>
      <c r="D292" s="1" t="s">
        <v>9</v>
      </c>
      <c r="E292" s="1" t="s">
        <v>10</v>
      </c>
    </row>
    <row r="293">
      <c r="A293" s="1" t="s">
        <v>634</v>
      </c>
      <c r="B293" s="1">
        <v>0.31</v>
      </c>
      <c r="C293" s="1">
        <v>-0.5086383062</v>
      </c>
      <c r="D293" s="1" t="s">
        <v>7</v>
      </c>
      <c r="E293" s="1" t="s">
        <v>10</v>
      </c>
    </row>
    <row r="294">
      <c r="A294" s="1" t="s">
        <v>634</v>
      </c>
      <c r="B294" s="1">
        <v>7.18</v>
      </c>
      <c r="C294" s="1">
        <v>0.8561244442</v>
      </c>
      <c r="D294" s="1" t="s">
        <v>7</v>
      </c>
      <c r="E294" s="1" t="s">
        <v>10</v>
      </c>
    </row>
    <row r="295">
      <c r="A295" s="1" t="s">
        <v>634</v>
      </c>
      <c r="B295" s="1">
        <v>4.09</v>
      </c>
      <c r="C295" s="1">
        <v>0.611723308</v>
      </c>
      <c r="D295" s="1" t="s">
        <v>7</v>
      </c>
      <c r="E295" s="1" t="s">
        <v>10</v>
      </c>
    </row>
    <row r="296">
      <c r="A296" s="1" t="s">
        <v>634</v>
      </c>
      <c r="B296" s="1">
        <v>1.05</v>
      </c>
      <c r="C296" s="1">
        <v>0.02118929907</v>
      </c>
      <c r="D296" s="1" t="s">
        <v>7</v>
      </c>
      <c r="E296" s="1" t="s">
        <v>10</v>
      </c>
    </row>
    <row r="297">
      <c r="A297" s="1" t="s">
        <v>634</v>
      </c>
      <c r="D297" s="1" t="s">
        <v>7</v>
      </c>
      <c r="E297" s="1" t="s">
        <v>10</v>
      </c>
    </row>
    <row r="298">
      <c r="A298" s="1" t="s">
        <v>634</v>
      </c>
      <c r="B298" s="1">
        <v>2.62</v>
      </c>
      <c r="C298" s="1">
        <v>0.4183012913</v>
      </c>
      <c r="D298" s="1" t="s">
        <v>7</v>
      </c>
      <c r="E298" s="1" t="s">
        <v>10</v>
      </c>
    </row>
    <row r="299">
      <c r="A299" s="1" t="s">
        <v>634</v>
      </c>
      <c r="D299" s="1" t="s">
        <v>7</v>
      </c>
      <c r="E299" s="1" t="s">
        <v>10</v>
      </c>
    </row>
    <row r="300">
      <c r="A300" s="1" t="s">
        <v>634</v>
      </c>
      <c r="B300" s="1">
        <v>12.45</v>
      </c>
      <c r="C300" s="1">
        <v>1.095169351</v>
      </c>
      <c r="D300" s="1" t="s">
        <v>7</v>
      </c>
      <c r="E300" s="1" t="s">
        <v>10</v>
      </c>
    </row>
    <row r="301">
      <c r="A301" s="1" t="s">
        <v>634</v>
      </c>
      <c r="B301" s="1">
        <v>731.85</v>
      </c>
      <c r="C301" s="1">
        <v>2.864422077</v>
      </c>
      <c r="D301" s="1" t="s">
        <v>7</v>
      </c>
      <c r="E301" s="1" t="s">
        <v>10</v>
      </c>
    </row>
    <row r="302">
      <c r="A302" s="1" t="s">
        <v>634</v>
      </c>
      <c r="B302" s="1">
        <v>0.54</v>
      </c>
      <c r="C302" s="1">
        <v>-0.2676062402</v>
      </c>
      <c r="D302" s="1" t="s">
        <v>7</v>
      </c>
      <c r="E302" s="1" t="s">
        <v>10</v>
      </c>
    </row>
    <row r="303">
      <c r="A303" s="1" t="s">
        <v>634</v>
      </c>
      <c r="D303" s="1" t="s">
        <v>7</v>
      </c>
      <c r="E303" s="1" t="s">
        <v>10</v>
      </c>
    </row>
    <row r="304">
      <c r="A304" s="1" t="s">
        <v>634</v>
      </c>
      <c r="D304" s="1" t="s">
        <v>7</v>
      </c>
      <c r="E304" s="1" t="s">
        <v>10</v>
      </c>
    </row>
    <row r="305">
      <c r="A305" s="1" t="s">
        <v>634</v>
      </c>
      <c r="D305" s="1" t="s">
        <v>7</v>
      </c>
      <c r="E305" s="1" t="s">
        <v>10</v>
      </c>
    </row>
    <row r="306">
      <c r="A306" s="1" t="s">
        <v>635</v>
      </c>
      <c r="B306" s="1">
        <v>0.38</v>
      </c>
      <c r="C306" s="1">
        <v>-0.4202164034</v>
      </c>
      <c r="D306" s="1" t="s">
        <v>9</v>
      </c>
      <c r="E306" s="1" t="s">
        <v>8</v>
      </c>
    </row>
    <row r="307">
      <c r="A307" s="1" t="s">
        <v>635</v>
      </c>
      <c r="B307" s="1">
        <v>0.94</v>
      </c>
      <c r="C307" s="1">
        <v>-0.0268721464</v>
      </c>
      <c r="D307" s="1" t="s">
        <v>9</v>
      </c>
      <c r="E307" s="1" t="s">
        <v>8</v>
      </c>
    </row>
    <row r="308">
      <c r="A308" s="1" t="s">
        <v>635</v>
      </c>
      <c r="B308" s="1">
        <v>0.12</v>
      </c>
      <c r="C308" s="1">
        <v>-0.920818754</v>
      </c>
      <c r="D308" s="1" t="s">
        <v>9</v>
      </c>
      <c r="E308" s="1" t="s">
        <v>8</v>
      </c>
    </row>
    <row r="309">
      <c r="A309" s="1" t="s">
        <v>635</v>
      </c>
      <c r="B309" s="1">
        <v>1.6</v>
      </c>
      <c r="C309" s="1">
        <v>0.2041199827</v>
      </c>
      <c r="D309" s="1" t="s">
        <v>9</v>
      </c>
      <c r="E309" s="1" t="s">
        <v>8</v>
      </c>
    </row>
    <row r="310">
      <c r="A310" s="1" t="s">
        <v>635</v>
      </c>
      <c r="B310" s="1">
        <v>0.42</v>
      </c>
      <c r="C310" s="1">
        <v>-0.3767507096</v>
      </c>
      <c r="D310" s="1" t="s">
        <v>9</v>
      </c>
      <c r="E310" s="1" t="s">
        <v>8</v>
      </c>
    </row>
    <row r="311">
      <c r="A311" s="1" t="s">
        <v>635</v>
      </c>
      <c r="B311" s="1">
        <v>0.81</v>
      </c>
      <c r="C311" s="1">
        <v>-0.09151498112</v>
      </c>
      <c r="D311" s="1" t="s">
        <v>9</v>
      </c>
      <c r="E311" s="1" t="s">
        <v>8</v>
      </c>
    </row>
    <row r="312">
      <c r="A312" s="1" t="s">
        <v>635</v>
      </c>
      <c r="B312" s="1">
        <v>0.33</v>
      </c>
      <c r="C312" s="1">
        <v>-0.4814860601</v>
      </c>
      <c r="D312" s="1" t="s">
        <v>7</v>
      </c>
      <c r="E312" s="1" t="s">
        <v>8</v>
      </c>
    </row>
    <row r="313">
      <c r="A313" s="1" t="s">
        <v>635</v>
      </c>
      <c r="B313" s="1">
        <v>0.21</v>
      </c>
      <c r="C313" s="1">
        <v>-0.6777807053</v>
      </c>
      <c r="D313" s="1" t="s">
        <v>7</v>
      </c>
      <c r="E313" s="1" t="s">
        <v>8</v>
      </c>
    </row>
    <row r="314">
      <c r="A314" s="1" t="s">
        <v>635</v>
      </c>
      <c r="B314" s="1">
        <v>0.13</v>
      </c>
      <c r="C314" s="1">
        <v>-0.8860566477</v>
      </c>
      <c r="D314" s="1" t="s">
        <v>7</v>
      </c>
      <c r="E314" s="1" t="s">
        <v>8</v>
      </c>
    </row>
    <row r="315">
      <c r="A315" s="1" t="s">
        <v>635</v>
      </c>
      <c r="B315" s="1">
        <v>0.33</v>
      </c>
      <c r="C315" s="1">
        <v>-0.4814860601</v>
      </c>
      <c r="D315" s="1" t="s">
        <v>7</v>
      </c>
      <c r="E315" s="1" t="s">
        <v>8</v>
      </c>
    </row>
    <row r="316">
      <c r="A316" s="1" t="s">
        <v>635</v>
      </c>
      <c r="B316" s="1">
        <v>0.26</v>
      </c>
      <c r="C316" s="1">
        <v>-0.585026652</v>
      </c>
      <c r="D316" s="1" t="s">
        <v>7</v>
      </c>
      <c r="E316" s="1" t="s">
        <v>8</v>
      </c>
    </row>
    <row r="317">
      <c r="A317" s="1" t="s">
        <v>635</v>
      </c>
      <c r="B317" s="1">
        <v>0.65</v>
      </c>
      <c r="C317" s="1">
        <v>-0.1870866434</v>
      </c>
      <c r="D317" s="1" t="s">
        <v>7</v>
      </c>
      <c r="E317" s="1" t="s">
        <v>8</v>
      </c>
    </row>
    <row r="318">
      <c r="A318" s="1" t="s">
        <v>635</v>
      </c>
      <c r="B318" s="1">
        <v>0.32</v>
      </c>
      <c r="C318" s="1">
        <v>-0.4948500217</v>
      </c>
      <c r="D318" s="1" t="s">
        <v>7</v>
      </c>
      <c r="E318" s="1" t="s">
        <v>8</v>
      </c>
    </row>
    <row r="319">
      <c r="A319" s="1" t="s">
        <v>635</v>
      </c>
      <c r="B319" s="1">
        <v>0.01</v>
      </c>
      <c r="C319" s="1">
        <v>-2.0</v>
      </c>
      <c r="D319" s="1" t="s">
        <v>7</v>
      </c>
      <c r="E319" s="1" t="s">
        <v>8</v>
      </c>
    </row>
    <row r="320">
      <c r="A320" s="1" t="s">
        <v>635</v>
      </c>
      <c r="B320" s="1">
        <v>28.49</v>
      </c>
      <c r="C320" s="1">
        <v>1.454692449</v>
      </c>
      <c r="D320" s="1" t="s">
        <v>9</v>
      </c>
      <c r="E320" s="1" t="s">
        <v>10</v>
      </c>
    </row>
    <row r="321">
      <c r="A321" s="1" t="s">
        <v>635</v>
      </c>
      <c r="B321" s="1">
        <v>0.09</v>
      </c>
      <c r="C321" s="1">
        <v>-1.045757491</v>
      </c>
      <c r="D321" s="1" t="s">
        <v>9</v>
      </c>
      <c r="E321" s="1" t="s">
        <v>10</v>
      </c>
    </row>
    <row r="322">
      <c r="A322" s="1" t="s">
        <v>635</v>
      </c>
      <c r="B322" s="1">
        <v>0.54</v>
      </c>
      <c r="C322" s="1">
        <v>-0.2676062402</v>
      </c>
      <c r="D322" s="1" t="s">
        <v>9</v>
      </c>
      <c r="E322" s="1" t="s">
        <v>10</v>
      </c>
    </row>
    <row r="323">
      <c r="A323" s="1" t="s">
        <v>635</v>
      </c>
      <c r="B323" s="1">
        <v>1.32</v>
      </c>
      <c r="C323" s="1">
        <v>0.1205739312</v>
      </c>
      <c r="D323" s="1" t="s">
        <v>9</v>
      </c>
      <c r="E323" s="1" t="s">
        <v>10</v>
      </c>
    </row>
    <row r="324">
      <c r="A324" s="1" t="s">
        <v>635</v>
      </c>
      <c r="B324" s="1">
        <v>0.35</v>
      </c>
      <c r="C324" s="1">
        <v>-0.4559319556</v>
      </c>
      <c r="D324" s="1" t="s">
        <v>9</v>
      </c>
      <c r="E324" s="1" t="s">
        <v>10</v>
      </c>
    </row>
    <row r="325">
      <c r="A325" s="1" t="s">
        <v>635</v>
      </c>
      <c r="B325" s="1">
        <v>0.21</v>
      </c>
      <c r="C325" s="1">
        <v>-0.6777807053</v>
      </c>
      <c r="D325" s="1" t="s">
        <v>9</v>
      </c>
      <c r="E325" s="1" t="s">
        <v>10</v>
      </c>
    </row>
    <row r="326">
      <c r="A326" s="1" t="s">
        <v>635</v>
      </c>
      <c r="B326" s="1">
        <v>0.12</v>
      </c>
      <c r="C326" s="1">
        <v>-0.920818754</v>
      </c>
      <c r="D326" s="1" t="s">
        <v>9</v>
      </c>
      <c r="E326" s="1" t="s">
        <v>10</v>
      </c>
    </row>
    <row r="327">
      <c r="A327" s="1" t="s">
        <v>635</v>
      </c>
      <c r="B327" s="1">
        <v>0.13</v>
      </c>
      <c r="C327" s="1">
        <v>-0.8860566477</v>
      </c>
      <c r="D327" s="1" t="s">
        <v>9</v>
      </c>
      <c r="E327" s="1" t="s">
        <v>10</v>
      </c>
    </row>
    <row r="328">
      <c r="A328" s="1" t="s">
        <v>635</v>
      </c>
      <c r="B328" s="1">
        <v>1.41</v>
      </c>
      <c r="C328" s="1">
        <v>0.1492191127</v>
      </c>
      <c r="D328" s="1" t="s">
        <v>9</v>
      </c>
      <c r="E328" s="1" t="s">
        <v>10</v>
      </c>
    </row>
    <row r="329">
      <c r="A329" s="1" t="s">
        <v>635</v>
      </c>
      <c r="B329" s="1">
        <v>29.49</v>
      </c>
      <c r="C329" s="1">
        <v>1.469674773</v>
      </c>
      <c r="D329" s="1" t="s">
        <v>9</v>
      </c>
      <c r="E329" s="1" t="s">
        <v>10</v>
      </c>
    </row>
    <row r="330">
      <c r="A330" s="1" t="s">
        <v>635</v>
      </c>
      <c r="B330" s="1">
        <v>0.68</v>
      </c>
      <c r="C330" s="1">
        <v>-0.1674910873</v>
      </c>
      <c r="D330" s="1" t="s">
        <v>9</v>
      </c>
      <c r="E330" s="1" t="s">
        <v>10</v>
      </c>
    </row>
    <row r="331">
      <c r="A331" s="1" t="s">
        <v>635</v>
      </c>
      <c r="B331" s="1">
        <v>0.26</v>
      </c>
      <c r="C331" s="1">
        <v>-0.585026652</v>
      </c>
      <c r="D331" s="1" t="s">
        <v>7</v>
      </c>
      <c r="E331" s="1" t="s">
        <v>10</v>
      </c>
    </row>
    <row r="332">
      <c r="A332" s="1" t="s">
        <v>635</v>
      </c>
      <c r="B332" s="1">
        <v>0.26</v>
      </c>
      <c r="C332" s="1">
        <v>-0.585026652</v>
      </c>
      <c r="D332" s="1" t="s">
        <v>7</v>
      </c>
      <c r="E332" s="1" t="s">
        <v>10</v>
      </c>
    </row>
    <row r="333">
      <c r="A333" s="1" t="s">
        <v>635</v>
      </c>
      <c r="B333" s="1">
        <v>0.84</v>
      </c>
      <c r="C333" s="1">
        <v>-0.07572071394</v>
      </c>
      <c r="D333" s="1" t="s">
        <v>7</v>
      </c>
      <c r="E333" s="1" t="s">
        <v>10</v>
      </c>
    </row>
    <row r="334">
      <c r="A334" s="1" t="s">
        <v>635</v>
      </c>
      <c r="B334" s="1">
        <v>2.54</v>
      </c>
      <c r="C334" s="1">
        <v>0.4048337166</v>
      </c>
      <c r="D334" s="1" t="s">
        <v>7</v>
      </c>
      <c r="E334" s="1" t="s">
        <v>10</v>
      </c>
    </row>
    <row r="335">
      <c r="A335" s="1" t="s">
        <v>635</v>
      </c>
      <c r="B335" s="1">
        <v>0.09</v>
      </c>
      <c r="C335" s="1">
        <v>-1.045757491</v>
      </c>
      <c r="D335" s="1" t="s">
        <v>7</v>
      </c>
      <c r="E335" s="1" t="s">
        <v>10</v>
      </c>
    </row>
    <row r="336">
      <c r="A336" s="1" t="s">
        <v>635</v>
      </c>
      <c r="B336" s="1">
        <v>148.43</v>
      </c>
      <c r="C336" s="1">
        <v>2.171521687</v>
      </c>
      <c r="D336" s="1" t="s">
        <v>7</v>
      </c>
      <c r="E336" s="1" t="s">
        <v>10</v>
      </c>
    </row>
    <row r="337">
      <c r="A337" s="1" t="s">
        <v>635</v>
      </c>
      <c r="D337" s="1" t="s">
        <v>7</v>
      </c>
      <c r="E337" s="1" t="s">
        <v>10</v>
      </c>
    </row>
    <row r="338">
      <c r="A338" s="1" t="s">
        <v>635</v>
      </c>
      <c r="B338" s="1">
        <v>0.19</v>
      </c>
      <c r="C338" s="1">
        <v>-0.721246399</v>
      </c>
      <c r="D338" s="1" t="s">
        <v>7</v>
      </c>
      <c r="E338" s="1" t="s">
        <v>10</v>
      </c>
    </row>
    <row r="339">
      <c r="A339" s="1" t="s">
        <v>635</v>
      </c>
      <c r="B339" s="1">
        <v>6.19</v>
      </c>
      <c r="C339" s="1">
        <v>0.791690649</v>
      </c>
      <c r="D339" s="1" t="s">
        <v>7</v>
      </c>
      <c r="E339" s="1" t="s">
        <v>10</v>
      </c>
    </row>
    <row r="340">
      <c r="A340" s="1" t="s">
        <v>635</v>
      </c>
      <c r="B340" s="1">
        <v>5.35</v>
      </c>
      <c r="C340" s="1">
        <v>0.728353782</v>
      </c>
      <c r="D340" s="1" t="s">
        <v>7</v>
      </c>
      <c r="E340" s="1" t="s">
        <v>10</v>
      </c>
    </row>
    <row r="341">
      <c r="A341" s="1" t="s">
        <v>635</v>
      </c>
      <c r="B341" s="1">
        <v>0.18</v>
      </c>
      <c r="C341" s="1">
        <v>-0.7447274949</v>
      </c>
      <c r="D341" s="1" t="s">
        <v>7</v>
      </c>
      <c r="E341" s="1" t="s">
        <v>10</v>
      </c>
    </row>
    <row r="342">
      <c r="A342" s="1" t="s">
        <v>635</v>
      </c>
      <c r="B342" s="1">
        <v>0.12</v>
      </c>
      <c r="C342" s="1">
        <v>-0.920818754</v>
      </c>
      <c r="D342" s="1" t="s">
        <v>7</v>
      </c>
      <c r="E342" s="1" t="s">
        <v>10</v>
      </c>
    </row>
    <row r="343">
      <c r="A343" s="1" t="s">
        <v>635</v>
      </c>
      <c r="D343" s="1" t="s">
        <v>7</v>
      </c>
      <c r="E343" s="1" t="s">
        <v>10</v>
      </c>
    </row>
    <row r="344">
      <c r="A344" s="1" t="s">
        <v>636</v>
      </c>
      <c r="B344" s="1">
        <v>2.94</v>
      </c>
      <c r="C344" s="1">
        <v>0.4683473304</v>
      </c>
      <c r="D344" s="1" t="s">
        <v>9</v>
      </c>
      <c r="E344" s="1" t="s">
        <v>8</v>
      </c>
    </row>
    <row r="345">
      <c r="A345" s="1" t="s">
        <v>636</v>
      </c>
      <c r="B345" s="1">
        <v>0.87</v>
      </c>
      <c r="C345" s="1">
        <v>-0.06048074738</v>
      </c>
      <c r="D345" s="1" t="s">
        <v>9</v>
      </c>
      <c r="E345" s="1" t="s">
        <v>8</v>
      </c>
    </row>
    <row r="346">
      <c r="A346" s="1" t="s">
        <v>636</v>
      </c>
      <c r="B346" s="1">
        <v>4.66</v>
      </c>
      <c r="C346" s="1">
        <v>0.6683859167</v>
      </c>
      <c r="D346" s="1" t="s">
        <v>9</v>
      </c>
      <c r="E346" s="1" t="s">
        <v>8</v>
      </c>
    </row>
    <row r="347">
      <c r="A347" s="1" t="s">
        <v>636</v>
      </c>
      <c r="B347" s="1">
        <v>10.32</v>
      </c>
      <c r="C347" s="1">
        <v>1.013679697</v>
      </c>
      <c r="D347" s="1" t="s">
        <v>9</v>
      </c>
      <c r="E347" s="1" t="s">
        <v>8</v>
      </c>
    </row>
    <row r="348">
      <c r="A348" s="1" t="s">
        <v>636</v>
      </c>
      <c r="B348" s="1">
        <v>2.66</v>
      </c>
      <c r="C348" s="1">
        <v>0.4248816366</v>
      </c>
      <c r="D348" s="1" t="s">
        <v>9</v>
      </c>
      <c r="E348" s="1" t="s">
        <v>8</v>
      </c>
    </row>
    <row r="349">
      <c r="A349" s="1" t="s">
        <v>636</v>
      </c>
      <c r="B349" s="1">
        <v>2.05</v>
      </c>
      <c r="C349" s="1">
        <v>0.3117538611</v>
      </c>
      <c r="D349" s="1" t="s">
        <v>9</v>
      </c>
      <c r="E349" s="1" t="s">
        <v>8</v>
      </c>
    </row>
    <row r="350">
      <c r="A350" s="1" t="s">
        <v>636</v>
      </c>
      <c r="B350" s="1">
        <v>1.21</v>
      </c>
      <c r="C350" s="1">
        <v>0.08278537032</v>
      </c>
      <c r="D350" s="1" t="s">
        <v>7</v>
      </c>
      <c r="E350" s="1" t="s">
        <v>8</v>
      </c>
    </row>
    <row r="351">
      <c r="A351" s="1" t="s">
        <v>636</v>
      </c>
      <c r="B351" s="1">
        <v>4.81</v>
      </c>
      <c r="C351" s="1">
        <v>0.6821450764</v>
      </c>
      <c r="D351" s="1" t="s">
        <v>7</v>
      </c>
      <c r="E351" s="1" t="s">
        <v>8</v>
      </c>
    </row>
    <row r="352">
      <c r="A352" s="1" t="s">
        <v>636</v>
      </c>
      <c r="B352" s="1">
        <v>6.22</v>
      </c>
      <c r="C352" s="1">
        <v>0.7937903847</v>
      </c>
      <c r="D352" s="1" t="s">
        <v>7</v>
      </c>
      <c r="E352" s="1" t="s">
        <v>8</v>
      </c>
    </row>
    <row r="353">
      <c r="A353" s="1" t="s">
        <v>636</v>
      </c>
      <c r="B353" s="1">
        <v>9.69</v>
      </c>
      <c r="C353" s="1">
        <v>0.9863237771</v>
      </c>
      <c r="D353" s="1" t="s">
        <v>7</v>
      </c>
      <c r="E353" s="1" t="s">
        <v>8</v>
      </c>
    </row>
    <row r="354">
      <c r="A354" s="1" t="s">
        <v>636</v>
      </c>
      <c r="B354" s="1">
        <v>1.02</v>
      </c>
      <c r="C354" s="1">
        <v>0.008600171762</v>
      </c>
      <c r="D354" s="1" t="s">
        <v>7</v>
      </c>
      <c r="E354" s="1" t="s">
        <v>8</v>
      </c>
    </row>
    <row r="355">
      <c r="A355" s="1" t="s">
        <v>636</v>
      </c>
      <c r="B355" s="1">
        <v>1.94</v>
      </c>
      <c r="C355" s="1">
        <v>0.2878017299</v>
      </c>
      <c r="D355" s="1" t="s">
        <v>7</v>
      </c>
      <c r="E355" s="1" t="s">
        <v>8</v>
      </c>
    </row>
    <row r="356">
      <c r="A356" s="1" t="s">
        <v>636</v>
      </c>
      <c r="B356" s="1">
        <v>2.73</v>
      </c>
      <c r="C356" s="1">
        <v>0.436162647</v>
      </c>
      <c r="D356" s="1" t="s">
        <v>7</v>
      </c>
      <c r="E356" s="1" t="s">
        <v>8</v>
      </c>
    </row>
    <row r="357">
      <c r="A357" s="1" t="s">
        <v>636</v>
      </c>
      <c r="B357" s="1">
        <v>2.36</v>
      </c>
      <c r="C357" s="1">
        <v>0.372912003</v>
      </c>
      <c r="D357" s="1" t="s">
        <v>7</v>
      </c>
      <c r="E357" s="1" t="s">
        <v>8</v>
      </c>
    </row>
    <row r="358">
      <c r="A358" s="1" t="s">
        <v>636</v>
      </c>
      <c r="B358" s="1">
        <v>115.77</v>
      </c>
      <c r="C358" s="1">
        <v>2.063596033</v>
      </c>
      <c r="D358" s="1" t="s">
        <v>9</v>
      </c>
      <c r="E358" s="1" t="s">
        <v>10</v>
      </c>
    </row>
    <row r="359">
      <c r="A359" s="1" t="s">
        <v>636</v>
      </c>
      <c r="B359" s="1">
        <v>5.28</v>
      </c>
      <c r="C359" s="1">
        <v>0.7226339225</v>
      </c>
      <c r="D359" s="1" t="s">
        <v>9</v>
      </c>
      <c r="E359" s="1" t="s">
        <v>10</v>
      </c>
    </row>
    <row r="360">
      <c r="A360" s="1" t="s">
        <v>636</v>
      </c>
      <c r="B360" s="1">
        <v>15.89</v>
      </c>
      <c r="C360" s="1">
        <v>1.201123897</v>
      </c>
      <c r="D360" s="1" t="s">
        <v>9</v>
      </c>
      <c r="E360" s="1" t="s">
        <v>10</v>
      </c>
    </row>
    <row r="361">
      <c r="A361" s="1" t="s">
        <v>636</v>
      </c>
      <c r="B361" s="1">
        <v>25.61</v>
      </c>
      <c r="C361" s="1">
        <v>1.408409578</v>
      </c>
      <c r="D361" s="1" t="s">
        <v>9</v>
      </c>
      <c r="E361" s="1" t="s">
        <v>10</v>
      </c>
    </row>
    <row r="362">
      <c r="A362" s="1" t="s">
        <v>636</v>
      </c>
      <c r="B362" s="1">
        <v>1.39</v>
      </c>
      <c r="C362" s="1">
        <v>0.1430148003</v>
      </c>
      <c r="D362" s="1" t="s">
        <v>9</v>
      </c>
      <c r="E362" s="1" t="s">
        <v>10</v>
      </c>
    </row>
    <row r="363">
      <c r="A363" s="1" t="s">
        <v>636</v>
      </c>
      <c r="B363" s="1">
        <v>1.61</v>
      </c>
      <c r="C363" s="1">
        <v>0.206825876</v>
      </c>
      <c r="D363" s="1" t="s">
        <v>9</v>
      </c>
      <c r="E363" s="1" t="s">
        <v>10</v>
      </c>
    </row>
    <row r="364">
      <c r="A364" s="1" t="s">
        <v>636</v>
      </c>
      <c r="B364" s="1">
        <v>5.34</v>
      </c>
      <c r="C364" s="1">
        <v>0.727541257</v>
      </c>
      <c r="D364" s="1" t="s">
        <v>9</v>
      </c>
      <c r="E364" s="1" t="s">
        <v>10</v>
      </c>
    </row>
    <row r="365">
      <c r="A365" s="1" t="s">
        <v>636</v>
      </c>
      <c r="D365" s="1" t="s">
        <v>9</v>
      </c>
      <c r="E365" s="1" t="s">
        <v>10</v>
      </c>
    </row>
    <row r="366">
      <c r="A366" s="1" t="s">
        <v>636</v>
      </c>
      <c r="B366" s="1">
        <v>17.31</v>
      </c>
      <c r="C366" s="1">
        <v>1.238297068</v>
      </c>
      <c r="D366" s="1" t="s">
        <v>9</v>
      </c>
      <c r="E366" s="1" t="s">
        <v>10</v>
      </c>
    </row>
    <row r="367">
      <c r="A367" s="1" t="s">
        <v>636</v>
      </c>
      <c r="B367" s="1">
        <v>20.19</v>
      </c>
      <c r="C367" s="1">
        <v>1.305136319</v>
      </c>
      <c r="D367" s="1" t="s">
        <v>9</v>
      </c>
      <c r="E367" s="1" t="s">
        <v>10</v>
      </c>
    </row>
    <row r="368">
      <c r="A368" s="1" t="s">
        <v>636</v>
      </c>
      <c r="B368" s="1">
        <v>2.87</v>
      </c>
      <c r="C368" s="1">
        <v>0.4578818967</v>
      </c>
      <c r="D368" s="1" t="s">
        <v>9</v>
      </c>
      <c r="E368" s="1" t="s">
        <v>10</v>
      </c>
    </row>
    <row r="369">
      <c r="A369" s="1" t="s">
        <v>636</v>
      </c>
      <c r="B369" s="1">
        <v>15.05</v>
      </c>
      <c r="C369" s="1">
        <v>1.1775365</v>
      </c>
      <c r="D369" s="1" t="s">
        <v>7</v>
      </c>
      <c r="E369" s="1" t="s">
        <v>10</v>
      </c>
    </row>
    <row r="370">
      <c r="A370" s="1" t="s">
        <v>636</v>
      </c>
      <c r="B370" s="1">
        <v>4.26</v>
      </c>
      <c r="C370" s="1">
        <v>0.6294095991</v>
      </c>
      <c r="D370" s="1" t="s">
        <v>7</v>
      </c>
      <c r="E370" s="1" t="s">
        <v>10</v>
      </c>
    </row>
    <row r="371">
      <c r="A371" s="1" t="s">
        <v>636</v>
      </c>
      <c r="B371" s="1">
        <v>2.91</v>
      </c>
      <c r="C371" s="1">
        <v>0.463892989</v>
      </c>
      <c r="D371" s="1" t="s">
        <v>7</v>
      </c>
      <c r="E371" s="1" t="s">
        <v>10</v>
      </c>
    </row>
    <row r="372">
      <c r="A372" s="1" t="s">
        <v>636</v>
      </c>
      <c r="B372" s="1">
        <v>10.67</v>
      </c>
      <c r="C372" s="1">
        <v>1.028164419</v>
      </c>
      <c r="D372" s="1" t="s">
        <v>7</v>
      </c>
      <c r="E372" s="1" t="s">
        <v>10</v>
      </c>
    </row>
    <row r="373">
      <c r="A373" s="1" t="s">
        <v>636</v>
      </c>
      <c r="B373" s="1">
        <v>1.9</v>
      </c>
      <c r="C373" s="1">
        <v>0.278753601</v>
      </c>
      <c r="D373" s="1" t="s">
        <v>7</v>
      </c>
      <c r="E373" s="1" t="s">
        <v>10</v>
      </c>
    </row>
    <row r="374">
      <c r="A374" s="1" t="s">
        <v>636</v>
      </c>
      <c r="B374" s="1">
        <v>129.99</v>
      </c>
      <c r="C374" s="1">
        <v>2.113909944</v>
      </c>
      <c r="D374" s="1" t="s">
        <v>7</v>
      </c>
      <c r="E374" s="1" t="s">
        <v>10</v>
      </c>
    </row>
    <row r="375">
      <c r="A375" s="1" t="s">
        <v>636</v>
      </c>
      <c r="B375" s="1">
        <v>2.94</v>
      </c>
      <c r="C375" s="1">
        <v>0.4683473304</v>
      </c>
      <c r="D375" s="1" t="s">
        <v>7</v>
      </c>
      <c r="E375" s="1" t="s">
        <v>10</v>
      </c>
    </row>
    <row r="376">
      <c r="A376" s="1" t="s">
        <v>636</v>
      </c>
      <c r="B376" s="1">
        <v>1.07</v>
      </c>
      <c r="C376" s="1">
        <v>0.02938377769</v>
      </c>
      <c r="D376" s="1" t="s">
        <v>7</v>
      </c>
      <c r="E376" s="1" t="s">
        <v>10</v>
      </c>
    </row>
    <row r="377">
      <c r="A377" s="1" t="s">
        <v>636</v>
      </c>
      <c r="B377" s="1">
        <v>103.53</v>
      </c>
      <c r="C377" s="1">
        <v>2.015066214</v>
      </c>
      <c r="D377" s="1" t="s">
        <v>7</v>
      </c>
      <c r="E377" s="1" t="s">
        <v>10</v>
      </c>
    </row>
    <row r="378">
      <c r="A378" s="1" t="s">
        <v>636</v>
      </c>
      <c r="B378" s="1">
        <v>7.12</v>
      </c>
      <c r="C378" s="1">
        <v>0.8524799936</v>
      </c>
      <c r="D378" s="1" t="s">
        <v>7</v>
      </c>
      <c r="E378" s="1" t="s">
        <v>10</v>
      </c>
    </row>
    <row r="379">
      <c r="A379" s="1" t="s">
        <v>636</v>
      </c>
      <c r="B379" s="1">
        <v>2.76</v>
      </c>
      <c r="C379" s="1">
        <v>0.4409090821</v>
      </c>
      <c r="D379" s="1" t="s">
        <v>7</v>
      </c>
      <c r="E379" s="1" t="s">
        <v>10</v>
      </c>
    </row>
    <row r="380">
      <c r="A380" s="1" t="s">
        <v>636</v>
      </c>
      <c r="B380" s="1">
        <v>1.81</v>
      </c>
      <c r="C380" s="1">
        <v>0.2576785749</v>
      </c>
      <c r="D380" s="1" t="s">
        <v>7</v>
      </c>
      <c r="E380" s="1" t="s">
        <v>10</v>
      </c>
    </row>
    <row r="381">
      <c r="A381" s="1" t="s">
        <v>636</v>
      </c>
      <c r="B381" s="1">
        <v>4.38</v>
      </c>
      <c r="C381" s="1">
        <v>0.6414741105</v>
      </c>
      <c r="D381" s="1" t="s">
        <v>7</v>
      </c>
      <c r="E381" s="1" t="s">
        <v>10</v>
      </c>
    </row>
    <row r="382">
      <c r="A382" s="1" t="s">
        <v>637</v>
      </c>
      <c r="B382" s="1">
        <v>51.82</v>
      </c>
      <c r="C382" s="1">
        <v>1.714497409</v>
      </c>
      <c r="D382" s="1" t="s">
        <v>9</v>
      </c>
      <c r="E382" s="1" t="s">
        <v>8</v>
      </c>
    </row>
    <row r="383">
      <c r="A383" s="1" t="s">
        <v>637</v>
      </c>
      <c r="B383" s="1">
        <v>36.68</v>
      </c>
      <c r="C383" s="1">
        <v>1.564429327</v>
      </c>
      <c r="D383" s="1" t="s">
        <v>9</v>
      </c>
      <c r="E383" s="1" t="s">
        <v>8</v>
      </c>
    </row>
    <row r="384">
      <c r="A384" s="1" t="s">
        <v>637</v>
      </c>
      <c r="B384" s="1">
        <v>6.12</v>
      </c>
      <c r="C384" s="1">
        <v>0.7867514221</v>
      </c>
      <c r="D384" s="1" t="s">
        <v>9</v>
      </c>
      <c r="E384" s="1" t="s">
        <v>8</v>
      </c>
    </row>
    <row r="385">
      <c r="A385" s="1" t="s">
        <v>637</v>
      </c>
      <c r="B385" s="1">
        <v>273.5</v>
      </c>
      <c r="C385" s="1">
        <v>2.436957331</v>
      </c>
      <c r="D385" s="1" t="s">
        <v>9</v>
      </c>
      <c r="E385" s="1" t="s">
        <v>8</v>
      </c>
    </row>
    <row r="386">
      <c r="A386" s="1" t="s">
        <v>637</v>
      </c>
      <c r="B386" s="1">
        <v>9.32</v>
      </c>
      <c r="C386" s="1">
        <v>0.9694159124</v>
      </c>
      <c r="D386" s="1" t="s">
        <v>9</v>
      </c>
      <c r="E386" s="1" t="s">
        <v>8</v>
      </c>
    </row>
    <row r="387">
      <c r="A387" s="1" t="s">
        <v>637</v>
      </c>
      <c r="B387" s="1">
        <v>41.21</v>
      </c>
      <c r="C387" s="1">
        <v>1.615002615</v>
      </c>
      <c r="D387" s="1" t="s">
        <v>9</v>
      </c>
      <c r="E387" s="1" t="s">
        <v>8</v>
      </c>
    </row>
    <row r="388">
      <c r="A388" s="1" t="s">
        <v>637</v>
      </c>
      <c r="B388" s="1">
        <v>31.24</v>
      </c>
      <c r="C388" s="1">
        <v>1.494711025</v>
      </c>
      <c r="D388" s="1" t="s">
        <v>7</v>
      </c>
      <c r="E388" s="1" t="s">
        <v>8</v>
      </c>
    </row>
    <row r="389">
      <c r="A389" s="1" t="s">
        <v>637</v>
      </c>
      <c r="B389" s="1">
        <v>80.42</v>
      </c>
      <c r="C389" s="1">
        <v>1.905364069</v>
      </c>
      <c r="D389" s="1" t="s">
        <v>7</v>
      </c>
      <c r="E389" s="1" t="s">
        <v>8</v>
      </c>
    </row>
    <row r="390">
      <c r="A390" s="1" t="s">
        <v>637</v>
      </c>
      <c r="D390" s="1" t="s">
        <v>7</v>
      </c>
      <c r="E390" s="1" t="s">
        <v>8</v>
      </c>
    </row>
    <row r="391">
      <c r="A391" s="1" t="s">
        <v>637</v>
      </c>
      <c r="B391" s="1">
        <v>38.08</v>
      </c>
      <c r="C391" s="1">
        <v>1.58069694</v>
      </c>
      <c r="D391" s="1" t="s">
        <v>7</v>
      </c>
      <c r="E391" s="1" t="s">
        <v>8</v>
      </c>
    </row>
    <row r="392">
      <c r="A392" s="1" t="s">
        <v>637</v>
      </c>
      <c r="B392" s="1">
        <v>208.68</v>
      </c>
      <c r="C392" s="1">
        <v>2.319480828</v>
      </c>
      <c r="D392" s="1" t="s">
        <v>7</v>
      </c>
      <c r="E392" s="1" t="s">
        <v>8</v>
      </c>
    </row>
    <row r="393">
      <c r="A393" s="1" t="s">
        <v>637</v>
      </c>
      <c r="B393" s="1">
        <v>9.27</v>
      </c>
      <c r="C393" s="1">
        <v>0.9670797341</v>
      </c>
      <c r="D393" s="1" t="s">
        <v>7</v>
      </c>
      <c r="E393" s="1" t="s">
        <v>8</v>
      </c>
    </row>
    <row r="394">
      <c r="A394" s="1" t="s">
        <v>637</v>
      </c>
      <c r="B394" s="1">
        <v>138.42</v>
      </c>
      <c r="C394" s="1">
        <v>2.141198845</v>
      </c>
      <c r="D394" s="1" t="s">
        <v>7</v>
      </c>
      <c r="E394" s="1" t="s">
        <v>8</v>
      </c>
    </row>
    <row r="395">
      <c r="A395" s="1" t="s">
        <v>637</v>
      </c>
      <c r="B395" s="1">
        <v>518.12</v>
      </c>
      <c r="C395" s="1">
        <v>2.714430357</v>
      </c>
      <c r="D395" s="1" t="s">
        <v>7</v>
      </c>
      <c r="E395" s="1" t="s">
        <v>8</v>
      </c>
    </row>
    <row r="396">
      <c r="A396" s="1" t="s">
        <v>637</v>
      </c>
      <c r="B396" s="1">
        <v>37.9</v>
      </c>
      <c r="C396" s="1">
        <v>1.57863921</v>
      </c>
      <c r="D396" s="1" t="s">
        <v>9</v>
      </c>
      <c r="E396" s="1" t="s">
        <v>10</v>
      </c>
    </row>
    <row r="397">
      <c r="A397" s="1" t="s">
        <v>637</v>
      </c>
      <c r="B397" s="1">
        <v>8.78</v>
      </c>
      <c r="C397" s="1">
        <v>0.9434945159</v>
      </c>
      <c r="D397" s="1" t="s">
        <v>9</v>
      </c>
      <c r="E397" s="1" t="s">
        <v>10</v>
      </c>
    </row>
    <row r="398">
      <c r="A398" s="1" t="s">
        <v>637</v>
      </c>
      <c r="B398" s="1">
        <v>118.54</v>
      </c>
      <c r="C398" s="1">
        <v>2.073864923</v>
      </c>
      <c r="D398" s="1" t="s">
        <v>9</v>
      </c>
      <c r="E398" s="1" t="s">
        <v>10</v>
      </c>
    </row>
    <row r="399">
      <c r="A399" s="1" t="s">
        <v>637</v>
      </c>
      <c r="B399" s="1">
        <v>23.57</v>
      </c>
      <c r="C399" s="1">
        <v>1.372359583</v>
      </c>
      <c r="D399" s="1" t="s">
        <v>9</v>
      </c>
      <c r="E399" s="1" t="s">
        <v>10</v>
      </c>
    </row>
    <row r="400">
      <c r="A400" s="1" t="s">
        <v>637</v>
      </c>
      <c r="B400" s="1">
        <v>4.65</v>
      </c>
      <c r="C400" s="1">
        <v>0.6674529529</v>
      </c>
      <c r="D400" s="1" t="s">
        <v>9</v>
      </c>
      <c r="E400" s="1" t="s">
        <v>10</v>
      </c>
    </row>
    <row r="401">
      <c r="A401" s="1" t="s">
        <v>637</v>
      </c>
      <c r="B401" s="1">
        <v>18.94</v>
      </c>
      <c r="C401" s="1">
        <v>1.277379975</v>
      </c>
      <c r="D401" s="1" t="s">
        <v>9</v>
      </c>
      <c r="E401" s="1" t="s">
        <v>10</v>
      </c>
    </row>
    <row r="402">
      <c r="A402" s="1" t="s">
        <v>637</v>
      </c>
      <c r="B402" s="1">
        <v>91.45</v>
      </c>
      <c r="C402" s="1">
        <v>1.96118371</v>
      </c>
      <c r="D402" s="1" t="s">
        <v>9</v>
      </c>
      <c r="E402" s="1" t="s">
        <v>10</v>
      </c>
    </row>
    <row r="403">
      <c r="A403" s="1" t="s">
        <v>637</v>
      </c>
      <c r="B403" s="1">
        <v>624.84</v>
      </c>
      <c r="C403" s="1">
        <v>2.795768824</v>
      </c>
      <c r="D403" s="1" t="s">
        <v>9</v>
      </c>
      <c r="E403" s="1" t="s">
        <v>10</v>
      </c>
    </row>
    <row r="404">
      <c r="A404" s="1" t="s">
        <v>637</v>
      </c>
      <c r="B404" s="1">
        <v>44.91</v>
      </c>
      <c r="C404" s="1">
        <v>1.652343055</v>
      </c>
      <c r="D404" s="1" t="s">
        <v>9</v>
      </c>
      <c r="E404" s="1" t="s">
        <v>10</v>
      </c>
    </row>
    <row r="405">
      <c r="A405" s="1" t="s">
        <v>637</v>
      </c>
      <c r="B405" s="1">
        <v>16.14</v>
      </c>
      <c r="C405" s="1">
        <v>1.20790353</v>
      </c>
      <c r="D405" s="1" t="s">
        <v>9</v>
      </c>
      <c r="E405" s="1" t="s">
        <v>10</v>
      </c>
    </row>
    <row r="406">
      <c r="A406" s="1" t="s">
        <v>637</v>
      </c>
      <c r="B406" s="1">
        <v>570.77</v>
      </c>
      <c r="C406" s="1">
        <v>2.756461138</v>
      </c>
      <c r="D406" s="1" t="s">
        <v>9</v>
      </c>
      <c r="E406" s="1" t="s">
        <v>10</v>
      </c>
    </row>
    <row r="407">
      <c r="A407" s="1" t="s">
        <v>637</v>
      </c>
      <c r="B407" s="1">
        <v>127.73</v>
      </c>
      <c r="C407" s="1">
        <v>2.106292912</v>
      </c>
      <c r="D407" s="1" t="s">
        <v>7</v>
      </c>
      <c r="E407" s="1" t="s">
        <v>10</v>
      </c>
    </row>
    <row r="408">
      <c r="A408" s="1" t="s">
        <v>637</v>
      </c>
      <c r="B408" s="1">
        <v>72.43</v>
      </c>
      <c r="C408" s="1">
        <v>1.859918485</v>
      </c>
      <c r="D408" s="1" t="s">
        <v>7</v>
      </c>
      <c r="E408" s="1" t="s">
        <v>10</v>
      </c>
    </row>
    <row r="409">
      <c r="A409" s="1" t="s">
        <v>637</v>
      </c>
      <c r="B409" s="1">
        <v>8.39</v>
      </c>
      <c r="C409" s="1">
        <v>0.9237619608</v>
      </c>
      <c r="D409" s="1" t="s">
        <v>7</v>
      </c>
      <c r="E409" s="1" t="s">
        <v>10</v>
      </c>
    </row>
    <row r="410">
      <c r="A410" s="1" t="s">
        <v>637</v>
      </c>
      <c r="B410" s="1">
        <v>84.14</v>
      </c>
      <c r="C410" s="1">
        <v>1.925002508</v>
      </c>
      <c r="D410" s="1" t="s">
        <v>7</v>
      </c>
      <c r="E410" s="1" t="s">
        <v>10</v>
      </c>
    </row>
    <row r="411">
      <c r="A411" s="1" t="s">
        <v>637</v>
      </c>
      <c r="B411" s="1">
        <v>16.05</v>
      </c>
      <c r="C411" s="1">
        <v>1.205475037</v>
      </c>
      <c r="D411" s="1" t="s">
        <v>7</v>
      </c>
      <c r="E411" s="1" t="s">
        <v>10</v>
      </c>
    </row>
    <row r="412">
      <c r="A412" s="1" t="s">
        <v>637</v>
      </c>
      <c r="B412" s="1">
        <v>87.51</v>
      </c>
      <c r="C412" s="1">
        <v>1.942057684</v>
      </c>
      <c r="D412" s="1" t="s">
        <v>7</v>
      </c>
      <c r="E412" s="1" t="s">
        <v>10</v>
      </c>
    </row>
    <row r="413">
      <c r="A413" s="1" t="s">
        <v>637</v>
      </c>
      <c r="B413" s="1">
        <v>31.98</v>
      </c>
      <c r="C413" s="1">
        <v>1.504878459</v>
      </c>
      <c r="D413" s="1" t="s">
        <v>7</v>
      </c>
      <c r="E413" s="1" t="s">
        <v>10</v>
      </c>
    </row>
    <row r="414">
      <c r="A414" s="1" t="s">
        <v>637</v>
      </c>
      <c r="B414" s="1">
        <v>10.91</v>
      </c>
      <c r="C414" s="1">
        <v>1.037824751</v>
      </c>
      <c r="D414" s="1" t="s">
        <v>7</v>
      </c>
      <c r="E414" s="1" t="s">
        <v>10</v>
      </c>
    </row>
    <row r="415">
      <c r="A415" s="1" t="s">
        <v>637</v>
      </c>
      <c r="B415" s="1">
        <v>418.06</v>
      </c>
      <c r="C415" s="1">
        <v>2.621238616</v>
      </c>
      <c r="D415" s="1" t="s">
        <v>7</v>
      </c>
      <c r="E415" s="1" t="s">
        <v>10</v>
      </c>
    </row>
    <row r="416">
      <c r="A416" s="1" t="s">
        <v>637</v>
      </c>
      <c r="B416" s="1">
        <v>16.05</v>
      </c>
      <c r="C416" s="1">
        <v>1.205475037</v>
      </c>
      <c r="D416" s="1" t="s">
        <v>7</v>
      </c>
      <c r="E416" s="1" t="s">
        <v>10</v>
      </c>
    </row>
    <row r="417">
      <c r="A417" s="1" t="s">
        <v>637</v>
      </c>
      <c r="B417" s="1">
        <v>15.04</v>
      </c>
      <c r="C417" s="1">
        <v>1.177247836</v>
      </c>
      <c r="D417" s="1" t="s">
        <v>7</v>
      </c>
      <c r="E417" s="1" t="s">
        <v>10</v>
      </c>
    </row>
    <row r="418">
      <c r="A418" s="1" t="s">
        <v>637</v>
      </c>
      <c r="B418" s="1">
        <v>15.08</v>
      </c>
      <c r="C418" s="1">
        <v>1.178401342</v>
      </c>
      <c r="D418" s="1" t="s">
        <v>7</v>
      </c>
      <c r="E418" s="1" t="s">
        <v>10</v>
      </c>
    </row>
    <row r="419">
      <c r="A419" s="1" t="s">
        <v>637</v>
      </c>
      <c r="B419" s="1">
        <v>214.28</v>
      </c>
      <c r="C419" s="1">
        <v>2.330981638</v>
      </c>
      <c r="D419" s="1" t="s">
        <v>7</v>
      </c>
      <c r="E419" s="1" t="s">
        <v>10</v>
      </c>
    </row>
    <row r="420">
      <c r="A420" s="1" t="s">
        <v>638</v>
      </c>
      <c r="B420" s="1">
        <v>19.85</v>
      </c>
      <c r="C420" s="1">
        <v>1.297760511</v>
      </c>
      <c r="D420" s="1" t="s">
        <v>9</v>
      </c>
      <c r="E420" s="1" t="s">
        <v>8</v>
      </c>
    </row>
    <row r="421">
      <c r="A421" s="1" t="s">
        <v>638</v>
      </c>
      <c r="B421" s="1">
        <v>3.74</v>
      </c>
      <c r="C421" s="1">
        <v>0.5728716022</v>
      </c>
      <c r="D421" s="1" t="s">
        <v>9</v>
      </c>
      <c r="E421" s="1" t="s">
        <v>8</v>
      </c>
    </row>
    <row r="422">
      <c r="A422" s="1" t="s">
        <v>638</v>
      </c>
      <c r="B422" s="1">
        <v>10.83</v>
      </c>
      <c r="C422" s="1">
        <v>1.034628457</v>
      </c>
      <c r="D422" s="1" t="s">
        <v>9</v>
      </c>
      <c r="E422" s="1" t="s">
        <v>8</v>
      </c>
    </row>
    <row r="423">
      <c r="A423" s="1" t="s">
        <v>638</v>
      </c>
      <c r="B423" s="1">
        <v>2.3</v>
      </c>
      <c r="C423" s="1">
        <v>0.361727836</v>
      </c>
      <c r="D423" s="1" t="s">
        <v>9</v>
      </c>
      <c r="E423" s="1" t="s">
        <v>8</v>
      </c>
    </row>
    <row r="424">
      <c r="A424" s="1" t="s">
        <v>638</v>
      </c>
      <c r="B424" s="1">
        <v>10.44</v>
      </c>
      <c r="C424" s="1">
        <v>1.018700499</v>
      </c>
      <c r="D424" s="1" t="s">
        <v>9</v>
      </c>
      <c r="E424" s="1" t="s">
        <v>8</v>
      </c>
    </row>
    <row r="425">
      <c r="A425" s="1" t="s">
        <v>638</v>
      </c>
      <c r="B425" s="1">
        <v>52.23</v>
      </c>
      <c r="C425" s="1">
        <v>1.717920026</v>
      </c>
      <c r="D425" s="1" t="s">
        <v>9</v>
      </c>
      <c r="E425" s="1" t="s">
        <v>8</v>
      </c>
    </row>
    <row r="426">
      <c r="A426" s="1" t="s">
        <v>638</v>
      </c>
      <c r="B426" s="1">
        <v>4.54</v>
      </c>
      <c r="C426" s="1">
        <v>0.6570558529</v>
      </c>
      <c r="D426" s="1" t="s">
        <v>7</v>
      </c>
      <c r="E426" s="1" t="s">
        <v>8</v>
      </c>
    </row>
    <row r="427">
      <c r="A427" s="1" t="s">
        <v>638</v>
      </c>
      <c r="B427" s="1">
        <v>2.92</v>
      </c>
      <c r="C427" s="1">
        <v>0.4653828514</v>
      </c>
      <c r="D427" s="1" t="s">
        <v>7</v>
      </c>
      <c r="E427" s="1" t="s">
        <v>8</v>
      </c>
    </row>
    <row r="428">
      <c r="A428" s="1" t="s">
        <v>638</v>
      </c>
      <c r="B428" s="1">
        <v>2.51</v>
      </c>
      <c r="C428" s="1">
        <v>0.3996737215</v>
      </c>
      <c r="D428" s="1" t="s">
        <v>7</v>
      </c>
      <c r="E428" s="1" t="s">
        <v>8</v>
      </c>
    </row>
    <row r="429">
      <c r="A429" s="1" t="s">
        <v>638</v>
      </c>
      <c r="B429" s="1">
        <v>5.14</v>
      </c>
      <c r="C429" s="1">
        <v>0.710963119</v>
      </c>
      <c r="D429" s="1" t="s">
        <v>7</v>
      </c>
      <c r="E429" s="1" t="s">
        <v>8</v>
      </c>
    </row>
    <row r="430">
      <c r="A430" s="1" t="s">
        <v>638</v>
      </c>
      <c r="B430" s="1">
        <v>3.53</v>
      </c>
      <c r="C430" s="1">
        <v>0.5477747054</v>
      </c>
      <c r="D430" s="1" t="s">
        <v>7</v>
      </c>
      <c r="E430" s="1" t="s">
        <v>8</v>
      </c>
    </row>
    <row r="431">
      <c r="A431" s="1" t="s">
        <v>638</v>
      </c>
      <c r="B431" s="1">
        <v>8.88</v>
      </c>
      <c r="C431" s="1">
        <v>0.9484129658</v>
      </c>
      <c r="D431" s="1" t="s">
        <v>7</v>
      </c>
      <c r="E431" s="1" t="s">
        <v>8</v>
      </c>
    </row>
    <row r="432">
      <c r="A432" s="1" t="s">
        <v>638</v>
      </c>
      <c r="B432" s="1">
        <v>0.58</v>
      </c>
      <c r="C432" s="1">
        <v>-0.2365720064</v>
      </c>
      <c r="D432" s="1" t="s">
        <v>7</v>
      </c>
      <c r="E432" s="1" t="s">
        <v>8</v>
      </c>
    </row>
    <row r="433">
      <c r="A433" s="1" t="s">
        <v>638</v>
      </c>
      <c r="B433" s="1">
        <v>7.91</v>
      </c>
      <c r="C433" s="1">
        <v>0.8981764835</v>
      </c>
      <c r="D433" s="1" t="s">
        <v>7</v>
      </c>
      <c r="E433" s="1" t="s">
        <v>8</v>
      </c>
    </row>
    <row r="434">
      <c r="A434" s="1" t="s">
        <v>638</v>
      </c>
      <c r="D434" s="1" t="s">
        <v>9</v>
      </c>
      <c r="E434" s="1" t="s">
        <v>10</v>
      </c>
    </row>
    <row r="435">
      <c r="A435" s="1" t="s">
        <v>638</v>
      </c>
      <c r="B435" s="1">
        <v>29.18</v>
      </c>
      <c r="C435" s="1">
        <v>1.465085288</v>
      </c>
      <c r="D435" s="1" t="s">
        <v>9</v>
      </c>
      <c r="E435" s="1" t="s">
        <v>10</v>
      </c>
    </row>
    <row r="436">
      <c r="A436" s="1" t="s">
        <v>638</v>
      </c>
      <c r="B436" s="1">
        <v>2.71</v>
      </c>
      <c r="C436" s="1">
        <v>0.4329692909</v>
      </c>
      <c r="D436" s="1" t="s">
        <v>9</v>
      </c>
      <c r="E436" s="1" t="s">
        <v>10</v>
      </c>
    </row>
    <row r="437">
      <c r="A437" s="1" t="s">
        <v>638</v>
      </c>
      <c r="B437" s="1">
        <v>38.69</v>
      </c>
      <c r="C437" s="1">
        <v>1.58759873</v>
      </c>
      <c r="D437" s="1" t="s">
        <v>9</v>
      </c>
      <c r="E437" s="1" t="s">
        <v>10</v>
      </c>
    </row>
    <row r="438">
      <c r="A438" s="1" t="s">
        <v>638</v>
      </c>
      <c r="D438" s="1" t="s">
        <v>9</v>
      </c>
      <c r="E438" s="1" t="s">
        <v>10</v>
      </c>
    </row>
    <row r="439">
      <c r="A439" s="1" t="s">
        <v>638</v>
      </c>
      <c r="B439" s="1">
        <v>4.14</v>
      </c>
      <c r="C439" s="1">
        <v>0.6170003411</v>
      </c>
      <c r="D439" s="1" t="s">
        <v>9</v>
      </c>
      <c r="E439" s="1" t="s">
        <v>10</v>
      </c>
    </row>
    <row r="440">
      <c r="A440" s="1" t="s">
        <v>638</v>
      </c>
      <c r="D440" s="1" t="s">
        <v>9</v>
      </c>
      <c r="E440" s="1" t="s">
        <v>10</v>
      </c>
    </row>
    <row r="441">
      <c r="A441" s="1" t="s">
        <v>638</v>
      </c>
      <c r="B441" s="1">
        <v>14.87</v>
      </c>
      <c r="C441" s="1">
        <v>1.172310969</v>
      </c>
      <c r="D441" s="1" t="s">
        <v>9</v>
      </c>
      <c r="E441" s="1" t="s">
        <v>10</v>
      </c>
    </row>
    <row r="442">
      <c r="A442" s="1" t="s">
        <v>638</v>
      </c>
      <c r="B442" s="1">
        <v>3.53</v>
      </c>
      <c r="C442" s="1">
        <v>0.5477747054</v>
      </c>
      <c r="D442" s="1" t="s">
        <v>9</v>
      </c>
      <c r="E442" s="1" t="s">
        <v>10</v>
      </c>
    </row>
    <row r="443">
      <c r="A443" s="1" t="s">
        <v>638</v>
      </c>
      <c r="B443" s="1">
        <v>36.59</v>
      </c>
      <c r="C443" s="1">
        <v>1.563362409</v>
      </c>
      <c r="D443" s="1" t="s">
        <v>9</v>
      </c>
      <c r="E443" s="1" t="s">
        <v>10</v>
      </c>
    </row>
    <row r="444">
      <c r="A444" s="1" t="s">
        <v>638</v>
      </c>
      <c r="B444" s="1">
        <v>22.13</v>
      </c>
      <c r="C444" s="1">
        <v>1.344981414</v>
      </c>
      <c r="D444" s="1" t="s">
        <v>9</v>
      </c>
      <c r="E444" s="1" t="s">
        <v>10</v>
      </c>
    </row>
    <row r="445">
      <c r="A445" s="1" t="s">
        <v>638</v>
      </c>
      <c r="B445" s="1">
        <v>86.21</v>
      </c>
      <c r="C445" s="1">
        <v>1.935557645</v>
      </c>
      <c r="D445" s="1" t="s">
        <v>7</v>
      </c>
      <c r="E445" s="1" t="s">
        <v>10</v>
      </c>
    </row>
    <row r="446">
      <c r="A446" s="1" t="s">
        <v>638</v>
      </c>
      <c r="B446" s="1">
        <v>93.64</v>
      </c>
      <c r="C446" s="1">
        <v>1.971461405</v>
      </c>
      <c r="D446" s="1" t="s">
        <v>7</v>
      </c>
      <c r="E446" s="1" t="s">
        <v>10</v>
      </c>
    </row>
    <row r="447">
      <c r="A447" s="1" t="s">
        <v>638</v>
      </c>
      <c r="B447" s="1">
        <v>3.33</v>
      </c>
      <c r="C447" s="1">
        <v>0.5224442335</v>
      </c>
      <c r="D447" s="1" t="s">
        <v>7</v>
      </c>
      <c r="E447" s="1" t="s">
        <v>10</v>
      </c>
    </row>
    <row r="448">
      <c r="A448" s="1" t="s">
        <v>638</v>
      </c>
      <c r="B448" s="1">
        <v>5.14</v>
      </c>
      <c r="C448" s="1">
        <v>0.710963119</v>
      </c>
      <c r="D448" s="1" t="s">
        <v>7</v>
      </c>
      <c r="E448" s="1" t="s">
        <v>10</v>
      </c>
    </row>
    <row r="449">
      <c r="A449" s="1" t="s">
        <v>638</v>
      </c>
      <c r="B449" s="1">
        <v>7.12</v>
      </c>
      <c r="C449" s="1">
        <v>0.8524799936</v>
      </c>
      <c r="D449" s="1" t="s">
        <v>7</v>
      </c>
      <c r="E449" s="1" t="s">
        <v>10</v>
      </c>
    </row>
    <row r="450">
      <c r="A450" s="1" t="s">
        <v>638</v>
      </c>
      <c r="B450" s="1">
        <v>14.87</v>
      </c>
      <c r="C450" s="1">
        <v>1.172310969</v>
      </c>
      <c r="D450" s="1" t="s">
        <v>7</v>
      </c>
      <c r="E450" s="1" t="s">
        <v>10</v>
      </c>
    </row>
    <row r="451">
      <c r="A451" s="1" t="s">
        <v>638</v>
      </c>
      <c r="B451" s="1">
        <v>482.16</v>
      </c>
      <c r="C451" s="1">
        <v>2.683191178</v>
      </c>
      <c r="D451" s="1" t="s">
        <v>7</v>
      </c>
      <c r="E451" s="1" t="s">
        <v>10</v>
      </c>
    </row>
    <row r="452">
      <c r="A452" s="1" t="s">
        <v>638</v>
      </c>
      <c r="B452" s="1">
        <v>1.03</v>
      </c>
      <c r="C452" s="1">
        <v>0.01283722471</v>
      </c>
      <c r="D452" s="1" t="s">
        <v>7</v>
      </c>
      <c r="E452" s="1" t="s">
        <v>10</v>
      </c>
    </row>
    <row r="453">
      <c r="A453" s="1" t="s">
        <v>638</v>
      </c>
      <c r="B453" s="1">
        <v>729.4</v>
      </c>
      <c r="C453" s="1">
        <v>2.862965759</v>
      </c>
      <c r="D453" s="1" t="s">
        <v>7</v>
      </c>
      <c r="E453" s="1" t="s">
        <v>10</v>
      </c>
    </row>
    <row r="454">
      <c r="A454" s="1" t="s">
        <v>638</v>
      </c>
      <c r="B454" s="1">
        <v>0.35</v>
      </c>
      <c r="C454" s="1">
        <v>-0.4559319556</v>
      </c>
      <c r="D454" s="1" t="s">
        <v>7</v>
      </c>
      <c r="E454" s="1" t="s">
        <v>10</v>
      </c>
    </row>
    <row r="455">
      <c r="A455" s="1" t="s">
        <v>638</v>
      </c>
      <c r="B455" s="1">
        <v>4.34</v>
      </c>
      <c r="C455" s="1">
        <v>0.6374897295</v>
      </c>
      <c r="D455" s="1" t="s">
        <v>7</v>
      </c>
      <c r="E455" s="1" t="s">
        <v>10</v>
      </c>
    </row>
    <row r="456">
      <c r="A456" s="1" t="s">
        <v>638</v>
      </c>
      <c r="D456" s="1" t="s">
        <v>7</v>
      </c>
      <c r="E456" s="1" t="s">
        <v>10</v>
      </c>
    </row>
    <row r="457">
      <c r="A457" s="1" t="s">
        <v>638</v>
      </c>
      <c r="B457" s="1">
        <v>12.56</v>
      </c>
      <c r="C457" s="1">
        <v>1.098989639</v>
      </c>
      <c r="D457" s="1" t="s">
        <v>7</v>
      </c>
      <c r="E457" s="1" t="s">
        <v>10</v>
      </c>
    </row>
    <row r="458">
      <c r="A458" s="1" t="s">
        <v>639</v>
      </c>
      <c r="B458" s="1">
        <v>69.3</v>
      </c>
      <c r="C458" s="1">
        <v>1.840733235</v>
      </c>
      <c r="D458" s="1" t="s">
        <v>9</v>
      </c>
      <c r="E458" s="1" t="s">
        <v>8</v>
      </c>
    </row>
    <row r="459">
      <c r="A459" s="1" t="s">
        <v>639</v>
      </c>
      <c r="B459" s="1">
        <v>65.81</v>
      </c>
      <c r="C459" s="1">
        <v>1.818291891</v>
      </c>
      <c r="D459" s="1" t="s">
        <v>9</v>
      </c>
      <c r="E459" s="1" t="s">
        <v>8</v>
      </c>
    </row>
    <row r="460">
      <c r="A460" s="1" t="s">
        <v>639</v>
      </c>
      <c r="B460" s="1">
        <v>136.58</v>
      </c>
      <c r="C460" s="1">
        <v>2.135387108</v>
      </c>
      <c r="D460" s="1" t="s">
        <v>9</v>
      </c>
      <c r="E460" s="1" t="s">
        <v>8</v>
      </c>
    </row>
    <row r="461">
      <c r="A461" s="1" t="s">
        <v>639</v>
      </c>
      <c r="B461" s="1">
        <v>81.26</v>
      </c>
      <c r="C461" s="1">
        <v>1.909876818</v>
      </c>
      <c r="D461" s="1" t="s">
        <v>9</v>
      </c>
      <c r="E461" s="1" t="s">
        <v>8</v>
      </c>
    </row>
    <row r="462">
      <c r="A462" s="1" t="s">
        <v>639</v>
      </c>
      <c r="B462" s="1">
        <v>635.59</v>
      </c>
      <c r="C462" s="1">
        <v>2.803177056</v>
      </c>
      <c r="D462" s="1" t="s">
        <v>9</v>
      </c>
      <c r="E462" s="1" t="s">
        <v>8</v>
      </c>
    </row>
    <row r="463">
      <c r="A463" s="1" t="s">
        <v>639</v>
      </c>
      <c r="B463" s="1">
        <v>91.86</v>
      </c>
      <c r="C463" s="1">
        <v>1.963126441</v>
      </c>
      <c r="D463" s="1" t="s">
        <v>9</v>
      </c>
      <c r="E463" s="1" t="s">
        <v>8</v>
      </c>
    </row>
    <row r="464">
      <c r="A464" s="1" t="s">
        <v>639</v>
      </c>
      <c r="B464" s="1">
        <v>61.51</v>
      </c>
      <c r="C464" s="1">
        <v>1.788945727</v>
      </c>
      <c r="D464" s="1" t="s">
        <v>7</v>
      </c>
      <c r="E464" s="1" t="s">
        <v>8</v>
      </c>
    </row>
    <row r="465">
      <c r="A465" s="1" t="s">
        <v>639</v>
      </c>
      <c r="B465" s="1">
        <v>60.04</v>
      </c>
      <c r="C465" s="1">
        <v>1.778440684</v>
      </c>
      <c r="D465" s="1" t="s">
        <v>7</v>
      </c>
      <c r="E465" s="1" t="s">
        <v>8</v>
      </c>
    </row>
    <row r="466">
      <c r="A466" s="1" t="s">
        <v>639</v>
      </c>
      <c r="B466" s="1">
        <v>86.95</v>
      </c>
      <c r="C466" s="1">
        <v>1.939269586</v>
      </c>
      <c r="D466" s="1" t="s">
        <v>7</v>
      </c>
      <c r="E466" s="1" t="s">
        <v>8</v>
      </c>
    </row>
    <row r="467">
      <c r="A467" s="1" t="s">
        <v>639</v>
      </c>
      <c r="B467" s="1">
        <v>117.64</v>
      </c>
      <c r="C467" s="1">
        <v>2.070555016</v>
      </c>
      <c r="D467" s="1" t="s">
        <v>7</v>
      </c>
      <c r="E467" s="1" t="s">
        <v>8</v>
      </c>
    </row>
    <row r="468">
      <c r="A468" s="1" t="s">
        <v>639</v>
      </c>
      <c r="B468" s="1">
        <v>33.43</v>
      </c>
      <c r="C468" s="1">
        <v>1.524136377</v>
      </c>
      <c r="D468" s="1" t="s">
        <v>7</v>
      </c>
      <c r="E468" s="1" t="s">
        <v>8</v>
      </c>
    </row>
    <row r="469">
      <c r="A469" s="1" t="s">
        <v>639</v>
      </c>
      <c r="B469" s="1">
        <v>70.68</v>
      </c>
      <c r="C469" s="1">
        <v>1.849296541</v>
      </c>
      <c r="D469" s="1" t="s">
        <v>7</v>
      </c>
      <c r="E469" s="1" t="s">
        <v>8</v>
      </c>
    </row>
    <row r="470">
      <c r="A470" s="1" t="s">
        <v>639</v>
      </c>
      <c r="B470" s="1">
        <v>61.51</v>
      </c>
      <c r="C470" s="1">
        <v>1.788945727</v>
      </c>
      <c r="D470" s="1" t="s">
        <v>7</v>
      </c>
      <c r="E470" s="1" t="s">
        <v>8</v>
      </c>
    </row>
    <row r="471">
      <c r="A471" s="1" t="s">
        <v>639</v>
      </c>
      <c r="B471" s="1">
        <v>96.66</v>
      </c>
      <c r="C471" s="1">
        <v>1.985246791</v>
      </c>
      <c r="D471" s="1" t="s">
        <v>7</v>
      </c>
      <c r="E471" s="1" t="s">
        <v>8</v>
      </c>
    </row>
    <row r="472">
      <c r="A472" s="1" t="s">
        <v>639</v>
      </c>
      <c r="B472" s="1">
        <v>27.32</v>
      </c>
      <c r="C472" s="1">
        <v>1.436480695</v>
      </c>
      <c r="D472" s="1" t="s">
        <v>9</v>
      </c>
      <c r="E472" s="1" t="s">
        <v>10</v>
      </c>
    </row>
    <row r="473">
      <c r="A473" s="1" t="s">
        <v>639</v>
      </c>
      <c r="B473" s="1">
        <v>36.29</v>
      </c>
      <c r="C473" s="1">
        <v>1.559786968</v>
      </c>
      <c r="D473" s="1" t="s">
        <v>9</v>
      </c>
      <c r="E473" s="1" t="s">
        <v>10</v>
      </c>
    </row>
    <row r="474">
      <c r="A474" s="1" t="s">
        <v>639</v>
      </c>
      <c r="B474" s="1">
        <v>80.62</v>
      </c>
      <c r="C474" s="1">
        <v>1.906442794</v>
      </c>
      <c r="D474" s="1" t="s">
        <v>9</v>
      </c>
      <c r="E474" s="1" t="s">
        <v>10</v>
      </c>
    </row>
    <row r="475">
      <c r="A475" s="1" t="s">
        <v>639</v>
      </c>
      <c r="B475" s="1">
        <v>62.24</v>
      </c>
      <c r="C475" s="1">
        <v>1.794069584</v>
      </c>
      <c r="D475" s="1" t="s">
        <v>9</v>
      </c>
      <c r="E475" s="1" t="s">
        <v>10</v>
      </c>
    </row>
    <row r="476">
      <c r="A476" s="1" t="s">
        <v>639</v>
      </c>
      <c r="B476" s="1">
        <v>25.13</v>
      </c>
      <c r="C476" s="1">
        <v>1.400192489</v>
      </c>
      <c r="D476" s="1" t="s">
        <v>9</v>
      </c>
      <c r="E476" s="1" t="s">
        <v>10</v>
      </c>
    </row>
    <row r="477">
      <c r="A477" s="1" t="s">
        <v>639</v>
      </c>
      <c r="B477" s="1">
        <v>46.81</v>
      </c>
      <c r="C477" s="1">
        <v>1.670338641</v>
      </c>
      <c r="D477" s="1" t="s">
        <v>9</v>
      </c>
      <c r="E477" s="1" t="s">
        <v>10</v>
      </c>
    </row>
    <row r="478">
      <c r="A478" s="1" t="s">
        <v>639</v>
      </c>
      <c r="B478" s="1">
        <v>55.54</v>
      </c>
      <c r="C478" s="1">
        <v>1.744605875</v>
      </c>
      <c r="D478" s="1" t="s">
        <v>9</v>
      </c>
      <c r="E478" s="1" t="s">
        <v>10</v>
      </c>
    </row>
    <row r="479">
      <c r="A479" s="1" t="s">
        <v>639</v>
      </c>
      <c r="B479" s="1">
        <v>78.03</v>
      </c>
      <c r="C479" s="1">
        <v>1.892261607</v>
      </c>
      <c r="D479" s="1" t="s">
        <v>9</v>
      </c>
      <c r="E479" s="1" t="s">
        <v>10</v>
      </c>
    </row>
    <row r="480">
      <c r="A480" s="1" t="s">
        <v>639</v>
      </c>
      <c r="B480" s="1">
        <v>45.97</v>
      </c>
      <c r="C480" s="1">
        <v>1.662474504</v>
      </c>
      <c r="D480" s="1" t="s">
        <v>9</v>
      </c>
      <c r="E480" s="1" t="s">
        <v>10</v>
      </c>
    </row>
    <row r="481">
      <c r="A481" s="1" t="s">
        <v>639</v>
      </c>
      <c r="B481" s="1">
        <v>398.21</v>
      </c>
      <c r="C481" s="1">
        <v>2.600112162</v>
      </c>
      <c r="D481" s="1" t="s">
        <v>9</v>
      </c>
      <c r="E481" s="1" t="s">
        <v>10</v>
      </c>
    </row>
    <row r="482">
      <c r="A482" s="1" t="s">
        <v>639</v>
      </c>
      <c r="B482" s="1">
        <v>387.47</v>
      </c>
      <c r="C482" s="1">
        <v>2.588238083</v>
      </c>
      <c r="D482" s="1" t="s">
        <v>9</v>
      </c>
      <c r="E482" s="1" t="s">
        <v>10</v>
      </c>
    </row>
    <row r="483">
      <c r="A483" s="1" t="s">
        <v>639</v>
      </c>
      <c r="B483" s="1">
        <v>91.86</v>
      </c>
      <c r="C483" s="1">
        <v>1.963126441</v>
      </c>
      <c r="D483" s="1" t="s">
        <v>7</v>
      </c>
      <c r="E483" s="1" t="s">
        <v>10</v>
      </c>
    </row>
    <row r="484">
      <c r="A484" s="1" t="s">
        <v>639</v>
      </c>
      <c r="B484" s="1">
        <v>91.86</v>
      </c>
      <c r="C484" s="1">
        <v>1.963126441</v>
      </c>
      <c r="D484" s="1" t="s">
        <v>7</v>
      </c>
      <c r="E484" s="1" t="s">
        <v>10</v>
      </c>
    </row>
    <row r="485">
      <c r="A485" s="1" t="s">
        <v>639</v>
      </c>
      <c r="B485" s="1">
        <v>43.44</v>
      </c>
      <c r="C485" s="1">
        <v>1.637889817</v>
      </c>
      <c r="D485" s="1" t="s">
        <v>7</v>
      </c>
      <c r="E485" s="1" t="s">
        <v>10</v>
      </c>
    </row>
    <row r="486">
      <c r="A486" s="1" t="s">
        <v>639</v>
      </c>
      <c r="B486" s="1">
        <v>54.78</v>
      </c>
      <c r="C486" s="1">
        <v>1.738622028</v>
      </c>
      <c r="D486" s="1" t="s">
        <v>7</v>
      </c>
      <c r="E486" s="1" t="s">
        <v>10</v>
      </c>
    </row>
    <row r="487">
      <c r="A487" s="1" t="s">
        <v>639</v>
      </c>
      <c r="B487" s="1">
        <v>73.39</v>
      </c>
      <c r="C487" s="1">
        <v>1.865636888</v>
      </c>
      <c r="D487" s="1" t="s">
        <v>7</v>
      </c>
      <c r="E487" s="1" t="s">
        <v>10</v>
      </c>
    </row>
    <row r="488">
      <c r="A488" s="1" t="s">
        <v>639</v>
      </c>
      <c r="B488" s="1">
        <v>70.68</v>
      </c>
      <c r="C488" s="1">
        <v>1.849296541</v>
      </c>
      <c r="D488" s="1" t="s">
        <v>7</v>
      </c>
      <c r="E488" s="1" t="s">
        <v>10</v>
      </c>
    </row>
    <row r="489">
      <c r="A489" s="1" t="s">
        <v>639</v>
      </c>
      <c r="B489" s="1">
        <v>58.56</v>
      </c>
      <c r="C489" s="1">
        <v>1.767601068</v>
      </c>
      <c r="D489" s="1" t="s">
        <v>7</v>
      </c>
      <c r="E489" s="1" t="s">
        <v>10</v>
      </c>
    </row>
    <row r="490">
      <c r="A490" s="1" t="s">
        <v>639</v>
      </c>
      <c r="B490" s="1">
        <v>45.14</v>
      </c>
      <c r="C490" s="1">
        <v>1.654561555</v>
      </c>
      <c r="D490" s="1" t="s">
        <v>7</v>
      </c>
      <c r="E490" s="1" t="s">
        <v>10</v>
      </c>
    </row>
    <row r="491">
      <c r="A491" s="1" t="s">
        <v>639</v>
      </c>
      <c r="B491" s="1">
        <v>229.27</v>
      </c>
      <c r="C491" s="1">
        <v>2.360347231</v>
      </c>
      <c r="D491" s="1" t="s">
        <v>7</v>
      </c>
      <c r="E491" s="1" t="s">
        <v>10</v>
      </c>
    </row>
    <row r="492">
      <c r="A492" s="1" t="s">
        <v>639</v>
      </c>
      <c r="B492" s="1">
        <v>45.97</v>
      </c>
      <c r="C492" s="1">
        <v>1.662474504</v>
      </c>
      <c r="D492" s="1" t="s">
        <v>7</v>
      </c>
      <c r="E492" s="1" t="s">
        <v>10</v>
      </c>
    </row>
    <row r="493">
      <c r="A493" s="1" t="s">
        <v>639</v>
      </c>
      <c r="B493" s="1">
        <v>49.26</v>
      </c>
      <c r="C493" s="1">
        <v>1.692494408</v>
      </c>
      <c r="D493" s="1" t="s">
        <v>7</v>
      </c>
      <c r="E493" s="1" t="s">
        <v>10</v>
      </c>
    </row>
    <row r="494">
      <c r="A494" s="1" t="s">
        <v>639</v>
      </c>
      <c r="B494" s="1">
        <v>33.43</v>
      </c>
      <c r="C494" s="1">
        <v>1.524136377</v>
      </c>
      <c r="D494" s="1" t="s">
        <v>7</v>
      </c>
      <c r="E494" s="1" t="s">
        <v>10</v>
      </c>
    </row>
    <row r="495">
      <c r="A495" s="1" t="s">
        <v>639</v>
      </c>
      <c r="B495" s="1">
        <v>80.62</v>
      </c>
      <c r="C495" s="1">
        <v>1.906442794</v>
      </c>
      <c r="D495" s="1" t="s">
        <v>7</v>
      </c>
      <c r="E495" s="1" t="s">
        <v>10</v>
      </c>
    </row>
    <row r="496">
      <c r="A496" s="1" t="s">
        <v>640</v>
      </c>
      <c r="B496" s="1">
        <v>253.68</v>
      </c>
      <c r="C496" s="1">
        <v>2.404286229</v>
      </c>
      <c r="D496" s="1" t="s">
        <v>9</v>
      </c>
      <c r="E496" s="1" t="s">
        <v>8</v>
      </c>
    </row>
    <row r="497">
      <c r="A497" s="1" t="s">
        <v>640</v>
      </c>
      <c r="B497" s="1">
        <v>8.77</v>
      </c>
      <c r="C497" s="1">
        <v>0.9429995934</v>
      </c>
      <c r="D497" s="1" t="s">
        <v>9</v>
      </c>
      <c r="E497" s="1" t="s">
        <v>8</v>
      </c>
    </row>
    <row r="498">
      <c r="A498" s="1" t="s">
        <v>640</v>
      </c>
      <c r="B498" s="1">
        <v>29.92</v>
      </c>
      <c r="C498" s="1">
        <v>1.475961589</v>
      </c>
      <c r="D498" s="1" t="s">
        <v>9</v>
      </c>
      <c r="E498" s="1" t="s">
        <v>8</v>
      </c>
    </row>
    <row r="499">
      <c r="A499" s="1" t="s">
        <v>640</v>
      </c>
      <c r="B499" s="1">
        <v>53.86</v>
      </c>
      <c r="C499" s="1">
        <v>1.731266349</v>
      </c>
      <c r="D499" s="1" t="s">
        <v>9</v>
      </c>
      <c r="E499" s="1" t="s">
        <v>8</v>
      </c>
    </row>
    <row r="500">
      <c r="A500" s="1" t="s">
        <v>640</v>
      </c>
      <c r="B500" s="1">
        <v>0.27</v>
      </c>
      <c r="C500" s="1">
        <v>-0.5686362358</v>
      </c>
      <c r="D500" s="1" t="s">
        <v>9</v>
      </c>
      <c r="E500" s="1" t="s">
        <v>8</v>
      </c>
    </row>
    <row r="501">
      <c r="A501" s="1" t="s">
        <v>640</v>
      </c>
      <c r="B501" s="1">
        <v>67.16</v>
      </c>
      <c r="C501" s="1">
        <v>1.827110687</v>
      </c>
      <c r="D501" s="1" t="s">
        <v>9</v>
      </c>
      <c r="E501" s="1" t="s">
        <v>8</v>
      </c>
    </row>
    <row r="502">
      <c r="A502" s="1" t="s">
        <v>640</v>
      </c>
      <c r="B502" s="1">
        <v>47.86</v>
      </c>
      <c r="C502" s="1">
        <v>1.679972694</v>
      </c>
      <c r="D502" s="1" t="s">
        <v>7</v>
      </c>
      <c r="E502" s="1" t="s">
        <v>8</v>
      </c>
    </row>
    <row r="503">
      <c r="A503" s="1" t="s">
        <v>640</v>
      </c>
      <c r="B503" s="1">
        <v>53.54</v>
      </c>
      <c r="C503" s="1">
        <v>1.728678367</v>
      </c>
      <c r="D503" s="1" t="s">
        <v>7</v>
      </c>
      <c r="E503" s="1" t="s">
        <v>8</v>
      </c>
    </row>
    <row r="504">
      <c r="A504" s="1" t="s">
        <v>640</v>
      </c>
      <c r="B504" s="1">
        <v>6.62</v>
      </c>
      <c r="C504" s="1">
        <v>0.8208579894</v>
      </c>
      <c r="D504" s="1" t="s">
        <v>7</v>
      </c>
      <c r="E504" s="1" t="s">
        <v>8</v>
      </c>
    </row>
    <row r="505">
      <c r="A505" s="1" t="s">
        <v>640</v>
      </c>
      <c r="B505" s="1">
        <v>10.31</v>
      </c>
      <c r="C505" s="1">
        <v>1.013258665</v>
      </c>
      <c r="D505" s="1" t="s">
        <v>7</v>
      </c>
      <c r="E505" s="1" t="s">
        <v>8</v>
      </c>
    </row>
    <row r="506">
      <c r="A506" s="1" t="s">
        <v>640</v>
      </c>
      <c r="B506" s="1">
        <v>46.28</v>
      </c>
      <c r="C506" s="1">
        <v>1.66539335</v>
      </c>
      <c r="D506" s="1" t="s">
        <v>7</v>
      </c>
      <c r="E506" s="1" t="s">
        <v>8</v>
      </c>
    </row>
    <row r="507">
      <c r="A507" s="1" t="s">
        <v>640</v>
      </c>
      <c r="B507" s="1">
        <v>15.88</v>
      </c>
      <c r="C507" s="1">
        <v>1.200850498</v>
      </c>
      <c r="D507" s="1" t="s">
        <v>7</v>
      </c>
      <c r="E507" s="1" t="s">
        <v>8</v>
      </c>
    </row>
    <row r="508">
      <c r="A508" s="1" t="s">
        <v>640</v>
      </c>
      <c r="B508" s="1">
        <v>26.17</v>
      </c>
      <c r="C508" s="1">
        <v>1.417803723</v>
      </c>
      <c r="D508" s="1" t="s">
        <v>7</v>
      </c>
      <c r="E508" s="1" t="s">
        <v>8</v>
      </c>
    </row>
    <row r="509">
      <c r="A509" s="1" t="s">
        <v>640</v>
      </c>
      <c r="B509" s="1">
        <v>23.67</v>
      </c>
      <c r="C509" s="1">
        <v>1.374198258</v>
      </c>
      <c r="D509" s="1" t="s">
        <v>7</v>
      </c>
      <c r="E509" s="1" t="s">
        <v>8</v>
      </c>
    </row>
    <row r="510">
      <c r="A510" s="1" t="s">
        <v>640</v>
      </c>
      <c r="B510" s="1">
        <v>103.44</v>
      </c>
      <c r="C510" s="1">
        <v>2.014688512</v>
      </c>
      <c r="D510" s="1" t="s">
        <v>9</v>
      </c>
      <c r="E510" s="1" t="s">
        <v>10</v>
      </c>
    </row>
    <row r="511">
      <c r="A511" s="1" t="s">
        <v>640</v>
      </c>
      <c r="D511" s="1" t="s">
        <v>9</v>
      </c>
      <c r="E511" s="1" t="s">
        <v>10</v>
      </c>
    </row>
    <row r="512">
      <c r="A512" s="1" t="s">
        <v>640</v>
      </c>
      <c r="B512" s="1">
        <v>19.3</v>
      </c>
      <c r="C512" s="1">
        <v>1.285557309</v>
      </c>
      <c r="D512" s="1" t="s">
        <v>9</v>
      </c>
      <c r="E512" s="1" t="s">
        <v>10</v>
      </c>
    </row>
    <row r="513">
      <c r="A513" s="1" t="s">
        <v>640</v>
      </c>
      <c r="B513" s="1">
        <v>16.81</v>
      </c>
      <c r="C513" s="1">
        <v>1.225567713</v>
      </c>
      <c r="D513" s="1" t="s">
        <v>9</v>
      </c>
      <c r="E513" s="1" t="s">
        <v>10</v>
      </c>
    </row>
    <row r="514">
      <c r="A514" s="1" t="s">
        <v>640</v>
      </c>
      <c r="D514" s="1" t="s">
        <v>9</v>
      </c>
      <c r="E514" s="1" t="s">
        <v>10</v>
      </c>
    </row>
    <row r="515">
      <c r="A515" s="1" t="s">
        <v>640</v>
      </c>
      <c r="B515" s="1">
        <v>16.81</v>
      </c>
      <c r="C515" s="1">
        <v>1.225567713</v>
      </c>
      <c r="D515" s="1" t="s">
        <v>9</v>
      </c>
      <c r="E515" s="1" t="s">
        <v>10</v>
      </c>
    </row>
    <row r="516">
      <c r="A516" s="1" t="s">
        <v>640</v>
      </c>
      <c r="B516" s="1">
        <v>19.3</v>
      </c>
      <c r="C516" s="1">
        <v>1.285557309</v>
      </c>
      <c r="D516" s="1" t="s">
        <v>9</v>
      </c>
      <c r="E516" s="1" t="s">
        <v>10</v>
      </c>
    </row>
    <row r="517">
      <c r="A517" s="1" t="s">
        <v>640</v>
      </c>
      <c r="D517" s="1" t="s">
        <v>9</v>
      </c>
      <c r="E517" s="1" t="s">
        <v>10</v>
      </c>
    </row>
    <row r="518">
      <c r="A518" s="1" t="s">
        <v>640</v>
      </c>
      <c r="B518" s="1">
        <v>14.33</v>
      </c>
      <c r="C518" s="1">
        <v>1.15624619</v>
      </c>
      <c r="D518" s="1" t="s">
        <v>9</v>
      </c>
      <c r="E518" s="1" t="s">
        <v>10</v>
      </c>
    </row>
    <row r="519">
      <c r="A519" s="1" t="s">
        <v>640</v>
      </c>
      <c r="B519" s="1">
        <v>175.26</v>
      </c>
      <c r="C519" s="1">
        <v>2.243682807</v>
      </c>
      <c r="D519" s="1" t="s">
        <v>9</v>
      </c>
      <c r="E519" s="1" t="s">
        <v>10</v>
      </c>
    </row>
    <row r="520">
      <c r="A520" s="1" t="s">
        <v>640</v>
      </c>
      <c r="D520" s="1" t="s">
        <v>9</v>
      </c>
      <c r="E520" s="1" t="s">
        <v>10</v>
      </c>
    </row>
    <row r="521">
      <c r="A521" s="1" t="s">
        <v>640</v>
      </c>
      <c r="D521" s="1" t="s">
        <v>7</v>
      </c>
      <c r="E521" s="1" t="s">
        <v>10</v>
      </c>
    </row>
    <row r="522">
      <c r="A522" s="1" t="s">
        <v>640</v>
      </c>
      <c r="B522" s="1">
        <v>10.31</v>
      </c>
      <c r="C522" s="1">
        <v>1.013258665</v>
      </c>
      <c r="D522" s="1" t="s">
        <v>7</v>
      </c>
      <c r="E522" s="1" t="s">
        <v>10</v>
      </c>
    </row>
    <row r="523">
      <c r="A523" s="1" t="s">
        <v>640</v>
      </c>
      <c r="B523" s="1">
        <v>13.09</v>
      </c>
      <c r="C523" s="1">
        <v>1.116939647</v>
      </c>
      <c r="D523" s="1" t="s">
        <v>7</v>
      </c>
      <c r="E523" s="1" t="s">
        <v>10</v>
      </c>
    </row>
    <row r="524">
      <c r="A524" s="1" t="s">
        <v>640</v>
      </c>
      <c r="B524" s="1">
        <v>17.74</v>
      </c>
      <c r="C524" s="1">
        <v>1.248953615</v>
      </c>
      <c r="D524" s="1" t="s">
        <v>7</v>
      </c>
      <c r="E524" s="1" t="s">
        <v>10</v>
      </c>
    </row>
    <row r="525">
      <c r="A525" s="1" t="s">
        <v>640</v>
      </c>
      <c r="D525" s="1" t="s">
        <v>7</v>
      </c>
      <c r="E525" s="1" t="s">
        <v>10</v>
      </c>
    </row>
    <row r="526">
      <c r="A526" s="1" t="s">
        <v>640</v>
      </c>
      <c r="B526" s="6">
        <v>1016.81</v>
      </c>
      <c r="C526" s="1">
        <v>3.007239809</v>
      </c>
      <c r="D526" s="1" t="s">
        <v>7</v>
      </c>
      <c r="E526" s="1" t="s">
        <v>10</v>
      </c>
    </row>
    <row r="527">
      <c r="A527" s="1" t="s">
        <v>640</v>
      </c>
      <c r="D527" s="1" t="s">
        <v>7</v>
      </c>
      <c r="E527" s="1" t="s">
        <v>10</v>
      </c>
    </row>
    <row r="528">
      <c r="A528" s="1" t="s">
        <v>640</v>
      </c>
      <c r="B528" s="1">
        <v>2.36</v>
      </c>
      <c r="C528" s="1">
        <v>0.372912003</v>
      </c>
      <c r="D528" s="1" t="s">
        <v>7</v>
      </c>
      <c r="E528" s="1" t="s">
        <v>10</v>
      </c>
    </row>
    <row r="529">
      <c r="A529" s="1" t="s">
        <v>640</v>
      </c>
      <c r="B529" s="6">
        <v>2724.43</v>
      </c>
      <c r="C529" s="1">
        <v>3.435275654</v>
      </c>
      <c r="D529" s="1" t="s">
        <v>7</v>
      </c>
      <c r="E529" s="1" t="s">
        <v>10</v>
      </c>
    </row>
    <row r="530">
      <c r="A530" s="1" t="s">
        <v>640</v>
      </c>
      <c r="B530" s="1">
        <v>19.92</v>
      </c>
      <c r="C530" s="1">
        <v>1.299289334</v>
      </c>
      <c r="D530" s="1" t="s">
        <v>7</v>
      </c>
      <c r="E530" s="1" t="s">
        <v>10</v>
      </c>
    </row>
    <row r="531">
      <c r="A531" s="1" t="s">
        <v>640</v>
      </c>
      <c r="D531" s="1" t="s">
        <v>7</v>
      </c>
      <c r="E531" s="1" t="s">
        <v>10</v>
      </c>
    </row>
    <row r="532">
      <c r="A532" s="1" t="s">
        <v>640</v>
      </c>
      <c r="D532" s="1" t="s">
        <v>7</v>
      </c>
      <c r="E532" s="1" t="s">
        <v>10</v>
      </c>
    </row>
    <row r="533">
      <c r="A533" s="1" t="s">
        <v>640</v>
      </c>
      <c r="B533" s="1">
        <v>6.01</v>
      </c>
      <c r="C533" s="1">
        <v>0.778874472</v>
      </c>
      <c r="D533" s="1" t="s">
        <v>7</v>
      </c>
      <c r="E533" s="1" t="s">
        <v>10</v>
      </c>
    </row>
    <row r="534">
      <c r="A534" s="1" t="s">
        <v>641</v>
      </c>
      <c r="B534" s="1">
        <v>46.02</v>
      </c>
      <c r="C534" s="1">
        <v>1.662946614</v>
      </c>
      <c r="D534" s="1" t="s">
        <v>9</v>
      </c>
      <c r="E534" s="1" t="s">
        <v>8</v>
      </c>
    </row>
    <row r="535">
      <c r="A535" s="1" t="s">
        <v>641</v>
      </c>
      <c r="B535" s="1">
        <v>42.26</v>
      </c>
      <c r="C535" s="1">
        <v>1.625929493</v>
      </c>
      <c r="D535" s="1" t="s">
        <v>9</v>
      </c>
      <c r="E535" s="1" t="s">
        <v>8</v>
      </c>
    </row>
    <row r="536">
      <c r="A536" s="1" t="s">
        <v>641</v>
      </c>
      <c r="B536" s="1">
        <v>12.38</v>
      </c>
      <c r="C536" s="1">
        <v>1.092720645</v>
      </c>
      <c r="D536" s="1" t="s">
        <v>9</v>
      </c>
      <c r="E536" s="1" t="s">
        <v>8</v>
      </c>
    </row>
    <row r="537">
      <c r="A537" s="1" t="s">
        <v>641</v>
      </c>
      <c r="B537" s="1">
        <v>51.68</v>
      </c>
      <c r="C537" s="1">
        <v>1.713322505</v>
      </c>
      <c r="D537" s="1" t="s">
        <v>9</v>
      </c>
      <c r="E537" s="1" t="s">
        <v>8</v>
      </c>
    </row>
    <row r="538">
      <c r="A538" s="1" t="s">
        <v>641</v>
      </c>
      <c r="B538" s="1">
        <v>17.01</v>
      </c>
      <c r="C538" s="1">
        <v>1.230704314</v>
      </c>
      <c r="D538" s="1" t="s">
        <v>9</v>
      </c>
      <c r="E538" s="1" t="s">
        <v>8</v>
      </c>
    </row>
    <row r="539">
      <c r="A539" s="1" t="s">
        <v>641</v>
      </c>
      <c r="B539" s="1">
        <v>29.58</v>
      </c>
      <c r="C539" s="1">
        <v>1.47099817</v>
      </c>
      <c r="D539" s="1" t="s">
        <v>9</v>
      </c>
      <c r="E539" s="1" t="s">
        <v>8</v>
      </c>
    </row>
    <row r="540">
      <c r="A540" s="1" t="s">
        <v>641</v>
      </c>
      <c r="B540" s="1">
        <v>22.58</v>
      </c>
      <c r="C540" s="1">
        <v>1.353723938</v>
      </c>
      <c r="D540" s="1" t="s">
        <v>7</v>
      </c>
      <c r="E540" s="1" t="s">
        <v>8</v>
      </c>
    </row>
    <row r="541">
      <c r="A541" s="1" t="s">
        <v>641</v>
      </c>
      <c r="B541" s="1">
        <v>16.08</v>
      </c>
      <c r="C541" s="1">
        <v>1.206286044</v>
      </c>
      <c r="D541" s="1" t="s">
        <v>7</v>
      </c>
      <c r="E541" s="1" t="s">
        <v>8</v>
      </c>
    </row>
    <row r="542">
      <c r="A542" s="1" t="s">
        <v>641</v>
      </c>
      <c r="B542" s="1">
        <v>10.08</v>
      </c>
      <c r="C542" s="1">
        <v>1.003460532</v>
      </c>
      <c r="D542" s="1" t="s">
        <v>7</v>
      </c>
      <c r="E542" s="1" t="s">
        <v>8</v>
      </c>
    </row>
    <row r="543">
      <c r="A543" s="1" t="s">
        <v>641</v>
      </c>
      <c r="B543" s="1">
        <v>28.65</v>
      </c>
      <c r="C543" s="1">
        <v>1.457124626</v>
      </c>
      <c r="D543" s="1" t="s">
        <v>7</v>
      </c>
      <c r="E543" s="1" t="s">
        <v>8</v>
      </c>
    </row>
    <row r="544">
      <c r="A544" s="1" t="s">
        <v>641</v>
      </c>
      <c r="B544" s="1">
        <v>15.62</v>
      </c>
      <c r="C544" s="1">
        <v>1.19368103</v>
      </c>
      <c r="D544" s="1" t="s">
        <v>7</v>
      </c>
      <c r="E544" s="1" t="s">
        <v>8</v>
      </c>
    </row>
    <row r="545">
      <c r="A545" s="1" t="s">
        <v>641</v>
      </c>
      <c r="B545" s="1">
        <v>24.45</v>
      </c>
      <c r="C545" s="1">
        <v>1.388278863</v>
      </c>
      <c r="D545" s="1" t="s">
        <v>7</v>
      </c>
      <c r="E545" s="1" t="s">
        <v>8</v>
      </c>
    </row>
    <row r="546">
      <c r="A546" s="1" t="s">
        <v>641</v>
      </c>
      <c r="B546" s="1">
        <v>24.91</v>
      </c>
      <c r="C546" s="1">
        <v>1.396373728</v>
      </c>
      <c r="D546" s="1" t="s">
        <v>7</v>
      </c>
      <c r="E546" s="1" t="s">
        <v>8</v>
      </c>
    </row>
    <row r="547">
      <c r="A547" s="1" t="s">
        <v>641</v>
      </c>
      <c r="B547" s="1">
        <v>12.38</v>
      </c>
      <c r="C547" s="1">
        <v>1.092720645</v>
      </c>
      <c r="D547" s="1" t="s">
        <v>7</v>
      </c>
      <c r="E547" s="1" t="s">
        <v>8</v>
      </c>
    </row>
    <row r="548">
      <c r="A548" s="1" t="s">
        <v>641</v>
      </c>
      <c r="B548" s="1">
        <v>380.7</v>
      </c>
      <c r="C548" s="1">
        <v>2.580582877</v>
      </c>
      <c r="D548" s="1" t="s">
        <v>9</v>
      </c>
      <c r="E548" s="1" t="s">
        <v>10</v>
      </c>
    </row>
    <row r="549">
      <c r="A549" s="1" t="s">
        <v>641</v>
      </c>
      <c r="B549" s="1">
        <v>46.97</v>
      </c>
      <c r="C549" s="1">
        <v>1.67182056</v>
      </c>
      <c r="D549" s="1" t="s">
        <v>9</v>
      </c>
      <c r="E549" s="1" t="s">
        <v>10</v>
      </c>
    </row>
    <row r="550">
      <c r="A550" s="1" t="s">
        <v>641</v>
      </c>
      <c r="B550" s="1">
        <v>25.38</v>
      </c>
      <c r="C550" s="1">
        <v>1.404491618</v>
      </c>
      <c r="D550" s="1" t="s">
        <v>9</v>
      </c>
      <c r="E550" s="1" t="s">
        <v>10</v>
      </c>
    </row>
    <row r="551">
      <c r="A551" s="1" t="s">
        <v>641</v>
      </c>
      <c r="B551" s="6">
        <v>1476.36</v>
      </c>
      <c r="C551" s="1">
        <v>3.16919227</v>
      </c>
      <c r="D551" s="1" t="s">
        <v>9</v>
      </c>
      <c r="E551" s="1" t="s">
        <v>10</v>
      </c>
    </row>
    <row r="552">
      <c r="A552" s="1" t="s">
        <v>641</v>
      </c>
      <c r="B552" s="1">
        <v>12.84</v>
      </c>
      <c r="C552" s="1">
        <v>1.108565024</v>
      </c>
      <c r="D552" s="1" t="s">
        <v>9</v>
      </c>
      <c r="E552" s="1" t="s">
        <v>10</v>
      </c>
    </row>
    <row r="553">
      <c r="A553" s="1" t="s">
        <v>641</v>
      </c>
      <c r="B553" s="1">
        <v>35.68</v>
      </c>
      <c r="C553" s="1">
        <v>1.552424846</v>
      </c>
      <c r="D553" s="1" t="s">
        <v>9</v>
      </c>
      <c r="E553" s="1" t="s">
        <v>10</v>
      </c>
    </row>
    <row r="554">
      <c r="A554" s="1" t="s">
        <v>641</v>
      </c>
      <c r="B554" s="1">
        <v>14.23</v>
      </c>
      <c r="C554" s="1">
        <v>1.1532049</v>
      </c>
      <c r="D554" s="1" t="s">
        <v>9</v>
      </c>
      <c r="E554" s="1" t="s">
        <v>10</v>
      </c>
    </row>
    <row r="555">
      <c r="A555" s="1" t="s">
        <v>641</v>
      </c>
      <c r="B555" s="1">
        <v>9.62</v>
      </c>
      <c r="C555" s="1">
        <v>0.983175072</v>
      </c>
      <c r="D555" s="1" t="s">
        <v>9</v>
      </c>
      <c r="E555" s="1" t="s">
        <v>10</v>
      </c>
    </row>
    <row r="556">
      <c r="A556" s="1" t="s">
        <v>641</v>
      </c>
      <c r="B556" s="6">
        <v>1477.36</v>
      </c>
      <c r="C556" s="1">
        <v>3.169486336</v>
      </c>
      <c r="D556" s="1" t="s">
        <v>9</v>
      </c>
      <c r="E556" s="1" t="s">
        <v>10</v>
      </c>
    </row>
    <row r="557">
      <c r="A557" s="1" t="s">
        <v>641</v>
      </c>
      <c r="B557" s="1">
        <v>59.72</v>
      </c>
      <c r="C557" s="1">
        <v>1.776119799</v>
      </c>
      <c r="D557" s="1" t="s">
        <v>9</v>
      </c>
      <c r="E557" s="1" t="s">
        <v>10</v>
      </c>
    </row>
    <row r="558">
      <c r="A558" s="1" t="s">
        <v>641</v>
      </c>
      <c r="B558" s="1">
        <v>10.54</v>
      </c>
      <c r="C558" s="1">
        <v>1.022840611</v>
      </c>
      <c r="D558" s="1" t="s">
        <v>9</v>
      </c>
      <c r="E558" s="1" t="s">
        <v>10</v>
      </c>
    </row>
    <row r="559">
      <c r="A559" s="1" t="s">
        <v>641</v>
      </c>
      <c r="B559" s="1">
        <v>5.96</v>
      </c>
      <c r="C559" s="1">
        <v>0.7752462597</v>
      </c>
      <c r="D559" s="1" t="s">
        <v>7</v>
      </c>
      <c r="E559" s="1" t="s">
        <v>10</v>
      </c>
    </row>
    <row r="560">
      <c r="A560" s="1" t="s">
        <v>641</v>
      </c>
      <c r="B560" s="1">
        <v>149.95</v>
      </c>
      <c r="C560" s="1">
        <v>2.17594647</v>
      </c>
      <c r="D560" s="1" t="s">
        <v>7</v>
      </c>
      <c r="E560" s="1" t="s">
        <v>10</v>
      </c>
    </row>
    <row r="561">
      <c r="A561" s="1" t="s">
        <v>641</v>
      </c>
      <c r="B561" s="1">
        <v>74.42</v>
      </c>
      <c r="C561" s="1">
        <v>1.871689666</v>
      </c>
      <c r="D561" s="1" t="s">
        <v>7</v>
      </c>
      <c r="E561" s="1" t="s">
        <v>10</v>
      </c>
    </row>
    <row r="562">
      <c r="A562" s="1" t="s">
        <v>641</v>
      </c>
      <c r="B562" s="1">
        <v>30.99</v>
      </c>
      <c r="C562" s="1">
        <v>1.491221576</v>
      </c>
      <c r="D562" s="1" t="s">
        <v>7</v>
      </c>
      <c r="E562" s="1" t="s">
        <v>10</v>
      </c>
    </row>
    <row r="563">
      <c r="A563" s="1" t="s">
        <v>641</v>
      </c>
      <c r="B563" s="1">
        <v>0.56</v>
      </c>
      <c r="C563" s="1">
        <v>-0.251811973</v>
      </c>
      <c r="D563" s="1" t="s">
        <v>7</v>
      </c>
      <c r="E563" s="1" t="s">
        <v>10</v>
      </c>
    </row>
    <row r="564">
      <c r="A564" s="1" t="s">
        <v>641</v>
      </c>
      <c r="B564" s="1">
        <v>47.91</v>
      </c>
      <c r="C564" s="1">
        <v>1.680426171</v>
      </c>
      <c r="D564" s="1" t="s">
        <v>7</v>
      </c>
      <c r="E564" s="1" t="s">
        <v>10</v>
      </c>
    </row>
    <row r="565">
      <c r="A565" s="1" t="s">
        <v>641</v>
      </c>
      <c r="B565" s="1">
        <v>19.33</v>
      </c>
      <c r="C565" s="1">
        <v>1.286231854</v>
      </c>
      <c r="D565" s="1" t="s">
        <v>7</v>
      </c>
      <c r="E565" s="1" t="s">
        <v>10</v>
      </c>
    </row>
    <row r="566">
      <c r="A566" s="1" t="s">
        <v>641</v>
      </c>
      <c r="B566" s="1">
        <v>195.7</v>
      </c>
      <c r="C566" s="1">
        <v>2.291590826</v>
      </c>
      <c r="D566" s="1" t="s">
        <v>7</v>
      </c>
      <c r="E566" s="1" t="s">
        <v>10</v>
      </c>
    </row>
    <row r="567">
      <c r="A567" s="1" t="s">
        <v>641</v>
      </c>
      <c r="B567" s="6">
        <v>4627.61</v>
      </c>
      <c r="C567" s="1">
        <v>3.665356751</v>
      </c>
      <c r="D567" s="1" t="s">
        <v>7</v>
      </c>
      <c r="E567" s="1" t="s">
        <v>10</v>
      </c>
    </row>
    <row r="568">
      <c r="A568" s="1" t="s">
        <v>641</v>
      </c>
      <c r="B568" s="1">
        <v>44.14</v>
      </c>
      <c r="C568" s="1">
        <v>1.644832329</v>
      </c>
      <c r="D568" s="1" t="s">
        <v>7</v>
      </c>
      <c r="E568" s="1" t="s">
        <v>10</v>
      </c>
    </row>
    <row r="569">
      <c r="A569" s="1" t="s">
        <v>641</v>
      </c>
      <c r="B569" s="1">
        <v>14.69</v>
      </c>
      <c r="C569" s="1">
        <v>1.167021796</v>
      </c>
      <c r="D569" s="1" t="s">
        <v>7</v>
      </c>
      <c r="E569" s="1" t="s">
        <v>10</v>
      </c>
    </row>
    <row r="570">
      <c r="A570" s="1" t="s">
        <v>641</v>
      </c>
      <c r="B570" s="1">
        <v>17.01</v>
      </c>
      <c r="C570" s="1">
        <v>1.230704314</v>
      </c>
      <c r="D570" s="1" t="s">
        <v>7</v>
      </c>
      <c r="E570" s="1" t="s">
        <v>10</v>
      </c>
    </row>
    <row r="571">
      <c r="A571" s="1" t="s">
        <v>641</v>
      </c>
      <c r="B571" s="1">
        <v>6.87</v>
      </c>
      <c r="C571" s="1">
        <v>0.8369567371</v>
      </c>
      <c r="D571" s="1" t="s">
        <v>7</v>
      </c>
      <c r="E571" s="1" t="s">
        <v>10</v>
      </c>
    </row>
    <row r="572">
      <c r="A572" s="1" t="s">
        <v>642</v>
      </c>
      <c r="B572" s="1">
        <v>119.57</v>
      </c>
      <c r="C572" s="1">
        <v>2.077622229</v>
      </c>
      <c r="D572" s="1" t="s">
        <v>9</v>
      </c>
      <c r="E572" s="1" t="s">
        <v>8</v>
      </c>
    </row>
    <row r="573">
      <c r="A573" s="1" t="s">
        <v>642</v>
      </c>
      <c r="B573" s="1">
        <v>295.0</v>
      </c>
      <c r="C573" s="1">
        <v>2.469822016</v>
      </c>
      <c r="D573" s="1" t="s">
        <v>9</v>
      </c>
      <c r="E573" s="1" t="s">
        <v>8</v>
      </c>
    </row>
    <row r="574">
      <c r="A574" s="1" t="s">
        <v>642</v>
      </c>
      <c r="D574" s="1" t="s">
        <v>9</v>
      </c>
      <c r="E574" s="1" t="s">
        <v>8</v>
      </c>
    </row>
    <row r="575">
      <c r="A575" s="1" t="s">
        <v>642</v>
      </c>
      <c r="B575" s="1">
        <v>91.55</v>
      </c>
      <c r="C575" s="1">
        <v>1.961658349</v>
      </c>
      <c r="D575" s="1" t="s">
        <v>9</v>
      </c>
      <c r="E575" s="1" t="s">
        <v>8</v>
      </c>
    </row>
    <row r="576">
      <c r="A576" s="1" t="s">
        <v>642</v>
      </c>
      <c r="B576" s="1">
        <v>54.85</v>
      </c>
      <c r="C576" s="1">
        <v>1.739176632</v>
      </c>
      <c r="D576" s="1" t="s">
        <v>9</v>
      </c>
      <c r="E576" s="1" t="s">
        <v>8</v>
      </c>
    </row>
    <row r="577">
      <c r="A577" s="1" t="s">
        <v>642</v>
      </c>
      <c r="B577" s="1">
        <v>37.83</v>
      </c>
      <c r="C577" s="1">
        <v>1.577836341</v>
      </c>
      <c r="D577" s="1" t="s">
        <v>9</v>
      </c>
      <c r="E577" s="1" t="s">
        <v>8</v>
      </c>
    </row>
    <row r="578">
      <c r="A578" s="1" t="s">
        <v>642</v>
      </c>
      <c r="B578" s="1">
        <v>105.78</v>
      </c>
      <c r="C578" s="1">
        <v>2.024403563</v>
      </c>
      <c r="D578" s="1" t="s">
        <v>7</v>
      </c>
      <c r="E578" s="1" t="s">
        <v>8</v>
      </c>
    </row>
    <row r="579">
      <c r="A579" s="1" t="s">
        <v>642</v>
      </c>
      <c r="B579" s="1">
        <v>153.85</v>
      </c>
      <c r="C579" s="1">
        <v>2.187097501</v>
      </c>
      <c r="D579" s="1" t="s">
        <v>7</v>
      </c>
      <c r="E579" s="1" t="s">
        <v>8</v>
      </c>
    </row>
    <row r="580">
      <c r="A580" s="1" t="s">
        <v>642</v>
      </c>
      <c r="B580" s="1">
        <v>53.21</v>
      </c>
      <c r="C580" s="1">
        <v>1.725993259</v>
      </c>
      <c r="D580" s="1" t="s">
        <v>7</v>
      </c>
      <c r="E580" s="1" t="s">
        <v>8</v>
      </c>
    </row>
    <row r="581">
      <c r="A581" s="1" t="s">
        <v>642</v>
      </c>
      <c r="B581" s="1">
        <v>130.34</v>
      </c>
      <c r="C581" s="1">
        <v>2.115077717</v>
      </c>
      <c r="D581" s="1" t="s">
        <v>7</v>
      </c>
      <c r="E581" s="1" t="s">
        <v>8</v>
      </c>
    </row>
    <row r="582">
      <c r="A582" s="1" t="s">
        <v>642</v>
      </c>
      <c r="B582" s="1">
        <v>61.29</v>
      </c>
      <c r="C582" s="1">
        <v>1.787389621</v>
      </c>
      <c r="D582" s="1" t="s">
        <v>7</v>
      </c>
      <c r="E582" s="1" t="s">
        <v>8</v>
      </c>
    </row>
    <row r="583">
      <c r="A583" s="1" t="s">
        <v>642</v>
      </c>
      <c r="B583" s="1">
        <v>9.66</v>
      </c>
      <c r="C583" s="1">
        <v>0.9849771264</v>
      </c>
      <c r="D583" s="1" t="s">
        <v>7</v>
      </c>
      <c r="E583" s="1" t="s">
        <v>8</v>
      </c>
    </row>
    <row r="584">
      <c r="A584" s="1" t="s">
        <v>642</v>
      </c>
      <c r="B584" s="1">
        <v>44.82</v>
      </c>
      <c r="C584" s="1">
        <v>1.651471852</v>
      </c>
      <c r="D584" s="1" t="s">
        <v>7</v>
      </c>
      <c r="E584" s="1" t="s">
        <v>8</v>
      </c>
    </row>
    <row r="585">
      <c r="A585" s="1" t="s">
        <v>642</v>
      </c>
      <c r="B585" s="1">
        <v>36.04</v>
      </c>
      <c r="C585" s="1">
        <v>1.556784782</v>
      </c>
      <c r="D585" s="1" t="s">
        <v>7</v>
      </c>
      <c r="E585" s="1" t="s">
        <v>8</v>
      </c>
    </row>
    <row r="586">
      <c r="A586" s="1" t="s">
        <v>642</v>
      </c>
      <c r="B586" s="1">
        <v>463.19</v>
      </c>
      <c r="C586" s="1">
        <v>2.665759175</v>
      </c>
      <c r="D586" s="1" t="s">
        <v>9</v>
      </c>
      <c r="E586" s="1" t="s">
        <v>10</v>
      </c>
    </row>
    <row r="587">
      <c r="A587" s="1" t="s">
        <v>642</v>
      </c>
      <c r="B587" s="1">
        <v>69.14</v>
      </c>
      <c r="C587" s="1">
        <v>1.839729375</v>
      </c>
      <c r="D587" s="1" t="s">
        <v>9</v>
      </c>
      <c r="E587" s="1" t="s">
        <v>10</v>
      </c>
    </row>
    <row r="588">
      <c r="A588" s="1" t="s">
        <v>642</v>
      </c>
      <c r="B588" s="1">
        <v>130.34</v>
      </c>
      <c r="C588" s="1">
        <v>2.115077717</v>
      </c>
      <c r="D588" s="1" t="s">
        <v>9</v>
      </c>
      <c r="E588" s="1" t="s">
        <v>10</v>
      </c>
    </row>
    <row r="589">
      <c r="A589" s="1" t="s">
        <v>642</v>
      </c>
      <c r="B589" s="1">
        <v>234.05</v>
      </c>
      <c r="C589" s="1">
        <v>2.369308645</v>
      </c>
      <c r="D589" s="1" t="s">
        <v>9</v>
      </c>
      <c r="E589" s="1" t="s">
        <v>10</v>
      </c>
    </row>
    <row r="590">
      <c r="A590" s="1" t="s">
        <v>642</v>
      </c>
      <c r="D590" s="1" t="s">
        <v>9</v>
      </c>
      <c r="E590" s="1" t="s">
        <v>10</v>
      </c>
    </row>
    <row r="591">
      <c r="A591" s="1" t="s">
        <v>642</v>
      </c>
      <c r="B591" s="1">
        <v>48.21</v>
      </c>
      <c r="C591" s="1">
        <v>1.683137131</v>
      </c>
      <c r="D591" s="1" t="s">
        <v>9</v>
      </c>
      <c r="E591" s="1" t="s">
        <v>10</v>
      </c>
    </row>
    <row r="592">
      <c r="A592" s="1" t="s">
        <v>642</v>
      </c>
      <c r="B592" s="1">
        <v>88.64</v>
      </c>
      <c r="C592" s="1">
        <v>1.947629747</v>
      </c>
      <c r="D592" s="1" t="s">
        <v>9</v>
      </c>
      <c r="E592" s="1" t="s">
        <v>10</v>
      </c>
    </row>
    <row r="593">
      <c r="A593" s="1" t="s">
        <v>642</v>
      </c>
      <c r="B593" s="1">
        <v>30.53</v>
      </c>
      <c r="C593" s="1">
        <v>1.484726804</v>
      </c>
      <c r="D593" s="1" t="s">
        <v>9</v>
      </c>
      <c r="E593" s="1" t="s">
        <v>10</v>
      </c>
    </row>
    <row r="594">
      <c r="A594" s="1" t="s">
        <v>642</v>
      </c>
      <c r="B594" s="1">
        <v>576.79</v>
      </c>
      <c r="C594" s="1">
        <v>2.761017722</v>
      </c>
      <c r="D594" s="1" t="s">
        <v>9</v>
      </c>
      <c r="E594" s="1" t="s">
        <v>10</v>
      </c>
    </row>
    <row r="595">
      <c r="A595" s="1" t="s">
        <v>642</v>
      </c>
      <c r="B595" s="1">
        <v>578.67</v>
      </c>
      <c r="C595" s="1">
        <v>2.762430968</v>
      </c>
      <c r="D595" s="1" t="s">
        <v>9</v>
      </c>
      <c r="E595" s="1" t="s">
        <v>10</v>
      </c>
    </row>
    <row r="596">
      <c r="A596" s="1" t="s">
        <v>642</v>
      </c>
      <c r="B596" s="1">
        <v>108.57</v>
      </c>
      <c r="C596" s="1">
        <v>2.035709838</v>
      </c>
      <c r="D596" s="1" t="s">
        <v>9</v>
      </c>
      <c r="E596" s="1" t="s">
        <v>10</v>
      </c>
    </row>
    <row r="597">
      <c r="A597" s="1" t="s">
        <v>642</v>
      </c>
      <c r="B597" s="1">
        <v>100.14</v>
      </c>
      <c r="C597" s="1">
        <v>2.000607587</v>
      </c>
      <c r="D597" s="1" t="s">
        <v>7</v>
      </c>
      <c r="E597" s="1" t="s">
        <v>10</v>
      </c>
    </row>
    <row r="598">
      <c r="A598" s="1" t="s">
        <v>642</v>
      </c>
      <c r="B598" s="1">
        <v>44.82</v>
      </c>
      <c r="C598" s="1">
        <v>1.651471852</v>
      </c>
      <c r="D598" s="1" t="s">
        <v>7</v>
      </c>
      <c r="E598" s="1" t="s">
        <v>10</v>
      </c>
    </row>
    <row r="599">
      <c r="A599" s="1" t="s">
        <v>642</v>
      </c>
      <c r="B599" s="1">
        <v>158.95</v>
      </c>
      <c r="C599" s="1">
        <v>2.201260532</v>
      </c>
      <c r="D599" s="1" t="s">
        <v>7</v>
      </c>
      <c r="E599" s="1" t="s">
        <v>10</v>
      </c>
    </row>
    <row r="600">
      <c r="A600" s="1" t="s">
        <v>642</v>
      </c>
      <c r="B600" s="1">
        <v>108.57</v>
      </c>
      <c r="C600" s="1">
        <v>2.035709838</v>
      </c>
      <c r="D600" s="1" t="s">
        <v>7</v>
      </c>
      <c r="E600" s="1" t="s">
        <v>10</v>
      </c>
    </row>
    <row r="601">
      <c r="A601" s="1" t="s">
        <v>642</v>
      </c>
      <c r="B601" s="1">
        <v>70.68</v>
      </c>
      <c r="C601" s="1">
        <v>1.849296541</v>
      </c>
      <c r="D601" s="1" t="s">
        <v>7</v>
      </c>
      <c r="E601" s="1" t="s">
        <v>10</v>
      </c>
    </row>
    <row r="602">
      <c r="A602" s="1" t="s">
        <v>642</v>
      </c>
      <c r="B602" s="6">
        <v>2041.62</v>
      </c>
      <c r="C602" s="1">
        <v>3.309974911</v>
      </c>
      <c r="D602" s="1" t="s">
        <v>7</v>
      </c>
      <c r="E602" s="1" t="s">
        <v>10</v>
      </c>
    </row>
    <row r="603">
      <c r="A603" s="1" t="s">
        <v>642</v>
      </c>
      <c r="B603" s="1">
        <v>32.39</v>
      </c>
      <c r="C603" s="1">
        <v>1.510410948</v>
      </c>
      <c r="D603" s="1" t="s">
        <v>7</v>
      </c>
      <c r="E603" s="1" t="s">
        <v>10</v>
      </c>
    </row>
    <row r="604">
      <c r="A604" s="1" t="s">
        <v>642</v>
      </c>
      <c r="B604" s="1">
        <v>48.21</v>
      </c>
      <c r="C604" s="1">
        <v>1.683137131</v>
      </c>
      <c r="D604" s="1" t="s">
        <v>7</v>
      </c>
      <c r="E604" s="1" t="s">
        <v>10</v>
      </c>
    </row>
    <row r="605">
      <c r="A605" s="1" t="s">
        <v>642</v>
      </c>
      <c r="B605" s="6">
        <v>6707.25</v>
      </c>
      <c r="C605" s="1">
        <v>3.826544494</v>
      </c>
      <c r="D605" s="1" t="s">
        <v>7</v>
      </c>
      <c r="E605" s="1" t="s">
        <v>10</v>
      </c>
    </row>
    <row r="606">
      <c r="A606" s="1" t="s">
        <v>642</v>
      </c>
      <c r="B606" s="1">
        <v>100.14</v>
      </c>
      <c r="C606" s="1">
        <v>2.000607587</v>
      </c>
      <c r="D606" s="1" t="s">
        <v>7</v>
      </c>
      <c r="E606" s="1" t="s">
        <v>10</v>
      </c>
    </row>
    <row r="607">
      <c r="A607" s="1" t="s">
        <v>642</v>
      </c>
      <c r="B607" s="1">
        <v>7.12</v>
      </c>
      <c r="C607" s="1">
        <v>0.8524799936</v>
      </c>
      <c r="D607" s="1" t="s">
        <v>7</v>
      </c>
      <c r="E607" s="1" t="s">
        <v>10</v>
      </c>
    </row>
    <row r="608">
      <c r="A608" s="1" t="s">
        <v>642</v>
      </c>
      <c r="B608" s="1">
        <v>26.72</v>
      </c>
      <c r="C608" s="1">
        <v>1.426836454</v>
      </c>
      <c r="D608" s="1" t="s">
        <v>7</v>
      </c>
      <c r="E608" s="1" t="s">
        <v>10</v>
      </c>
    </row>
    <row r="609">
      <c r="A609" s="1" t="s">
        <v>642</v>
      </c>
      <c r="B609" s="1">
        <v>34.23</v>
      </c>
      <c r="C609" s="1">
        <v>1.534406899</v>
      </c>
      <c r="D609" s="1" t="s">
        <v>7</v>
      </c>
      <c r="E609" s="1" t="s">
        <v>10</v>
      </c>
    </row>
    <row r="610">
      <c r="A610" s="1" t="s">
        <v>643</v>
      </c>
      <c r="B610" s="1">
        <v>22.89</v>
      </c>
      <c r="C610" s="1">
        <v>1.359645793</v>
      </c>
      <c r="D610" s="1" t="s">
        <v>9</v>
      </c>
      <c r="E610" s="1" t="s">
        <v>8</v>
      </c>
    </row>
    <row r="611">
      <c r="A611" s="1" t="s">
        <v>643</v>
      </c>
      <c r="B611" s="1">
        <v>29.67</v>
      </c>
      <c r="C611" s="1">
        <v>1.472317546</v>
      </c>
      <c r="D611" s="1" t="s">
        <v>9</v>
      </c>
      <c r="E611" s="1" t="s">
        <v>8</v>
      </c>
    </row>
    <row r="612">
      <c r="A612" s="1" t="s">
        <v>643</v>
      </c>
      <c r="B612" s="1">
        <v>28.16</v>
      </c>
      <c r="C612" s="1">
        <v>1.44963265</v>
      </c>
      <c r="D612" s="1" t="s">
        <v>9</v>
      </c>
      <c r="E612" s="1" t="s">
        <v>8</v>
      </c>
    </row>
    <row r="613">
      <c r="A613" s="1" t="s">
        <v>643</v>
      </c>
      <c r="B613" s="1">
        <v>105.25</v>
      </c>
      <c r="C613" s="1">
        <v>2.022222105</v>
      </c>
      <c r="D613" s="1" t="s">
        <v>9</v>
      </c>
      <c r="E613" s="1" t="s">
        <v>8</v>
      </c>
    </row>
    <row r="614">
      <c r="A614" s="1" t="s">
        <v>643</v>
      </c>
      <c r="B614" s="1">
        <v>251.65</v>
      </c>
      <c r="C614" s="1">
        <v>2.400796935</v>
      </c>
      <c r="D614" s="1" t="s">
        <v>9</v>
      </c>
      <c r="E614" s="1" t="s">
        <v>8</v>
      </c>
    </row>
    <row r="615">
      <c r="A615" s="1" t="s">
        <v>643</v>
      </c>
      <c r="B615" s="1">
        <v>97.79</v>
      </c>
      <c r="C615" s="1">
        <v>1.990294446</v>
      </c>
      <c r="D615" s="1" t="s">
        <v>9</v>
      </c>
      <c r="E615" s="1" t="s">
        <v>8</v>
      </c>
    </row>
    <row r="616">
      <c r="A616" s="1" t="s">
        <v>643</v>
      </c>
      <c r="B616" s="1">
        <v>42.82</v>
      </c>
      <c r="C616" s="1">
        <v>1.631646663</v>
      </c>
      <c r="D616" s="1" t="s">
        <v>7</v>
      </c>
      <c r="E616" s="1" t="s">
        <v>8</v>
      </c>
    </row>
    <row r="617">
      <c r="A617" s="1" t="s">
        <v>643</v>
      </c>
      <c r="B617" s="1">
        <v>28.16</v>
      </c>
      <c r="C617" s="1">
        <v>1.44963265</v>
      </c>
      <c r="D617" s="1" t="s">
        <v>7</v>
      </c>
      <c r="E617" s="1" t="s">
        <v>8</v>
      </c>
    </row>
    <row r="618">
      <c r="A618" s="1" t="s">
        <v>643</v>
      </c>
      <c r="B618" s="1">
        <v>31.17</v>
      </c>
      <c r="C618" s="1">
        <v>1.493736802</v>
      </c>
      <c r="D618" s="1" t="s">
        <v>7</v>
      </c>
      <c r="E618" s="1" t="s">
        <v>8</v>
      </c>
    </row>
    <row r="619">
      <c r="A619" s="1" t="s">
        <v>643</v>
      </c>
      <c r="B619" s="1">
        <v>34.18</v>
      </c>
      <c r="C619" s="1">
        <v>1.533772058</v>
      </c>
      <c r="D619" s="1" t="s">
        <v>7</v>
      </c>
      <c r="E619" s="1" t="s">
        <v>8</v>
      </c>
    </row>
    <row r="620">
      <c r="A620" s="1" t="s">
        <v>643</v>
      </c>
      <c r="B620" s="1">
        <v>31.92</v>
      </c>
      <c r="C620" s="1">
        <v>1.504062883</v>
      </c>
      <c r="D620" s="1" t="s">
        <v>7</v>
      </c>
      <c r="E620" s="1" t="s">
        <v>8</v>
      </c>
    </row>
    <row r="621">
      <c r="A621" s="1" t="s">
        <v>643</v>
      </c>
      <c r="B621" s="1">
        <v>48.07</v>
      </c>
      <c r="C621" s="1">
        <v>1.681874122</v>
      </c>
      <c r="D621" s="1" t="s">
        <v>7</v>
      </c>
      <c r="E621" s="1" t="s">
        <v>8</v>
      </c>
    </row>
    <row r="622">
      <c r="A622" s="1" t="s">
        <v>643</v>
      </c>
      <c r="B622" s="1">
        <v>31.92</v>
      </c>
      <c r="C622" s="1">
        <v>1.504062883</v>
      </c>
      <c r="D622" s="1" t="s">
        <v>7</v>
      </c>
      <c r="E622" s="1" t="s">
        <v>8</v>
      </c>
    </row>
    <row r="623">
      <c r="A623" s="1" t="s">
        <v>643</v>
      </c>
      <c r="B623" s="1">
        <v>39.44</v>
      </c>
      <c r="C623" s="1">
        <v>1.595936906</v>
      </c>
      <c r="D623" s="1" t="s">
        <v>7</v>
      </c>
      <c r="E623" s="1" t="s">
        <v>8</v>
      </c>
    </row>
    <row r="624">
      <c r="A624" s="1" t="s">
        <v>643</v>
      </c>
      <c r="B624" s="1">
        <v>135.06</v>
      </c>
      <c r="C624" s="1">
        <v>2.130526745</v>
      </c>
      <c r="D624" s="1" t="s">
        <v>9</v>
      </c>
      <c r="E624" s="1" t="s">
        <v>10</v>
      </c>
    </row>
    <row r="625">
      <c r="A625" s="1" t="s">
        <v>643</v>
      </c>
      <c r="B625" s="1">
        <v>43.94</v>
      </c>
      <c r="C625" s="1">
        <v>1.642860053</v>
      </c>
      <c r="D625" s="1" t="s">
        <v>9</v>
      </c>
      <c r="E625" s="1" t="s">
        <v>10</v>
      </c>
    </row>
    <row r="626">
      <c r="A626" s="1" t="s">
        <v>643</v>
      </c>
      <c r="B626" s="1">
        <v>42.07</v>
      </c>
      <c r="C626" s="1">
        <v>1.623972512</v>
      </c>
      <c r="D626" s="1" t="s">
        <v>9</v>
      </c>
      <c r="E626" s="1" t="s">
        <v>10</v>
      </c>
    </row>
    <row r="627">
      <c r="A627" s="1" t="s">
        <v>643</v>
      </c>
      <c r="B627" s="1">
        <v>181.16</v>
      </c>
      <c r="C627" s="1">
        <v>2.258062312</v>
      </c>
      <c r="D627" s="1" t="s">
        <v>9</v>
      </c>
      <c r="E627" s="1" t="s">
        <v>10</v>
      </c>
    </row>
    <row r="628">
      <c r="A628" s="1" t="s">
        <v>643</v>
      </c>
      <c r="B628" s="1">
        <v>22.51</v>
      </c>
      <c r="C628" s="1">
        <v>1.352375495</v>
      </c>
      <c r="D628" s="1" t="s">
        <v>9</v>
      </c>
      <c r="E628" s="1" t="s">
        <v>10</v>
      </c>
    </row>
    <row r="629">
      <c r="A629" s="1" t="s">
        <v>643</v>
      </c>
      <c r="B629" s="1">
        <v>42.07</v>
      </c>
      <c r="C629" s="1">
        <v>1.623972512</v>
      </c>
      <c r="D629" s="1" t="s">
        <v>9</v>
      </c>
      <c r="E629" s="1" t="s">
        <v>10</v>
      </c>
    </row>
    <row r="630">
      <c r="A630" s="1" t="s">
        <v>643</v>
      </c>
      <c r="B630" s="1">
        <v>28.91</v>
      </c>
      <c r="C630" s="1">
        <v>1.461048092</v>
      </c>
      <c r="D630" s="1" t="s">
        <v>9</v>
      </c>
      <c r="E630" s="1" t="s">
        <v>10</v>
      </c>
    </row>
    <row r="631">
      <c r="A631" s="1" t="s">
        <v>643</v>
      </c>
      <c r="B631" s="1">
        <v>31.17</v>
      </c>
      <c r="C631" s="1">
        <v>1.493736802</v>
      </c>
      <c r="D631" s="1" t="s">
        <v>9</v>
      </c>
      <c r="E631" s="1" t="s">
        <v>10</v>
      </c>
    </row>
    <row r="632">
      <c r="A632" s="1" t="s">
        <v>643</v>
      </c>
      <c r="B632" s="1">
        <v>200.1</v>
      </c>
      <c r="C632" s="1">
        <v>2.301247089</v>
      </c>
      <c r="D632" s="1" t="s">
        <v>9</v>
      </c>
      <c r="E632" s="1" t="s">
        <v>10</v>
      </c>
    </row>
    <row r="633">
      <c r="A633" s="1" t="s">
        <v>643</v>
      </c>
      <c r="B633" s="1">
        <v>89.58</v>
      </c>
      <c r="C633" s="1">
        <v>1.952211058</v>
      </c>
      <c r="D633" s="1" t="s">
        <v>9</v>
      </c>
      <c r="E633" s="1" t="s">
        <v>10</v>
      </c>
    </row>
    <row r="634">
      <c r="A634" s="1" t="s">
        <v>643</v>
      </c>
      <c r="B634" s="1">
        <v>43.94</v>
      </c>
      <c r="C634" s="1">
        <v>1.642860053</v>
      </c>
      <c r="D634" s="1" t="s">
        <v>9</v>
      </c>
      <c r="E634" s="1" t="s">
        <v>10</v>
      </c>
    </row>
    <row r="635">
      <c r="A635" s="1" t="s">
        <v>643</v>
      </c>
      <c r="B635" s="1">
        <v>39.81</v>
      </c>
      <c r="C635" s="1">
        <v>1.599992178</v>
      </c>
      <c r="D635" s="1" t="s">
        <v>7</v>
      </c>
      <c r="E635" s="1" t="s">
        <v>10</v>
      </c>
    </row>
    <row r="636">
      <c r="A636" s="1" t="s">
        <v>643</v>
      </c>
      <c r="B636" s="1">
        <v>104.51</v>
      </c>
      <c r="C636" s="1">
        <v>2.019157848</v>
      </c>
      <c r="D636" s="1" t="s">
        <v>7</v>
      </c>
      <c r="E636" s="1" t="s">
        <v>10</v>
      </c>
    </row>
    <row r="637">
      <c r="A637" s="1" t="s">
        <v>643</v>
      </c>
      <c r="B637" s="1">
        <v>30.42</v>
      </c>
      <c r="C637" s="1">
        <v>1.48315921</v>
      </c>
      <c r="D637" s="1" t="s">
        <v>7</v>
      </c>
      <c r="E637" s="1" t="s">
        <v>10</v>
      </c>
    </row>
    <row r="638">
      <c r="A638" s="1" t="s">
        <v>643</v>
      </c>
      <c r="B638" s="1">
        <v>33.05</v>
      </c>
      <c r="C638" s="1">
        <v>1.519171464</v>
      </c>
      <c r="D638" s="1" t="s">
        <v>7</v>
      </c>
      <c r="E638" s="1" t="s">
        <v>10</v>
      </c>
    </row>
    <row r="639">
      <c r="A639" s="1" t="s">
        <v>643</v>
      </c>
      <c r="B639" s="1">
        <v>27.78</v>
      </c>
      <c r="C639" s="1">
        <v>1.443732241</v>
      </c>
      <c r="D639" s="1" t="s">
        <v>7</v>
      </c>
      <c r="E639" s="1" t="s">
        <v>10</v>
      </c>
    </row>
    <row r="640">
      <c r="A640" s="1" t="s">
        <v>643</v>
      </c>
      <c r="B640" s="1">
        <v>50.32</v>
      </c>
      <c r="C640" s="1">
        <v>1.701740632</v>
      </c>
      <c r="D640" s="1" t="s">
        <v>7</v>
      </c>
      <c r="E640" s="1" t="s">
        <v>10</v>
      </c>
    </row>
    <row r="641">
      <c r="A641" s="1" t="s">
        <v>643</v>
      </c>
      <c r="B641" s="1">
        <v>42.44</v>
      </c>
      <c r="C641" s="1">
        <v>1.627775375</v>
      </c>
      <c r="D641" s="1" t="s">
        <v>7</v>
      </c>
      <c r="E641" s="1" t="s">
        <v>10</v>
      </c>
    </row>
    <row r="642">
      <c r="A642" s="1" t="s">
        <v>643</v>
      </c>
      <c r="B642" s="1">
        <v>100.78</v>
      </c>
      <c r="C642" s="1">
        <v>2.003374354</v>
      </c>
      <c r="D642" s="1" t="s">
        <v>7</v>
      </c>
      <c r="E642" s="1" t="s">
        <v>10</v>
      </c>
    </row>
    <row r="643">
      <c r="A643" s="1" t="s">
        <v>643</v>
      </c>
      <c r="B643" s="6">
        <v>3972.09</v>
      </c>
      <c r="C643" s="1">
        <v>3.59901908</v>
      </c>
      <c r="D643" s="1" t="s">
        <v>7</v>
      </c>
      <c r="E643" s="1" t="s">
        <v>10</v>
      </c>
    </row>
    <row r="644">
      <c r="A644" s="1" t="s">
        <v>643</v>
      </c>
      <c r="B644" s="1">
        <v>28.54</v>
      </c>
      <c r="C644" s="1">
        <v>1.455453969</v>
      </c>
      <c r="D644" s="1" t="s">
        <v>7</v>
      </c>
      <c r="E644" s="1" t="s">
        <v>10</v>
      </c>
    </row>
    <row r="645">
      <c r="A645" s="1" t="s">
        <v>643</v>
      </c>
      <c r="B645" s="1">
        <v>18.74</v>
      </c>
      <c r="C645" s="1">
        <v>1.272769587</v>
      </c>
      <c r="D645" s="1" t="s">
        <v>7</v>
      </c>
      <c r="E645" s="1" t="s">
        <v>10</v>
      </c>
    </row>
    <row r="646">
      <c r="A646" s="1" t="s">
        <v>643</v>
      </c>
      <c r="B646" s="1">
        <v>21.38</v>
      </c>
      <c r="C646" s="1">
        <v>1.330007701</v>
      </c>
      <c r="D646" s="1" t="s">
        <v>7</v>
      </c>
      <c r="E646" s="1" t="s">
        <v>10</v>
      </c>
    </row>
    <row r="647">
      <c r="A647" s="1" t="s">
        <v>643</v>
      </c>
      <c r="B647" s="1">
        <v>17.98</v>
      </c>
      <c r="C647" s="1">
        <v>1.254789687</v>
      </c>
      <c r="D647" s="1" t="s">
        <v>7</v>
      </c>
      <c r="E647" s="1" t="s">
        <v>10</v>
      </c>
    </row>
    <row r="648">
      <c r="A648" s="1" t="s">
        <v>644</v>
      </c>
      <c r="B648" s="1">
        <v>81.86</v>
      </c>
      <c r="C648" s="1">
        <v>1.91307174</v>
      </c>
      <c r="D648" s="1" t="s">
        <v>9</v>
      </c>
      <c r="E648" s="1" t="s">
        <v>8</v>
      </c>
    </row>
    <row r="649">
      <c r="A649" s="1" t="s">
        <v>644</v>
      </c>
      <c r="B649" s="1">
        <v>60.2</v>
      </c>
      <c r="C649" s="1">
        <v>1.779596491</v>
      </c>
      <c r="D649" s="1" t="s">
        <v>9</v>
      </c>
      <c r="E649" s="1" t="s">
        <v>8</v>
      </c>
    </row>
    <row r="650">
      <c r="A650" s="1" t="s">
        <v>644</v>
      </c>
      <c r="B650" s="1">
        <v>92.26</v>
      </c>
      <c r="C650" s="1">
        <v>1.96501345</v>
      </c>
      <c r="D650" s="1" t="s">
        <v>9</v>
      </c>
      <c r="E650" s="1" t="s">
        <v>8</v>
      </c>
    </row>
    <row r="651">
      <c r="A651" s="1" t="s">
        <v>644</v>
      </c>
      <c r="B651" s="1">
        <v>86.01</v>
      </c>
      <c r="C651" s="1">
        <v>1.934548948</v>
      </c>
      <c r="D651" s="1" t="s">
        <v>9</v>
      </c>
      <c r="E651" s="1" t="s">
        <v>8</v>
      </c>
    </row>
    <row r="652">
      <c r="A652" s="1" t="s">
        <v>644</v>
      </c>
      <c r="B652" s="1">
        <v>67.39</v>
      </c>
      <c r="C652" s="1">
        <v>1.828595456</v>
      </c>
      <c r="D652" s="1" t="s">
        <v>9</v>
      </c>
      <c r="E652" s="1" t="s">
        <v>8</v>
      </c>
    </row>
    <row r="653">
      <c r="A653" s="1" t="s">
        <v>644</v>
      </c>
      <c r="B653" s="1">
        <v>160.98</v>
      </c>
      <c r="C653" s="1">
        <v>2.206771923</v>
      </c>
      <c r="D653" s="1" t="s">
        <v>9</v>
      </c>
      <c r="E653" s="1" t="s">
        <v>8</v>
      </c>
    </row>
    <row r="654">
      <c r="A654" s="1" t="s">
        <v>644</v>
      </c>
      <c r="B654" s="1">
        <v>43.91</v>
      </c>
      <c r="C654" s="1">
        <v>1.642563437</v>
      </c>
      <c r="D654" s="1" t="s">
        <v>7</v>
      </c>
      <c r="E654" s="1" t="s">
        <v>8</v>
      </c>
    </row>
    <row r="655">
      <c r="A655" s="1" t="s">
        <v>644</v>
      </c>
      <c r="B655" s="1">
        <v>51.01</v>
      </c>
      <c r="C655" s="1">
        <v>1.707655324</v>
      </c>
      <c r="D655" s="1" t="s">
        <v>7</v>
      </c>
      <c r="E655" s="1" t="s">
        <v>8</v>
      </c>
    </row>
    <row r="656">
      <c r="A656" s="1" t="s">
        <v>644</v>
      </c>
      <c r="B656" s="1">
        <v>52.03</v>
      </c>
      <c r="C656" s="1">
        <v>1.716253826</v>
      </c>
      <c r="D656" s="1" t="s">
        <v>7</v>
      </c>
      <c r="E656" s="1" t="s">
        <v>8</v>
      </c>
    </row>
    <row r="657">
      <c r="A657" s="1" t="s">
        <v>644</v>
      </c>
      <c r="B657" s="1">
        <v>63.28</v>
      </c>
      <c r="C657" s="1">
        <v>1.80126647</v>
      </c>
      <c r="D657" s="1" t="s">
        <v>7</v>
      </c>
      <c r="E657" s="1" t="s">
        <v>8</v>
      </c>
    </row>
    <row r="658">
      <c r="A658" s="1" t="s">
        <v>644</v>
      </c>
      <c r="B658" s="1">
        <v>48.98</v>
      </c>
      <c r="C658" s="1">
        <v>1.690018781</v>
      </c>
      <c r="D658" s="1" t="s">
        <v>7</v>
      </c>
      <c r="E658" s="1" t="s">
        <v>8</v>
      </c>
    </row>
    <row r="659">
      <c r="A659" s="1" t="s">
        <v>644</v>
      </c>
      <c r="B659" s="1">
        <v>83.93</v>
      </c>
      <c r="C659" s="1">
        <v>1.923917223</v>
      </c>
      <c r="D659" s="1" t="s">
        <v>7</v>
      </c>
      <c r="E659" s="1" t="s">
        <v>8</v>
      </c>
    </row>
    <row r="660">
      <c r="A660" s="1" t="s">
        <v>644</v>
      </c>
      <c r="B660" s="1">
        <v>53.05</v>
      </c>
      <c r="C660" s="1">
        <v>1.724685388</v>
      </c>
      <c r="D660" s="1" t="s">
        <v>7</v>
      </c>
      <c r="E660" s="1" t="s">
        <v>8</v>
      </c>
    </row>
    <row r="661">
      <c r="A661" s="1" t="s">
        <v>644</v>
      </c>
      <c r="B661" s="1">
        <v>88.09</v>
      </c>
      <c r="C661" s="1">
        <v>1.94492661</v>
      </c>
      <c r="D661" s="1" t="s">
        <v>7</v>
      </c>
      <c r="E661" s="1" t="s">
        <v>8</v>
      </c>
    </row>
    <row r="662">
      <c r="A662" s="1" t="s">
        <v>644</v>
      </c>
      <c r="B662" s="1">
        <v>32.85</v>
      </c>
      <c r="C662" s="1">
        <v>1.516535374</v>
      </c>
      <c r="D662" s="1" t="s">
        <v>9</v>
      </c>
      <c r="E662" s="1" t="s">
        <v>10</v>
      </c>
    </row>
    <row r="663">
      <c r="A663" s="1" t="s">
        <v>644</v>
      </c>
      <c r="B663" s="1">
        <v>115.32</v>
      </c>
      <c r="C663" s="1">
        <v>2.061904634</v>
      </c>
      <c r="D663" s="1" t="s">
        <v>9</v>
      </c>
      <c r="E663" s="1" t="s">
        <v>10</v>
      </c>
    </row>
    <row r="664">
      <c r="A664" s="1" t="s">
        <v>644</v>
      </c>
      <c r="B664" s="1">
        <v>42.9</v>
      </c>
      <c r="C664" s="1">
        <v>1.632457292</v>
      </c>
      <c r="D664" s="1" t="s">
        <v>9</v>
      </c>
      <c r="E664" s="1" t="s">
        <v>10</v>
      </c>
    </row>
    <row r="665">
      <c r="A665" s="1" t="s">
        <v>644</v>
      </c>
      <c r="B665" s="1">
        <v>244.23</v>
      </c>
      <c r="C665" s="1">
        <v>2.387799009</v>
      </c>
      <c r="D665" s="1" t="s">
        <v>9</v>
      </c>
      <c r="E665" s="1" t="s">
        <v>10</v>
      </c>
    </row>
    <row r="666">
      <c r="A666" s="1" t="s">
        <v>644</v>
      </c>
      <c r="B666" s="1">
        <v>30.86</v>
      </c>
      <c r="C666" s="1">
        <v>1.489395922</v>
      </c>
      <c r="D666" s="1" t="s">
        <v>9</v>
      </c>
      <c r="E666" s="1" t="s">
        <v>10</v>
      </c>
    </row>
    <row r="667">
      <c r="A667" s="1" t="s">
        <v>644</v>
      </c>
      <c r="B667" s="1">
        <v>31.85</v>
      </c>
      <c r="C667" s="1">
        <v>1.503109437</v>
      </c>
      <c r="D667" s="1" t="s">
        <v>9</v>
      </c>
      <c r="E667" s="1" t="s">
        <v>10</v>
      </c>
    </row>
    <row r="668">
      <c r="A668" s="1" t="s">
        <v>644</v>
      </c>
      <c r="B668" s="1">
        <v>52.03</v>
      </c>
      <c r="C668" s="1">
        <v>1.716253826</v>
      </c>
      <c r="D668" s="1" t="s">
        <v>9</v>
      </c>
      <c r="E668" s="1" t="s">
        <v>10</v>
      </c>
    </row>
    <row r="669">
      <c r="A669" s="1" t="s">
        <v>644</v>
      </c>
      <c r="B669" s="1">
        <v>30.86</v>
      </c>
      <c r="C669" s="1">
        <v>1.489395922</v>
      </c>
      <c r="D669" s="1" t="s">
        <v>9</v>
      </c>
      <c r="E669" s="1" t="s">
        <v>10</v>
      </c>
    </row>
    <row r="670">
      <c r="A670" s="1" t="s">
        <v>644</v>
      </c>
      <c r="B670" s="1">
        <v>98.53</v>
      </c>
      <c r="C670" s="1">
        <v>1.993568483</v>
      </c>
      <c r="D670" s="1" t="s">
        <v>9</v>
      </c>
      <c r="E670" s="1" t="s">
        <v>10</v>
      </c>
    </row>
    <row r="671">
      <c r="A671" s="1" t="s">
        <v>644</v>
      </c>
      <c r="B671" s="1">
        <v>101.67</v>
      </c>
      <c r="C671" s="1">
        <v>2.007192824</v>
      </c>
      <c r="D671" s="1" t="s">
        <v>9</v>
      </c>
      <c r="E671" s="1" t="s">
        <v>10</v>
      </c>
    </row>
    <row r="672">
      <c r="A672" s="1" t="s">
        <v>644</v>
      </c>
      <c r="B672" s="1">
        <v>59.18</v>
      </c>
      <c r="C672" s="1">
        <v>1.772174961</v>
      </c>
      <c r="D672" s="1" t="s">
        <v>9</v>
      </c>
      <c r="E672" s="1" t="s">
        <v>10</v>
      </c>
    </row>
    <row r="673">
      <c r="A673" s="1" t="s">
        <v>644</v>
      </c>
      <c r="B673" s="1">
        <v>72.54</v>
      </c>
      <c r="C673" s="1">
        <v>1.860577551</v>
      </c>
      <c r="D673" s="1" t="s">
        <v>7</v>
      </c>
      <c r="E673" s="1" t="s">
        <v>10</v>
      </c>
    </row>
    <row r="674">
      <c r="A674" s="1" t="s">
        <v>644</v>
      </c>
      <c r="B674" s="1">
        <v>100.62</v>
      </c>
      <c r="C674" s="1">
        <v>2.002684313</v>
      </c>
      <c r="D674" s="1" t="s">
        <v>7</v>
      </c>
      <c r="E674" s="1" t="s">
        <v>10</v>
      </c>
    </row>
    <row r="675">
      <c r="A675" s="1" t="s">
        <v>644</v>
      </c>
      <c r="B675" s="1">
        <v>90.17</v>
      </c>
      <c r="C675" s="1">
        <v>1.95506207</v>
      </c>
      <c r="D675" s="1" t="s">
        <v>7</v>
      </c>
      <c r="E675" s="1" t="s">
        <v>10</v>
      </c>
    </row>
    <row r="676">
      <c r="A676" s="1" t="s">
        <v>644</v>
      </c>
      <c r="B676" s="1">
        <v>52.03</v>
      </c>
      <c r="C676" s="1">
        <v>1.716253826</v>
      </c>
      <c r="D676" s="1" t="s">
        <v>7</v>
      </c>
      <c r="E676" s="1" t="s">
        <v>10</v>
      </c>
    </row>
    <row r="677">
      <c r="A677" s="1" t="s">
        <v>644</v>
      </c>
      <c r="B677" s="1">
        <v>46.95</v>
      </c>
      <c r="C677" s="1">
        <v>1.671635597</v>
      </c>
      <c r="D677" s="1" t="s">
        <v>7</v>
      </c>
      <c r="E677" s="1" t="s">
        <v>10</v>
      </c>
    </row>
    <row r="678">
      <c r="A678" s="1" t="s">
        <v>644</v>
      </c>
      <c r="B678" s="1">
        <v>156.7</v>
      </c>
      <c r="C678" s="1">
        <v>2.195068996</v>
      </c>
      <c r="D678" s="1" t="s">
        <v>7</v>
      </c>
      <c r="E678" s="1" t="s">
        <v>10</v>
      </c>
    </row>
    <row r="679">
      <c r="A679" s="1" t="s">
        <v>644</v>
      </c>
      <c r="B679" s="6">
        <v>2295.6</v>
      </c>
      <c r="C679" s="1">
        <v>3.360896216</v>
      </c>
      <c r="D679" s="1" t="s">
        <v>7</v>
      </c>
      <c r="E679" s="1" t="s">
        <v>10</v>
      </c>
    </row>
    <row r="680">
      <c r="A680" s="1" t="s">
        <v>644</v>
      </c>
      <c r="B680" s="1">
        <v>48.98</v>
      </c>
      <c r="C680" s="1">
        <v>1.690018781</v>
      </c>
      <c r="D680" s="1" t="s">
        <v>7</v>
      </c>
      <c r="E680" s="1" t="s">
        <v>10</v>
      </c>
    </row>
    <row r="681">
      <c r="A681" s="1" t="s">
        <v>644</v>
      </c>
      <c r="B681" s="6">
        <v>5186.52</v>
      </c>
      <c r="C681" s="1">
        <v>3.714876057</v>
      </c>
      <c r="D681" s="1" t="s">
        <v>7</v>
      </c>
      <c r="E681" s="1" t="s">
        <v>10</v>
      </c>
    </row>
    <row r="682">
      <c r="A682" s="1" t="s">
        <v>644</v>
      </c>
      <c r="B682" s="1">
        <v>62.25</v>
      </c>
      <c r="C682" s="1">
        <v>1.794139356</v>
      </c>
      <c r="D682" s="1" t="s">
        <v>7</v>
      </c>
      <c r="E682" s="1" t="s">
        <v>10</v>
      </c>
    </row>
    <row r="683">
      <c r="A683" s="1" t="s">
        <v>644</v>
      </c>
      <c r="B683" s="1">
        <v>48.98</v>
      </c>
      <c r="C683" s="1">
        <v>1.690018781</v>
      </c>
      <c r="D683" s="1" t="s">
        <v>7</v>
      </c>
      <c r="E683" s="1" t="s">
        <v>10</v>
      </c>
    </row>
    <row r="684">
      <c r="A684" s="1" t="s">
        <v>644</v>
      </c>
      <c r="B684" s="1">
        <v>22.93</v>
      </c>
      <c r="C684" s="1">
        <v>1.360404055</v>
      </c>
      <c r="D684" s="1" t="s">
        <v>7</v>
      </c>
      <c r="E684" s="1" t="s">
        <v>10</v>
      </c>
    </row>
    <row r="685">
      <c r="A685" s="1" t="s">
        <v>644</v>
      </c>
      <c r="B685" s="1">
        <v>67.39</v>
      </c>
      <c r="C685" s="1">
        <v>1.828595456</v>
      </c>
      <c r="D685" s="1" t="s">
        <v>7</v>
      </c>
      <c r="E685" s="1" t="s">
        <v>10</v>
      </c>
    </row>
    <row r="686">
      <c r="A686" s="1" t="s">
        <v>645</v>
      </c>
      <c r="B686" s="1">
        <v>0.19</v>
      </c>
      <c r="C686" s="1">
        <v>-0.721246399</v>
      </c>
      <c r="D686" s="1" t="s">
        <v>9</v>
      </c>
      <c r="E686" s="1" t="s">
        <v>8</v>
      </c>
    </row>
    <row r="687">
      <c r="A687" s="1" t="s">
        <v>645</v>
      </c>
      <c r="B687" s="1">
        <v>4.14</v>
      </c>
      <c r="C687" s="1">
        <v>0.6170003411</v>
      </c>
      <c r="D687" s="1" t="s">
        <v>9</v>
      </c>
      <c r="E687" s="1" t="s">
        <v>8</v>
      </c>
    </row>
    <row r="688">
      <c r="A688" s="1" t="s">
        <v>645</v>
      </c>
      <c r="B688" s="1">
        <v>4.0</v>
      </c>
      <c r="C688" s="1">
        <v>0.6020599913</v>
      </c>
      <c r="D688" s="1" t="s">
        <v>9</v>
      </c>
      <c r="E688" s="1" t="s">
        <v>8</v>
      </c>
    </row>
    <row r="689">
      <c r="A689" s="1" t="s">
        <v>645</v>
      </c>
      <c r="B689" s="1">
        <v>2.06</v>
      </c>
      <c r="C689" s="1">
        <v>0.3138672204</v>
      </c>
      <c r="D689" s="1" t="s">
        <v>9</v>
      </c>
      <c r="E689" s="1" t="s">
        <v>8</v>
      </c>
    </row>
    <row r="690">
      <c r="A690" s="1" t="s">
        <v>645</v>
      </c>
      <c r="B690" s="1">
        <v>1.73</v>
      </c>
      <c r="C690" s="1">
        <v>0.2380461031</v>
      </c>
      <c r="D690" s="1" t="s">
        <v>9</v>
      </c>
      <c r="E690" s="1" t="s">
        <v>8</v>
      </c>
    </row>
    <row r="691">
      <c r="A691" s="1" t="s">
        <v>645</v>
      </c>
      <c r="B691" s="1">
        <v>13.39</v>
      </c>
      <c r="C691" s="1">
        <v>1.126780577</v>
      </c>
      <c r="D691" s="1" t="s">
        <v>9</v>
      </c>
      <c r="E691" s="1" t="s">
        <v>8</v>
      </c>
    </row>
    <row r="692">
      <c r="A692" s="1" t="s">
        <v>645</v>
      </c>
      <c r="B692" s="1">
        <v>42.89</v>
      </c>
      <c r="C692" s="1">
        <v>1.632356046</v>
      </c>
      <c r="D692" s="1" t="s">
        <v>7</v>
      </c>
      <c r="E692" s="1" t="s">
        <v>8</v>
      </c>
    </row>
    <row r="693">
      <c r="A693" s="1" t="s">
        <v>645</v>
      </c>
      <c r="B693" s="1">
        <v>28.91</v>
      </c>
      <c r="C693" s="1">
        <v>1.461048092</v>
      </c>
      <c r="D693" s="1" t="s">
        <v>7</v>
      </c>
      <c r="E693" s="1" t="s">
        <v>8</v>
      </c>
    </row>
    <row r="694">
      <c r="A694" s="1" t="s">
        <v>645</v>
      </c>
      <c r="B694" s="1">
        <v>10.89</v>
      </c>
      <c r="C694" s="1">
        <v>1.03702788</v>
      </c>
      <c r="D694" s="1" t="s">
        <v>7</v>
      </c>
      <c r="E694" s="1" t="s">
        <v>8</v>
      </c>
    </row>
    <row r="695">
      <c r="A695" s="1" t="s">
        <v>645</v>
      </c>
      <c r="B695" s="1">
        <v>4.67</v>
      </c>
      <c r="C695" s="1">
        <v>0.6693168806</v>
      </c>
      <c r="D695" s="1" t="s">
        <v>7</v>
      </c>
      <c r="E695" s="1" t="s">
        <v>8</v>
      </c>
    </row>
    <row r="696">
      <c r="A696" s="1" t="s">
        <v>645</v>
      </c>
      <c r="B696" s="1">
        <v>5.43</v>
      </c>
      <c r="C696" s="1">
        <v>0.7347998296</v>
      </c>
      <c r="D696" s="1" t="s">
        <v>7</v>
      </c>
      <c r="E696" s="1" t="s">
        <v>8</v>
      </c>
    </row>
    <row r="697">
      <c r="A697" s="1" t="s">
        <v>645</v>
      </c>
      <c r="B697" s="1">
        <v>7.8</v>
      </c>
      <c r="C697" s="1">
        <v>0.8920946027</v>
      </c>
      <c r="D697" s="1" t="s">
        <v>7</v>
      </c>
      <c r="E697" s="1" t="s">
        <v>8</v>
      </c>
    </row>
    <row r="698">
      <c r="A698" s="1" t="s">
        <v>645</v>
      </c>
      <c r="B698" s="1">
        <v>5.66</v>
      </c>
      <c r="C698" s="1">
        <v>0.7528164312</v>
      </c>
      <c r="D698" s="1" t="s">
        <v>7</v>
      </c>
      <c r="E698" s="1" t="s">
        <v>8</v>
      </c>
    </row>
    <row r="699">
      <c r="A699" s="1" t="s">
        <v>645</v>
      </c>
      <c r="B699" s="1">
        <v>16.61</v>
      </c>
      <c r="C699" s="1">
        <v>1.220369632</v>
      </c>
      <c r="D699" s="1" t="s">
        <v>7</v>
      </c>
      <c r="E699" s="1" t="s">
        <v>8</v>
      </c>
    </row>
    <row r="700">
      <c r="A700" s="1" t="s">
        <v>645</v>
      </c>
      <c r="B700" s="1">
        <v>11.2</v>
      </c>
      <c r="C700" s="1">
        <v>1.049218023</v>
      </c>
      <c r="D700" s="1" t="s">
        <v>9</v>
      </c>
      <c r="E700" s="1" t="s">
        <v>10</v>
      </c>
    </row>
    <row r="701">
      <c r="A701" s="1" t="s">
        <v>645</v>
      </c>
      <c r="B701" s="1">
        <v>5.95</v>
      </c>
      <c r="C701" s="1">
        <v>0.7745169657</v>
      </c>
      <c r="D701" s="1" t="s">
        <v>9</v>
      </c>
      <c r="E701" s="1" t="s">
        <v>10</v>
      </c>
    </row>
    <row r="702">
      <c r="A702" s="1" t="s">
        <v>645</v>
      </c>
      <c r="B702" s="1">
        <v>1.99</v>
      </c>
      <c r="C702" s="1">
        <v>0.2988530764</v>
      </c>
      <c r="D702" s="1" t="s">
        <v>9</v>
      </c>
      <c r="E702" s="1" t="s">
        <v>10</v>
      </c>
    </row>
    <row r="703">
      <c r="A703" s="1" t="s">
        <v>645</v>
      </c>
      <c r="B703" s="1">
        <v>15.08</v>
      </c>
      <c r="C703" s="1">
        <v>1.178401342</v>
      </c>
      <c r="D703" s="1" t="s">
        <v>9</v>
      </c>
      <c r="E703" s="1" t="s">
        <v>10</v>
      </c>
    </row>
    <row r="704">
      <c r="A704" s="1" t="s">
        <v>645</v>
      </c>
      <c r="B704" s="1">
        <v>2.2</v>
      </c>
      <c r="C704" s="1">
        <v>0.3424226808</v>
      </c>
      <c r="D704" s="1" t="s">
        <v>9</v>
      </c>
      <c r="E704" s="1" t="s">
        <v>10</v>
      </c>
    </row>
    <row r="705">
      <c r="A705" s="1" t="s">
        <v>645</v>
      </c>
      <c r="B705" s="1">
        <v>1.73</v>
      </c>
      <c r="C705" s="1">
        <v>0.2380461031</v>
      </c>
      <c r="D705" s="1" t="s">
        <v>9</v>
      </c>
      <c r="E705" s="1" t="s">
        <v>10</v>
      </c>
    </row>
    <row r="706">
      <c r="A706" s="1" t="s">
        <v>645</v>
      </c>
      <c r="B706" s="1">
        <v>1.84</v>
      </c>
      <c r="C706" s="1">
        <v>0.264817823</v>
      </c>
      <c r="D706" s="1" t="s">
        <v>9</v>
      </c>
      <c r="E706" s="1" t="s">
        <v>10</v>
      </c>
    </row>
    <row r="707">
      <c r="A707" s="1" t="s">
        <v>645</v>
      </c>
      <c r="B707" s="1">
        <v>0.28</v>
      </c>
      <c r="C707" s="1">
        <v>-0.5528419687</v>
      </c>
      <c r="D707" s="1" t="s">
        <v>9</v>
      </c>
      <c r="E707" s="1" t="s">
        <v>10</v>
      </c>
    </row>
    <row r="708">
      <c r="A708" s="1" t="s">
        <v>645</v>
      </c>
      <c r="B708" s="1">
        <v>15.58</v>
      </c>
      <c r="C708" s="1">
        <v>1.192567453</v>
      </c>
      <c r="D708" s="1" t="s">
        <v>9</v>
      </c>
      <c r="E708" s="1" t="s">
        <v>10</v>
      </c>
    </row>
    <row r="709">
      <c r="A709" s="1" t="s">
        <v>645</v>
      </c>
      <c r="B709" s="1">
        <v>17.68</v>
      </c>
      <c r="C709" s="1">
        <v>1.247482261</v>
      </c>
      <c r="D709" s="1" t="s">
        <v>9</v>
      </c>
      <c r="E709" s="1" t="s">
        <v>10</v>
      </c>
    </row>
    <row r="710">
      <c r="A710" s="1" t="s">
        <v>645</v>
      </c>
      <c r="B710" s="1">
        <v>3.39</v>
      </c>
      <c r="C710" s="1">
        <v>0.5301996982</v>
      </c>
      <c r="D710" s="1" t="s">
        <v>9</v>
      </c>
      <c r="E710" s="1" t="s">
        <v>10</v>
      </c>
    </row>
    <row r="711">
      <c r="A711" s="1" t="s">
        <v>645</v>
      </c>
      <c r="B711" s="1">
        <v>4.34</v>
      </c>
      <c r="C711" s="1">
        <v>0.6374897295</v>
      </c>
      <c r="D711" s="1" t="s">
        <v>7</v>
      </c>
      <c r="E711" s="1" t="s">
        <v>10</v>
      </c>
    </row>
    <row r="712">
      <c r="A712" s="1" t="s">
        <v>645</v>
      </c>
      <c r="B712" s="1">
        <v>22.04</v>
      </c>
      <c r="C712" s="1">
        <v>1.34321159</v>
      </c>
      <c r="D712" s="1" t="s">
        <v>7</v>
      </c>
      <c r="E712" s="1" t="s">
        <v>10</v>
      </c>
    </row>
    <row r="713">
      <c r="A713" s="1" t="s">
        <v>645</v>
      </c>
      <c r="B713" s="1">
        <v>6.11</v>
      </c>
      <c r="C713" s="1">
        <v>0.7860412102</v>
      </c>
      <c r="D713" s="1" t="s">
        <v>7</v>
      </c>
      <c r="E713" s="1" t="s">
        <v>10</v>
      </c>
    </row>
    <row r="714">
      <c r="A714" s="1" t="s">
        <v>645</v>
      </c>
      <c r="B714" s="1">
        <v>4.94</v>
      </c>
      <c r="C714" s="1">
        <v>0.6937269489</v>
      </c>
      <c r="D714" s="1" t="s">
        <v>7</v>
      </c>
      <c r="E714" s="1" t="s">
        <v>10</v>
      </c>
    </row>
    <row r="715">
      <c r="A715" s="1" t="s">
        <v>645</v>
      </c>
      <c r="B715" s="1">
        <v>7.2</v>
      </c>
      <c r="C715" s="1">
        <v>0.8573324964</v>
      </c>
      <c r="D715" s="1" t="s">
        <v>7</v>
      </c>
      <c r="E715" s="1" t="s">
        <v>10</v>
      </c>
    </row>
    <row r="716">
      <c r="A716" s="1" t="s">
        <v>645</v>
      </c>
      <c r="B716" s="1">
        <v>23.34</v>
      </c>
      <c r="C716" s="1">
        <v>1.368100852</v>
      </c>
      <c r="D716" s="1" t="s">
        <v>7</v>
      </c>
      <c r="E716" s="1" t="s">
        <v>10</v>
      </c>
    </row>
    <row r="717">
      <c r="A717" s="1" t="s">
        <v>645</v>
      </c>
      <c r="B717" s="1">
        <v>2.87</v>
      </c>
      <c r="C717" s="1">
        <v>0.4578818967</v>
      </c>
      <c r="D717" s="1" t="s">
        <v>7</v>
      </c>
      <c r="E717" s="1" t="s">
        <v>10</v>
      </c>
    </row>
    <row r="718">
      <c r="A718" s="1" t="s">
        <v>645</v>
      </c>
      <c r="B718" s="1">
        <v>5.66</v>
      </c>
      <c r="C718" s="1">
        <v>0.7528164312</v>
      </c>
      <c r="D718" s="1" t="s">
        <v>7</v>
      </c>
      <c r="E718" s="1" t="s">
        <v>10</v>
      </c>
    </row>
    <row r="719">
      <c r="A719" s="1" t="s">
        <v>645</v>
      </c>
      <c r="B719" s="1">
        <v>217.82</v>
      </c>
      <c r="C719" s="1">
        <v>2.338097754</v>
      </c>
      <c r="D719" s="1" t="s">
        <v>7</v>
      </c>
      <c r="E719" s="1" t="s">
        <v>10</v>
      </c>
    </row>
    <row r="720">
      <c r="A720" s="1" t="s">
        <v>645</v>
      </c>
      <c r="B720" s="1">
        <v>23.59</v>
      </c>
      <c r="C720" s="1">
        <v>1.372727941</v>
      </c>
      <c r="D720" s="1" t="s">
        <v>7</v>
      </c>
      <c r="E720" s="1" t="s">
        <v>10</v>
      </c>
    </row>
    <row r="721">
      <c r="A721" s="1" t="s">
        <v>645</v>
      </c>
      <c r="B721" s="1">
        <v>12.62</v>
      </c>
      <c r="C721" s="1">
        <v>1.101059355</v>
      </c>
      <c r="D721" s="1" t="s">
        <v>7</v>
      </c>
      <c r="E721" s="1" t="s">
        <v>10</v>
      </c>
    </row>
    <row r="722">
      <c r="A722" s="1" t="s">
        <v>645</v>
      </c>
      <c r="B722" s="1">
        <v>1.09</v>
      </c>
      <c r="C722" s="1">
        <v>0.03742649794</v>
      </c>
      <c r="D722" s="1" t="s">
        <v>7</v>
      </c>
      <c r="E722" s="1" t="s">
        <v>10</v>
      </c>
    </row>
    <row r="723">
      <c r="A723" s="1" t="s">
        <v>645</v>
      </c>
      <c r="B723" s="1">
        <v>3.39</v>
      </c>
      <c r="C723" s="1">
        <v>0.5301996982</v>
      </c>
      <c r="D723" s="1" t="s">
        <v>7</v>
      </c>
      <c r="E723" s="1" t="s">
        <v>10</v>
      </c>
    </row>
    <row r="724">
      <c r="A724" s="1" t="s">
        <v>646</v>
      </c>
      <c r="B724" s="1">
        <v>322.4</v>
      </c>
      <c r="C724" s="1">
        <v>2.508395033</v>
      </c>
      <c r="D724" s="1" t="s">
        <v>9</v>
      </c>
      <c r="E724" s="1" t="s">
        <v>8</v>
      </c>
    </row>
    <row r="725">
      <c r="A725" s="1" t="s">
        <v>646</v>
      </c>
      <c r="B725" s="1">
        <v>29.99</v>
      </c>
      <c r="C725" s="1">
        <v>1.476976466</v>
      </c>
      <c r="D725" s="1" t="s">
        <v>9</v>
      </c>
      <c r="E725" s="1" t="s">
        <v>8</v>
      </c>
    </row>
    <row r="726">
      <c r="A726" s="1" t="s">
        <v>646</v>
      </c>
      <c r="B726" s="1">
        <v>64.29</v>
      </c>
      <c r="C726" s="1">
        <v>1.808143426</v>
      </c>
      <c r="D726" s="1" t="s">
        <v>9</v>
      </c>
      <c r="E726" s="1" t="s">
        <v>8</v>
      </c>
    </row>
    <row r="727">
      <c r="A727" s="1" t="s">
        <v>646</v>
      </c>
      <c r="B727" s="1">
        <v>38.1</v>
      </c>
      <c r="C727" s="1">
        <v>1.580924976</v>
      </c>
      <c r="D727" s="1" t="s">
        <v>9</v>
      </c>
      <c r="E727" s="1" t="s">
        <v>8</v>
      </c>
    </row>
    <row r="728">
      <c r="A728" s="1" t="s">
        <v>646</v>
      </c>
      <c r="B728" s="1">
        <v>63.82</v>
      </c>
      <c r="C728" s="1">
        <v>1.8049568</v>
      </c>
      <c r="D728" s="1" t="s">
        <v>9</v>
      </c>
      <c r="E728" s="1" t="s">
        <v>8</v>
      </c>
    </row>
    <row r="729">
      <c r="A729" s="1" t="s">
        <v>646</v>
      </c>
      <c r="B729" s="1">
        <v>58.88</v>
      </c>
      <c r="C729" s="1">
        <v>1.769967801</v>
      </c>
      <c r="D729" s="1" t="s">
        <v>9</v>
      </c>
      <c r="E729" s="1" t="s">
        <v>8</v>
      </c>
    </row>
    <row r="730">
      <c r="A730" s="1" t="s">
        <v>646</v>
      </c>
      <c r="B730" s="1">
        <v>97.65</v>
      </c>
      <c r="C730" s="1">
        <v>1.989672248</v>
      </c>
      <c r="D730" s="1" t="s">
        <v>7</v>
      </c>
      <c r="E730" s="1" t="s">
        <v>8</v>
      </c>
    </row>
    <row r="731">
      <c r="A731" s="1" t="s">
        <v>646</v>
      </c>
      <c r="B731" s="1">
        <v>67.93</v>
      </c>
      <c r="C731" s="1">
        <v>1.832061615</v>
      </c>
      <c r="D731" s="1" t="s">
        <v>7</v>
      </c>
      <c r="E731" s="1" t="s">
        <v>8</v>
      </c>
    </row>
    <row r="732">
      <c r="A732" s="1" t="s">
        <v>646</v>
      </c>
      <c r="B732" s="1">
        <v>70.32</v>
      </c>
      <c r="C732" s="1">
        <v>1.847078862</v>
      </c>
      <c r="D732" s="1" t="s">
        <v>7</v>
      </c>
      <c r="E732" s="1" t="s">
        <v>8</v>
      </c>
    </row>
    <row r="733">
      <c r="A733" s="1" t="s">
        <v>646</v>
      </c>
      <c r="B733" s="1">
        <v>56.09</v>
      </c>
      <c r="C733" s="1">
        <v>1.74888544</v>
      </c>
      <c r="D733" s="1" t="s">
        <v>7</v>
      </c>
      <c r="E733" s="1" t="s">
        <v>8</v>
      </c>
    </row>
    <row r="734">
      <c r="A734" s="1" t="s">
        <v>646</v>
      </c>
      <c r="B734" s="1">
        <v>75.65</v>
      </c>
      <c r="C734" s="1">
        <v>1.878808932</v>
      </c>
      <c r="D734" s="1" t="s">
        <v>7</v>
      </c>
      <c r="E734" s="1" t="s">
        <v>8</v>
      </c>
    </row>
    <row r="735">
      <c r="A735" s="1" t="s">
        <v>646</v>
      </c>
      <c r="B735" s="1">
        <v>50.53</v>
      </c>
      <c r="C735" s="1">
        <v>1.703549298</v>
      </c>
      <c r="D735" s="1" t="s">
        <v>7</v>
      </c>
      <c r="E735" s="1" t="s">
        <v>8</v>
      </c>
    </row>
    <row r="736">
      <c r="A736" s="1" t="s">
        <v>646</v>
      </c>
      <c r="B736" s="1">
        <v>71.14</v>
      </c>
      <c r="C736" s="1">
        <v>1.852113861</v>
      </c>
      <c r="D736" s="1" t="s">
        <v>7</v>
      </c>
      <c r="E736" s="1" t="s">
        <v>8</v>
      </c>
    </row>
    <row r="737">
      <c r="A737" s="1" t="s">
        <v>646</v>
      </c>
      <c r="B737" s="1">
        <v>54.17</v>
      </c>
      <c r="C737" s="1">
        <v>1.733758836</v>
      </c>
      <c r="D737" s="1" t="s">
        <v>7</v>
      </c>
      <c r="E737" s="1" t="s">
        <v>8</v>
      </c>
    </row>
    <row r="738">
      <c r="A738" s="1" t="s">
        <v>646</v>
      </c>
      <c r="B738" s="1">
        <v>56.25</v>
      </c>
      <c r="C738" s="1">
        <v>1.750122527</v>
      </c>
      <c r="D738" s="1" t="s">
        <v>9</v>
      </c>
      <c r="E738" s="1" t="s">
        <v>10</v>
      </c>
    </row>
    <row r="739">
      <c r="A739" s="1" t="s">
        <v>646</v>
      </c>
      <c r="B739" s="1">
        <v>56.98</v>
      </c>
      <c r="C739" s="1">
        <v>1.755722445</v>
      </c>
      <c r="D739" s="1" t="s">
        <v>9</v>
      </c>
      <c r="E739" s="1" t="s">
        <v>10</v>
      </c>
    </row>
    <row r="740">
      <c r="A740" s="1" t="s">
        <v>646</v>
      </c>
      <c r="B740" s="1">
        <v>165.25</v>
      </c>
      <c r="C740" s="1">
        <v>2.218141468</v>
      </c>
      <c r="D740" s="1" t="s">
        <v>9</v>
      </c>
      <c r="E740" s="1" t="s">
        <v>10</v>
      </c>
    </row>
    <row r="741">
      <c r="A741" s="1" t="s">
        <v>646</v>
      </c>
      <c r="B741" s="1">
        <v>80.62</v>
      </c>
      <c r="C741" s="1">
        <v>1.906442794</v>
      </c>
      <c r="D741" s="1" t="s">
        <v>9</v>
      </c>
      <c r="E741" s="1" t="s">
        <v>10</v>
      </c>
    </row>
    <row r="742">
      <c r="A742" s="1" t="s">
        <v>646</v>
      </c>
      <c r="B742" s="1">
        <v>50.8</v>
      </c>
      <c r="C742" s="1">
        <v>1.705863712</v>
      </c>
      <c r="D742" s="1" t="s">
        <v>9</v>
      </c>
      <c r="E742" s="1" t="s">
        <v>10</v>
      </c>
    </row>
    <row r="743">
      <c r="A743" s="1" t="s">
        <v>646</v>
      </c>
      <c r="B743" s="1">
        <v>43.44</v>
      </c>
      <c r="C743" s="1">
        <v>1.637889817</v>
      </c>
      <c r="D743" s="1" t="s">
        <v>9</v>
      </c>
      <c r="E743" s="1" t="s">
        <v>10</v>
      </c>
    </row>
    <row r="744">
      <c r="A744" s="1" t="s">
        <v>646</v>
      </c>
      <c r="B744" s="1">
        <v>59.98</v>
      </c>
      <c r="C744" s="1">
        <v>1.778006461</v>
      </c>
      <c r="D744" s="1" t="s">
        <v>9</v>
      </c>
      <c r="E744" s="1" t="s">
        <v>10</v>
      </c>
    </row>
    <row r="745">
      <c r="A745" s="1" t="s">
        <v>646</v>
      </c>
      <c r="B745" s="1">
        <v>56.95</v>
      </c>
      <c r="C745" s="1">
        <v>1.755493728</v>
      </c>
      <c r="D745" s="1" t="s">
        <v>9</v>
      </c>
      <c r="E745" s="1" t="s">
        <v>10</v>
      </c>
    </row>
    <row r="746">
      <c r="A746" s="1" t="s">
        <v>646</v>
      </c>
      <c r="B746" s="1">
        <v>61.48</v>
      </c>
      <c r="C746" s="1">
        <v>1.788733859</v>
      </c>
      <c r="D746" s="1" t="s">
        <v>9</v>
      </c>
      <c r="E746" s="1" t="s">
        <v>10</v>
      </c>
    </row>
    <row r="747">
      <c r="A747" s="1" t="s">
        <v>646</v>
      </c>
      <c r="B747" s="1">
        <v>79.2</v>
      </c>
      <c r="C747" s="1">
        <v>1.898725182</v>
      </c>
      <c r="D747" s="1" t="s">
        <v>9</v>
      </c>
      <c r="E747" s="1" t="s">
        <v>10</v>
      </c>
    </row>
    <row r="748">
      <c r="A748" s="1" t="s">
        <v>646</v>
      </c>
      <c r="B748" s="1">
        <v>67.43</v>
      </c>
      <c r="C748" s="1">
        <v>1.82885316</v>
      </c>
      <c r="D748" s="1" t="s">
        <v>9</v>
      </c>
      <c r="E748" s="1" t="s">
        <v>10</v>
      </c>
    </row>
    <row r="749">
      <c r="A749" s="1" t="s">
        <v>646</v>
      </c>
      <c r="B749" s="1">
        <v>81.05</v>
      </c>
      <c r="C749" s="1">
        <v>1.908753019</v>
      </c>
      <c r="D749" s="1" t="s">
        <v>7</v>
      </c>
      <c r="E749" s="1" t="s">
        <v>10</v>
      </c>
    </row>
    <row r="750">
      <c r="A750" s="1" t="s">
        <v>646</v>
      </c>
      <c r="B750" s="1">
        <v>52.54</v>
      </c>
      <c r="C750" s="1">
        <v>1.720490068</v>
      </c>
      <c r="D750" s="1" t="s">
        <v>7</v>
      </c>
      <c r="E750" s="1" t="s">
        <v>10</v>
      </c>
    </row>
    <row r="751">
      <c r="A751" s="1" t="s">
        <v>646</v>
      </c>
      <c r="B751" s="1">
        <v>96.59</v>
      </c>
      <c r="C751" s="1">
        <v>1.984932166</v>
      </c>
      <c r="D751" s="1" t="s">
        <v>7</v>
      </c>
      <c r="E751" s="1" t="s">
        <v>10</v>
      </c>
    </row>
    <row r="752">
      <c r="A752" s="1" t="s">
        <v>646</v>
      </c>
      <c r="B752" s="1">
        <v>102.48</v>
      </c>
      <c r="C752" s="1">
        <v>2.010639117</v>
      </c>
      <c r="D752" s="1" t="s">
        <v>7</v>
      </c>
      <c r="E752" s="1" t="s">
        <v>10</v>
      </c>
    </row>
    <row r="753">
      <c r="A753" s="1" t="s">
        <v>646</v>
      </c>
      <c r="B753" s="1">
        <v>75.24</v>
      </c>
      <c r="C753" s="1">
        <v>1.876448787</v>
      </c>
      <c r="D753" s="1" t="s">
        <v>7</v>
      </c>
      <c r="E753" s="1" t="s">
        <v>10</v>
      </c>
    </row>
    <row r="754">
      <c r="A754" s="1" t="s">
        <v>646</v>
      </c>
      <c r="B754" s="1">
        <v>58.98</v>
      </c>
      <c r="C754" s="1">
        <v>1.770704768</v>
      </c>
      <c r="D754" s="1" t="s">
        <v>7</v>
      </c>
      <c r="E754" s="1" t="s">
        <v>10</v>
      </c>
    </row>
    <row r="755">
      <c r="A755" s="1" t="s">
        <v>646</v>
      </c>
      <c r="B755" s="1">
        <v>138.14</v>
      </c>
      <c r="C755" s="1">
        <v>2.140319452</v>
      </c>
      <c r="D755" s="1" t="s">
        <v>7</v>
      </c>
      <c r="E755" s="1" t="s">
        <v>10</v>
      </c>
    </row>
    <row r="756">
      <c r="A756" s="1" t="s">
        <v>646</v>
      </c>
      <c r="B756" s="1">
        <v>48.14</v>
      </c>
      <c r="C756" s="1">
        <v>1.682506086</v>
      </c>
      <c r="D756" s="1" t="s">
        <v>7</v>
      </c>
      <c r="E756" s="1" t="s">
        <v>10</v>
      </c>
    </row>
    <row r="757">
      <c r="A757" s="1" t="s">
        <v>646</v>
      </c>
      <c r="B757" s="1">
        <v>136.55</v>
      </c>
      <c r="C757" s="1">
        <v>2.135291704</v>
      </c>
      <c r="D757" s="1" t="s">
        <v>7</v>
      </c>
      <c r="E757" s="1" t="s">
        <v>10</v>
      </c>
    </row>
    <row r="758">
      <c r="A758" s="1" t="s">
        <v>646</v>
      </c>
      <c r="B758" s="1">
        <v>78.14</v>
      </c>
      <c r="C758" s="1">
        <v>1.892873407</v>
      </c>
      <c r="D758" s="1" t="s">
        <v>7</v>
      </c>
      <c r="E758" s="1" t="s">
        <v>10</v>
      </c>
    </row>
    <row r="759">
      <c r="A759" s="1" t="s">
        <v>646</v>
      </c>
      <c r="B759" s="1">
        <v>72.11</v>
      </c>
      <c r="C759" s="1">
        <v>1.857995496</v>
      </c>
      <c r="D759" s="1" t="s">
        <v>7</v>
      </c>
      <c r="E759" s="1" t="s">
        <v>10</v>
      </c>
    </row>
    <row r="760">
      <c r="A760" s="1" t="s">
        <v>646</v>
      </c>
      <c r="B760" s="1">
        <v>42.56</v>
      </c>
      <c r="C760" s="1">
        <v>1.629001619</v>
      </c>
      <c r="D760" s="1" t="s">
        <v>7</v>
      </c>
      <c r="E760" s="1" t="s">
        <v>10</v>
      </c>
    </row>
    <row r="761">
      <c r="A761" s="1" t="s">
        <v>646</v>
      </c>
      <c r="B761" s="1">
        <v>106.79</v>
      </c>
      <c r="C761" s="1">
        <v>2.028530587</v>
      </c>
      <c r="D761" s="1" t="s">
        <v>7</v>
      </c>
      <c r="E761" s="1" t="s">
        <v>10</v>
      </c>
    </row>
    <row r="762">
      <c r="A762" s="1" t="s">
        <v>647</v>
      </c>
      <c r="B762" s="1">
        <v>53.82</v>
      </c>
      <c r="C762" s="1">
        <v>1.730943693</v>
      </c>
      <c r="D762" s="1" t="s">
        <v>9</v>
      </c>
      <c r="E762" s="1" t="s">
        <v>8</v>
      </c>
    </row>
    <row r="763">
      <c r="A763" s="1" t="s">
        <v>647</v>
      </c>
      <c r="B763" s="1">
        <v>577.72</v>
      </c>
      <c r="C763" s="1">
        <v>2.761717403</v>
      </c>
      <c r="D763" s="1" t="s">
        <v>9</v>
      </c>
      <c r="E763" s="1" t="s">
        <v>8</v>
      </c>
    </row>
    <row r="764">
      <c r="A764" s="1" t="s">
        <v>647</v>
      </c>
      <c r="D764" s="1" t="s">
        <v>9</v>
      </c>
      <c r="E764" s="1" t="s">
        <v>8</v>
      </c>
    </row>
    <row r="765">
      <c r="A765" s="1" t="s">
        <v>647</v>
      </c>
      <c r="B765" s="1">
        <v>275.77</v>
      </c>
      <c r="C765" s="1">
        <v>2.440547019</v>
      </c>
      <c r="D765" s="1" t="s">
        <v>9</v>
      </c>
      <c r="E765" s="1" t="s">
        <v>8</v>
      </c>
    </row>
    <row r="766">
      <c r="A766" s="1" t="s">
        <v>647</v>
      </c>
      <c r="B766" s="1">
        <v>434.42</v>
      </c>
      <c r="C766" s="1">
        <v>2.637909811</v>
      </c>
      <c r="D766" s="1" t="s">
        <v>9</v>
      </c>
      <c r="E766" s="1" t="s">
        <v>8</v>
      </c>
    </row>
    <row r="767">
      <c r="A767" s="1" t="s">
        <v>647</v>
      </c>
      <c r="B767" s="1">
        <v>146.83</v>
      </c>
      <c r="C767" s="1">
        <v>2.166814799</v>
      </c>
      <c r="D767" s="1" t="s">
        <v>9</v>
      </c>
      <c r="E767" s="1" t="s">
        <v>8</v>
      </c>
    </row>
    <row r="768">
      <c r="A768" s="1" t="s">
        <v>647</v>
      </c>
      <c r="B768" s="1">
        <v>230.08</v>
      </c>
      <c r="C768" s="1">
        <v>2.361878869</v>
      </c>
      <c r="D768" s="1" t="s">
        <v>7</v>
      </c>
      <c r="E768" s="1" t="s">
        <v>8</v>
      </c>
    </row>
    <row r="769">
      <c r="A769" s="1" t="s">
        <v>647</v>
      </c>
      <c r="B769" s="1">
        <v>228.9</v>
      </c>
      <c r="C769" s="1">
        <v>2.359645793</v>
      </c>
      <c r="D769" s="1" t="s">
        <v>7</v>
      </c>
      <c r="E769" s="1" t="s">
        <v>8</v>
      </c>
    </row>
    <row r="770">
      <c r="A770" s="1" t="s">
        <v>647</v>
      </c>
      <c r="B770" s="1">
        <v>210.68</v>
      </c>
      <c r="C770" s="1">
        <v>2.32362331</v>
      </c>
      <c r="D770" s="1" t="s">
        <v>7</v>
      </c>
      <c r="E770" s="1" t="s">
        <v>8</v>
      </c>
    </row>
    <row r="771">
      <c r="A771" s="1" t="s">
        <v>647</v>
      </c>
      <c r="B771" s="1">
        <v>235.69</v>
      </c>
      <c r="C771" s="1">
        <v>2.372341156</v>
      </c>
      <c r="D771" s="1" t="s">
        <v>7</v>
      </c>
      <c r="E771" s="1" t="s">
        <v>8</v>
      </c>
    </row>
    <row r="772">
      <c r="A772" s="1" t="s">
        <v>647</v>
      </c>
      <c r="B772" s="1">
        <v>416.2</v>
      </c>
      <c r="C772" s="1">
        <v>2.619302076</v>
      </c>
      <c r="D772" s="1" t="s">
        <v>7</v>
      </c>
      <c r="E772" s="1" t="s">
        <v>8</v>
      </c>
    </row>
    <row r="773">
      <c r="A773" s="1" t="s">
        <v>647</v>
      </c>
      <c r="B773" s="1">
        <v>342.41</v>
      </c>
      <c r="C773" s="1">
        <v>2.53454644</v>
      </c>
      <c r="D773" s="1" t="s">
        <v>7</v>
      </c>
      <c r="E773" s="1" t="s">
        <v>8</v>
      </c>
    </row>
    <row r="774">
      <c r="A774" s="1" t="s">
        <v>647</v>
      </c>
      <c r="B774" s="1">
        <v>230.31</v>
      </c>
      <c r="C774" s="1">
        <v>2.362312795</v>
      </c>
      <c r="D774" s="1" t="s">
        <v>7</v>
      </c>
      <c r="E774" s="1" t="s">
        <v>8</v>
      </c>
    </row>
    <row r="775">
      <c r="A775" s="1" t="s">
        <v>647</v>
      </c>
      <c r="B775" s="1">
        <v>473.84</v>
      </c>
      <c r="C775" s="1">
        <v>2.67563172</v>
      </c>
      <c r="D775" s="1" t="s">
        <v>7</v>
      </c>
      <c r="E775" s="1" t="s">
        <v>8</v>
      </c>
    </row>
    <row r="776">
      <c r="A776" s="1" t="s">
        <v>647</v>
      </c>
      <c r="B776" s="1">
        <v>280.04</v>
      </c>
      <c r="C776" s="1">
        <v>2.447220069</v>
      </c>
      <c r="D776" s="1" t="s">
        <v>9</v>
      </c>
      <c r="E776" s="1" t="s">
        <v>10</v>
      </c>
    </row>
    <row r="777">
      <c r="A777" s="1" t="s">
        <v>647</v>
      </c>
      <c r="B777" s="1">
        <v>106.09</v>
      </c>
      <c r="C777" s="1">
        <v>2.025674449</v>
      </c>
      <c r="D777" s="1" t="s">
        <v>9</v>
      </c>
      <c r="E777" s="1" t="s">
        <v>10</v>
      </c>
    </row>
    <row r="778">
      <c r="A778" s="1" t="s">
        <v>647</v>
      </c>
      <c r="B778" s="1">
        <v>237.32</v>
      </c>
      <c r="C778" s="1">
        <v>2.37533434</v>
      </c>
      <c r="D778" s="1" t="s">
        <v>9</v>
      </c>
      <c r="E778" s="1" t="s">
        <v>10</v>
      </c>
    </row>
    <row r="779">
      <c r="A779" s="1" t="s">
        <v>647</v>
      </c>
      <c r="B779" s="1">
        <v>149.89</v>
      </c>
      <c r="C779" s="1">
        <v>2.17577266</v>
      </c>
      <c r="D779" s="1" t="s">
        <v>9</v>
      </c>
      <c r="E779" s="1" t="s">
        <v>10</v>
      </c>
    </row>
    <row r="780">
      <c r="A780" s="1" t="s">
        <v>647</v>
      </c>
      <c r="B780" s="1">
        <v>127.69</v>
      </c>
      <c r="C780" s="1">
        <v>2.106156887</v>
      </c>
      <c r="D780" s="1" t="s">
        <v>9</v>
      </c>
      <c r="E780" s="1" t="s">
        <v>10</v>
      </c>
    </row>
    <row r="781">
      <c r="A781" s="1" t="s">
        <v>647</v>
      </c>
      <c r="B781" s="1">
        <v>264.69</v>
      </c>
      <c r="C781" s="1">
        <v>2.422737534</v>
      </c>
      <c r="D781" s="1" t="s">
        <v>9</v>
      </c>
      <c r="E781" s="1" t="s">
        <v>10</v>
      </c>
    </row>
    <row r="782">
      <c r="A782" s="1" t="s">
        <v>647</v>
      </c>
      <c r="B782" s="1">
        <v>32.65</v>
      </c>
      <c r="C782" s="1">
        <v>1.513883186</v>
      </c>
      <c r="D782" s="1" t="s">
        <v>9</v>
      </c>
      <c r="E782" s="1" t="s">
        <v>10</v>
      </c>
    </row>
    <row r="783">
      <c r="A783" s="1" t="s">
        <v>647</v>
      </c>
      <c r="B783" s="1">
        <v>199.88</v>
      </c>
      <c r="C783" s="1">
        <v>2.300769341</v>
      </c>
      <c r="D783" s="1" t="s">
        <v>9</v>
      </c>
      <c r="E783" s="1" t="s">
        <v>10</v>
      </c>
    </row>
    <row r="784">
      <c r="A784" s="1" t="s">
        <v>647</v>
      </c>
      <c r="B784" s="1">
        <v>163.51</v>
      </c>
      <c r="C784" s="1">
        <v>2.213544319</v>
      </c>
      <c r="D784" s="1" t="s">
        <v>9</v>
      </c>
      <c r="E784" s="1" t="s">
        <v>10</v>
      </c>
    </row>
    <row r="785">
      <c r="A785" s="1" t="s">
        <v>647</v>
      </c>
      <c r="B785" s="1">
        <v>296.53</v>
      </c>
      <c r="C785" s="1">
        <v>2.472068638</v>
      </c>
      <c r="D785" s="1" t="s">
        <v>9</v>
      </c>
      <c r="E785" s="1" t="s">
        <v>10</v>
      </c>
    </row>
    <row r="786">
      <c r="A786" s="1" t="s">
        <v>647</v>
      </c>
      <c r="B786" s="1">
        <v>227.02</v>
      </c>
      <c r="C786" s="1">
        <v>2.356064119</v>
      </c>
      <c r="D786" s="1" t="s">
        <v>9</v>
      </c>
      <c r="E786" s="1" t="s">
        <v>10</v>
      </c>
    </row>
    <row r="787">
      <c r="A787" s="1" t="s">
        <v>647</v>
      </c>
      <c r="B787" s="1">
        <v>606.08</v>
      </c>
      <c r="C787" s="1">
        <v>2.782529953</v>
      </c>
      <c r="D787" s="1" t="s">
        <v>7</v>
      </c>
      <c r="E787" s="1" t="s">
        <v>10</v>
      </c>
    </row>
    <row r="788">
      <c r="A788" s="1" t="s">
        <v>647</v>
      </c>
      <c r="B788" s="1">
        <v>82.44</v>
      </c>
      <c r="C788" s="1">
        <v>1.916137983</v>
      </c>
      <c r="D788" s="1" t="s">
        <v>7</v>
      </c>
      <c r="E788" s="1" t="s">
        <v>10</v>
      </c>
    </row>
    <row r="789">
      <c r="A789" s="1" t="s">
        <v>647</v>
      </c>
      <c r="B789" s="1">
        <v>237.55</v>
      </c>
      <c r="C789" s="1">
        <v>2.375755035</v>
      </c>
      <c r="D789" s="1" t="s">
        <v>7</v>
      </c>
      <c r="E789" s="1" t="s">
        <v>10</v>
      </c>
    </row>
    <row r="790">
      <c r="A790" s="1" t="s">
        <v>647</v>
      </c>
      <c r="B790" s="1">
        <v>77.57</v>
      </c>
      <c r="C790" s="1">
        <v>1.889693791</v>
      </c>
      <c r="D790" s="1" t="s">
        <v>7</v>
      </c>
      <c r="E790" s="1" t="s">
        <v>10</v>
      </c>
    </row>
    <row r="791">
      <c r="A791" s="1" t="s">
        <v>647</v>
      </c>
      <c r="B791" s="1">
        <v>45.77</v>
      </c>
      <c r="C791" s="1">
        <v>1.660580912</v>
      </c>
      <c r="D791" s="1" t="s">
        <v>7</v>
      </c>
      <c r="E791" s="1" t="s">
        <v>10</v>
      </c>
    </row>
    <row r="792">
      <c r="A792" s="1" t="s">
        <v>647</v>
      </c>
      <c r="B792" s="1">
        <v>59.6</v>
      </c>
      <c r="C792" s="1">
        <v>1.77524626</v>
      </c>
      <c r="D792" s="1" t="s">
        <v>7</v>
      </c>
      <c r="E792" s="1" t="s">
        <v>10</v>
      </c>
    </row>
    <row r="793">
      <c r="A793" s="1" t="s">
        <v>647</v>
      </c>
      <c r="B793" s="1">
        <v>183.34</v>
      </c>
      <c r="C793" s="1">
        <v>2.263257227</v>
      </c>
      <c r="D793" s="1" t="s">
        <v>7</v>
      </c>
      <c r="E793" s="1" t="s">
        <v>10</v>
      </c>
    </row>
    <row r="794">
      <c r="A794" s="1" t="s">
        <v>647</v>
      </c>
      <c r="B794" s="1">
        <v>368.67</v>
      </c>
      <c r="C794" s="1">
        <v>2.566637799</v>
      </c>
      <c r="D794" s="1" t="s">
        <v>7</v>
      </c>
      <c r="E794" s="1" t="s">
        <v>10</v>
      </c>
    </row>
    <row r="795">
      <c r="A795" s="1" t="s">
        <v>647</v>
      </c>
      <c r="B795" s="6">
        <v>1508.76</v>
      </c>
      <c r="C795" s="1">
        <v>3.178620162</v>
      </c>
      <c r="D795" s="1" t="s">
        <v>7</v>
      </c>
      <c r="E795" s="1" t="s">
        <v>10</v>
      </c>
    </row>
    <row r="796">
      <c r="A796" s="1" t="s">
        <v>647</v>
      </c>
      <c r="B796" s="1">
        <v>192.62</v>
      </c>
      <c r="C796" s="1">
        <v>2.284701379</v>
      </c>
      <c r="D796" s="1" t="s">
        <v>7</v>
      </c>
      <c r="E796" s="1" t="s">
        <v>10</v>
      </c>
    </row>
    <row r="797">
      <c r="A797" s="1" t="s">
        <v>647</v>
      </c>
      <c r="B797" s="1">
        <v>144.27</v>
      </c>
      <c r="C797" s="1">
        <v>2.159176032</v>
      </c>
      <c r="D797" s="1" t="s">
        <v>7</v>
      </c>
      <c r="E797" s="1" t="s">
        <v>10</v>
      </c>
    </row>
    <row r="798">
      <c r="A798" s="1" t="s">
        <v>647</v>
      </c>
      <c r="B798" s="1">
        <v>108.53</v>
      </c>
      <c r="C798" s="1">
        <v>2.035549803</v>
      </c>
      <c r="D798" s="1" t="s">
        <v>7</v>
      </c>
      <c r="E798" s="1" t="s">
        <v>10</v>
      </c>
    </row>
    <row r="799">
      <c r="A799" s="1" t="s">
        <v>647</v>
      </c>
      <c r="B799" s="1">
        <v>91.2</v>
      </c>
      <c r="C799" s="1">
        <v>1.959994838</v>
      </c>
      <c r="D799" s="1" t="s">
        <v>7</v>
      </c>
      <c r="E799" s="1" t="s">
        <v>10</v>
      </c>
    </row>
    <row r="800">
      <c r="A800" s="1" t="s">
        <v>648</v>
      </c>
      <c r="B800" s="1">
        <v>1.44</v>
      </c>
      <c r="C800" s="1">
        <v>0.1583624921</v>
      </c>
      <c r="D800" s="1" t="s">
        <v>9</v>
      </c>
      <c r="E800" s="1" t="s">
        <v>8</v>
      </c>
    </row>
    <row r="801">
      <c r="A801" s="1" t="s">
        <v>648</v>
      </c>
      <c r="B801" s="1">
        <v>0.88</v>
      </c>
      <c r="C801" s="1">
        <v>-0.05551732785</v>
      </c>
      <c r="D801" s="1" t="s">
        <v>9</v>
      </c>
      <c r="E801" s="1" t="s">
        <v>8</v>
      </c>
    </row>
    <row r="802">
      <c r="A802" s="1" t="s">
        <v>648</v>
      </c>
      <c r="B802" s="1">
        <v>2.18</v>
      </c>
      <c r="C802" s="1">
        <v>0.3384564936</v>
      </c>
      <c r="D802" s="1" t="s">
        <v>9</v>
      </c>
      <c r="E802" s="1" t="s">
        <v>8</v>
      </c>
    </row>
    <row r="803">
      <c r="A803" s="1" t="s">
        <v>648</v>
      </c>
      <c r="B803" s="1">
        <v>1.0</v>
      </c>
      <c r="C803" s="1">
        <v>0.0</v>
      </c>
      <c r="D803" s="1" t="s">
        <v>9</v>
      </c>
      <c r="E803" s="1" t="s">
        <v>8</v>
      </c>
    </row>
    <row r="804">
      <c r="A804" s="1" t="s">
        <v>648</v>
      </c>
      <c r="B804" s="1">
        <v>0.88</v>
      </c>
      <c r="C804" s="1">
        <v>-0.05551732785</v>
      </c>
      <c r="D804" s="1" t="s">
        <v>9</v>
      </c>
      <c r="E804" s="1" t="s">
        <v>8</v>
      </c>
    </row>
    <row r="805">
      <c r="A805" s="1" t="s">
        <v>648</v>
      </c>
      <c r="B805" s="1">
        <v>19.7</v>
      </c>
      <c r="C805" s="1">
        <v>1.294466226</v>
      </c>
      <c r="D805" s="1" t="s">
        <v>9</v>
      </c>
      <c r="E805" s="1" t="s">
        <v>8</v>
      </c>
    </row>
    <row r="806">
      <c r="A806" s="1" t="s">
        <v>648</v>
      </c>
      <c r="B806" s="1">
        <v>0.52</v>
      </c>
      <c r="C806" s="1">
        <v>-0.2839966564</v>
      </c>
      <c r="D806" s="1" t="s">
        <v>7</v>
      </c>
      <c r="E806" s="1" t="s">
        <v>8</v>
      </c>
    </row>
    <row r="807">
      <c r="A807" s="1" t="s">
        <v>648</v>
      </c>
      <c r="B807" s="1">
        <v>0.02</v>
      </c>
      <c r="C807" s="1">
        <v>-1.698970004</v>
      </c>
      <c r="D807" s="1" t="s">
        <v>7</v>
      </c>
      <c r="E807" s="1" t="s">
        <v>8</v>
      </c>
    </row>
    <row r="808">
      <c r="A808" s="1" t="s">
        <v>648</v>
      </c>
      <c r="B808" s="1">
        <v>2.26</v>
      </c>
      <c r="C808" s="1">
        <v>0.3541084391</v>
      </c>
      <c r="D808" s="1" t="s">
        <v>7</v>
      </c>
      <c r="E808" s="1" t="s">
        <v>8</v>
      </c>
    </row>
    <row r="809">
      <c r="A809" s="1" t="s">
        <v>648</v>
      </c>
      <c r="B809" s="1">
        <v>1.16</v>
      </c>
      <c r="C809" s="1">
        <v>0.06445798923</v>
      </c>
      <c r="D809" s="1" t="s">
        <v>7</v>
      </c>
      <c r="E809" s="1" t="s">
        <v>8</v>
      </c>
    </row>
    <row r="810">
      <c r="A810" s="1" t="s">
        <v>648</v>
      </c>
      <c r="B810" s="1">
        <v>0.76</v>
      </c>
      <c r="C810" s="1">
        <v>-0.1191864077</v>
      </c>
      <c r="D810" s="1" t="s">
        <v>7</v>
      </c>
      <c r="E810" s="1" t="s">
        <v>8</v>
      </c>
    </row>
    <row r="811">
      <c r="A811" s="1" t="s">
        <v>648</v>
      </c>
      <c r="B811" s="1">
        <v>0.6</v>
      </c>
      <c r="C811" s="1">
        <v>-0.2218487496</v>
      </c>
      <c r="D811" s="1" t="s">
        <v>7</v>
      </c>
      <c r="E811" s="1" t="s">
        <v>8</v>
      </c>
    </row>
    <row r="812">
      <c r="A812" s="1" t="s">
        <v>648</v>
      </c>
      <c r="B812" s="1">
        <v>0.27</v>
      </c>
      <c r="C812" s="1">
        <v>-0.5686362358</v>
      </c>
      <c r="D812" s="1" t="s">
        <v>7</v>
      </c>
      <c r="E812" s="1" t="s">
        <v>8</v>
      </c>
    </row>
    <row r="813">
      <c r="A813" s="1" t="s">
        <v>648</v>
      </c>
      <c r="B813" s="1">
        <v>1.2</v>
      </c>
      <c r="C813" s="1">
        <v>0.07918124605</v>
      </c>
      <c r="D813" s="1" t="s">
        <v>7</v>
      </c>
      <c r="E813" s="1" t="s">
        <v>8</v>
      </c>
    </row>
    <row r="814">
      <c r="A814" s="1" t="s">
        <v>648</v>
      </c>
      <c r="B814" s="1">
        <v>0.15</v>
      </c>
      <c r="C814" s="1">
        <v>-0.8239087409</v>
      </c>
      <c r="D814" s="1" t="s">
        <v>9</v>
      </c>
      <c r="E814" s="1" t="s">
        <v>10</v>
      </c>
    </row>
    <row r="815">
      <c r="A815" s="1" t="s">
        <v>648</v>
      </c>
      <c r="B815" s="1">
        <v>0.48</v>
      </c>
      <c r="C815" s="1">
        <v>-0.3187587626</v>
      </c>
      <c r="D815" s="1" t="s">
        <v>9</v>
      </c>
      <c r="E815" s="1" t="s">
        <v>10</v>
      </c>
    </row>
    <row r="816">
      <c r="A816" s="1" t="s">
        <v>648</v>
      </c>
      <c r="B816" s="1">
        <v>5.06</v>
      </c>
      <c r="C816" s="1">
        <v>0.7041505168</v>
      </c>
      <c r="D816" s="1" t="s">
        <v>9</v>
      </c>
      <c r="E816" s="1" t="s">
        <v>10</v>
      </c>
    </row>
    <row r="817">
      <c r="A817" s="1" t="s">
        <v>648</v>
      </c>
      <c r="B817" s="1">
        <v>21.56</v>
      </c>
      <c r="C817" s="1">
        <v>1.333648757</v>
      </c>
      <c r="D817" s="1" t="s">
        <v>9</v>
      </c>
      <c r="E817" s="1" t="s">
        <v>10</v>
      </c>
    </row>
    <row r="818">
      <c r="A818" s="1" t="s">
        <v>648</v>
      </c>
      <c r="D818" s="1" t="s">
        <v>9</v>
      </c>
      <c r="E818" s="1" t="s">
        <v>10</v>
      </c>
    </row>
    <row r="819">
      <c r="A819" s="1" t="s">
        <v>648</v>
      </c>
      <c r="B819" s="1">
        <v>0.19</v>
      </c>
      <c r="C819" s="1">
        <v>-0.721246399</v>
      </c>
      <c r="D819" s="1" t="s">
        <v>9</v>
      </c>
      <c r="E819" s="1" t="s">
        <v>10</v>
      </c>
    </row>
    <row r="820">
      <c r="A820" s="1" t="s">
        <v>648</v>
      </c>
      <c r="B820" s="1">
        <v>0.15</v>
      </c>
      <c r="C820" s="1">
        <v>-0.8239087409</v>
      </c>
      <c r="D820" s="1" t="s">
        <v>9</v>
      </c>
      <c r="E820" s="1" t="s">
        <v>10</v>
      </c>
    </row>
    <row r="821">
      <c r="A821" s="1" t="s">
        <v>648</v>
      </c>
      <c r="B821" s="1">
        <v>3.35</v>
      </c>
      <c r="C821" s="1">
        <v>0.525044807</v>
      </c>
      <c r="D821" s="1" t="s">
        <v>9</v>
      </c>
      <c r="E821" s="1" t="s">
        <v>10</v>
      </c>
    </row>
    <row r="822">
      <c r="A822" s="1" t="s">
        <v>648</v>
      </c>
      <c r="B822" s="1">
        <v>0.68</v>
      </c>
      <c r="C822" s="1">
        <v>-0.1674910873</v>
      </c>
      <c r="D822" s="1" t="s">
        <v>9</v>
      </c>
      <c r="E822" s="1" t="s">
        <v>10</v>
      </c>
    </row>
    <row r="823">
      <c r="A823" s="1" t="s">
        <v>648</v>
      </c>
      <c r="B823" s="1">
        <v>0.92</v>
      </c>
      <c r="C823" s="1">
        <v>-0.03621217265</v>
      </c>
      <c r="D823" s="1" t="s">
        <v>9</v>
      </c>
      <c r="E823" s="1" t="s">
        <v>10</v>
      </c>
    </row>
    <row r="824">
      <c r="A824" s="1" t="s">
        <v>648</v>
      </c>
      <c r="B824" s="1">
        <v>4.09</v>
      </c>
      <c r="C824" s="1">
        <v>0.611723308</v>
      </c>
      <c r="D824" s="1" t="s">
        <v>9</v>
      </c>
      <c r="E824" s="1" t="s">
        <v>10</v>
      </c>
    </row>
    <row r="825">
      <c r="A825" s="1" t="s">
        <v>648</v>
      </c>
      <c r="B825" s="1">
        <v>0.68</v>
      </c>
      <c r="C825" s="1">
        <v>-0.1674910873</v>
      </c>
      <c r="D825" s="1" t="s">
        <v>7</v>
      </c>
      <c r="E825" s="1" t="s">
        <v>10</v>
      </c>
    </row>
    <row r="826">
      <c r="A826" s="1" t="s">
        <v>648</v>
      </c>
      <c r="B826" s="1">
        <v>32.31</v>
      </c>
      <c r="C826" s="1">
        <v>1.509336958</v>
      </c>
      <c r="D826" s="1" t="s">
        <v>7</v>
      </c>
      <c r="E826" s="1" t="s">
        <v>10</v>
      </c>
    </row>
    <row r="827">
      <c r="A827" s="1" t="s">
        <v>648</v>
      </c>
      <c r="B827" s="1">
        <v>1.28</v>
      </c>
      <c r="C827" s="1">
        <v>0.1072099696</v>
      </c>
      <c r="D827" s="1" t="s">
        <v>7</v>
      </c>
      <c r="E827" s="1" t="s">
        <v>10</v>
      </c>
    </row>
    <row r="828">
      <c r="A828" s="1" t="s">
        <v>648</v>
      </c>
      <c r="B828" s="1">
        <v>0.6</v>
      </c>
      <c r="C828" s="1">
        <v>-0.2218487496</v>
      </c>
      <c r="D828" s="1" t="s">
        <v>7</v>
      </c>
      <c r="E828" s="1" t="s">
        <v>10</v>
      </c>
    </row>
    <row r="829">
      <c r="A829" s="1" t="s">
        <v>648</v>
      </c>
      <c r="B829" s="1">
        <v>0.88</v>
      </c>
      <c r="C829" s="1">
        <v>-0.05551732785</v>
      </c>
      <c r="D829" s="1" t="s">
        <v>7</v>
      </c>
      <c r="E829" s="1" t="s">
        <v>10</v>
      </c>
    </row>
    <row r="830">
      <c r="A830" s="1" t="s">
        <v>648</v>
      </c>
      <c r="B830" s="1">
        <v>1.83</v>
      </c>
      <c r="C830" s="1">
        <v>0.2624510897</v>
      </c>
      <c r="D830" s="1" t="s">
        <v>7</v>
      </c>
      <c r="E830" s="1" t="s">
        <v>10</v>
      </c>
    </row>
    <row r="831">
      <c r="A831" s="1" t="s">
        <v>648</v>
      </c>
      <c r="B831" s="1">
        <v>9.28</v>
      </c>
      <c r="C831" s="1">
        <v>0.9675479762</v>
      </c>
      <c r="D831" s="1" t="s">
        <v>7</v>
      </c>
      <c r="E831" s="1" t="s">
        <v>10</v>
      </c>
    </row>
    <row r="832">
      <c r="A832" s="1" t="s">
        <v>648</v>
      </c>
      <c r="B832" s="1">
        <v>0.52</v>
      </c>
      <c r="C832" s="1">
        <v>-0.2839966564</v>
      </c>
      <c r="D832" s="1" t="s">
        <v>7</v>
      </c>
      <c r="E832" s="1" t="s">
        <v>10</v>
      </c>
    </row>
    <row r="833">
      <c r="A833" s="1" t="s">
        <v>648</v>
      </c>
      <c r="B833" s="1">
        <v>24.78</v>
      </c>
      <c r="C833" s="1">
        <v>1.394101302</v>
      </c>
      <c r="D833" s="1" t="s">
        <v>7</v>
      </c>
      <c r="E833" s="1" t="s">
        <v>10</v>
      </c>
    </row>
    <row r="834">
      <c r="A834" s="1" t="s">
        <v>648</v>
      </c>
      <c r="B834" s="1">
        <v>1.63</v>
      </c>
      <c r="C834" s="1">
        <v>0.2121876044</v>
      </c>
      <c r="D834" s="1" t="s">
        <v>7</v>
      </c>
      <c r="E834" s="1" t="s">
        <v>10</v>
      </c>
    </row>
    <row r="835">
      <c r="A835" s="1" t="s">
        <v>648</v>
      </c>
      <c r="D835" s="1" t="s">
        <v>7</v>
      </c>
      <c r="E835" s="1" t="s">
        <v>10</v>
      </c>
    </row>
    <row r="836">
      <c r="A836" s="1" t="s">
        <v>648</v>
      </c>
      <c r="D836" s="1" t="s">
        <v>7</v>
      </c>
      <c r="E836" s="1" t="s">
        <v>10</v>
      </c>
    </row>
    <row r="837">
      <c r="A837" s="1" t="s">
        <v>648</v>
      </c>
      <c r="B837" s="1">
        <v>1.32</v>
      </c>
      <c r="C837" s="1">
        <v>0.1205739312</v>
      </c>
      <c r="D837" s="1" t="s">
        <v>7</v>
      </c>
      <c r="E837" s="1" t="s">
        <v>10</v>
      </c>
    </row>
    <row r="838">
      <c r="A838" s="1" t="s">
        <v>649</v>
      </c>
      <c r="B838" s="6">
        <v>2730.84</v>
      </c>
      <c r="C838" s="1">
        <v>3.436296256</v>
      </c>
      <c r="D838" s="1" t="s">
        <v>9</v>
      </c>
      <c r="E838" s="1" t="s">
        <v>8</v>
      </c>
    </row>
    <row r="839">
      <c r="A839" s="1" t="s">
        <v>649</v>
      </c>
      <c r="B839" s="6">
        <v>6326.83</v>
      </c>
      <c r="C839" s="1">
        <v>3.801186165</v>
      </c>
      <c r="D839" s="1" t="s">
        <v>9</v>
      </c>
      <c r="E839" s="1" t="s">
        <v>8</v>
      </c>
    </row>
    <row r="840">
      <c r="A840" s="1" t="s">
        <v>649</v>
      </c>
      <c r="B840" s="6">
        <v>6929.56</v>
      </c>
      <c r="C840" s="1">
        <v>3.840705659</v>
      </c>
      <c r="D840" s="1" t="s">
        <v>9</v>
      </c>
      <c r="E840" s="1" t="s">
        <v>8</v>
      </c>
    </row>
    <row r="841">
      <c r="A841" s="1" t="s">
        <v>649</v>
      </c>
      <c r="B841" s="6">
        <v>6019.32</v>
      </c>
      <c r="C841" s="1">
        <v>3.779547432</v>
      </c>
      <c r="D841" s="1" t="s">
        <v>9</v>
      </c>
      <c r="E841" s="1" t="s">
        <v>8</v>
      </c>
    </row>
    <row r="842">
      <c r="A842" s="1" t="s">
        <v>649</v>
      </c>
      <c r="B842" s="6">
        <v>6256.42</v>
      </c>
      <c r="C842" s="1">
        <v>3.796325896</v>
      </c>
      <c r="D842" s="1" t="s">
        <v>9</v>
      </c>
      <c r="E842" s="1" t="s">
        <v>8</v>
      </c>
    </row>
    <row r="843">
      <c r="A843" s="1" t="s">
        <v>649</v>
      </c>
      <c r="B843" s="6">
        <v>4504.48</v>
      </c>
      <c r="C843" s="1">
        <v>3.653644663</v>
      </c>
      <c r="D843" s="1" t="s">
        <v>9</v>
      </c>
      <c r="E843" s="1" t="s">
        <v>8</v>
      </c>
    </row>
    <row r="844">
      <c r="A844" s="1" t="s">
        <v>649</v>
      </c>
      <c r="B844" s="6">
        <v>6213.31</v>
      </c>
      <c r="C844" s="1">
        <v>3.793323022</v>
      </c>
      <c r="D844" s="1" t="s">
        <v>7</v>
      </c>
      <c r="E844" s="1" t="s">
        <v>8</v>
      </c>
    </row>
    <row r="845">
      <c r="A845" s="1" t="s">
        <v>649</v>
      </c>
      <c r="B845" s="6">
        <v>5002.9</v>
      </c>
      <c r="C845" s="1">
        <v>3.699221822</v>
      </c>
      <c r="D845" s="1" t="s">
        <v>7</v>
      </c>
      <c r="E845" s="1" t="s">
        <v>8</v>
      </c>
    </row>
    <row r="846">
      <c r="A846" s="1" t="s">
        <v>649</v>
      </c>
      <c r="B846" s="6">
        <v>6170.72</v>
      </c>
      <c r="C846" s="1">
        <v>3.79033584</v>
      </c>
      <c r="D846" s="1" t="s">
        <v>7</v>
      </c>
      <c r="E846" s="1" t="s">
        <v>8</v>
      </c>
    </row>
    <row r="847">
      <c r="A847" s="1" t="s">
        <v>649</v>
      </c>
      <c r="B847" s="6">
        <v>5458.65</v>
      </c>
      <c r="C847" s="1">
        <v>3.737085249</v>
      </c>
      <c r="D847" s="1" t="s">
        <v>7</v>
      </c>
      <c r="E847" s="1" t="s">
        <v>8</v>
      </c>
    </row>
    <row r="848">
      <c r="A848" s="1" t="s">
        <v>649</v>
      </c>
      <c r="B848" s="6">
        <v>4817.89</v>
      </c>
      <c r="C848" s="1">
        <v>3.68285688</v>
      </c>
      <c r="D848" s="1" t="s">
        <v>7</v>
      </c>
      <c r="E848" s="1" t="s">
        <v>8</v>
      </c>
    </row>
    <row r="849">
      <c r="A849" s="1" t="s">
        <v>649</v>
      </c>
      <c r="B849" s="6">
        <v>4932.79</v>
      </c>
      <c r="C849" s="1">
        <v>3.693092627</v>
      </c>
      <c r="D849" s="1" t="s">
        <v>7</v>
      </c>
      <c r="E849" s="1" t="s">
        <v>8</v>
      </c>
    </row>
    <row r="850">
      <c r="A850" s="1" t="s">
        <v>649</v>
      </c>
      <c r="B850" s="6">
        <v>4919.43</v>
      </c>
      <c r="C850" s="1">
        <v>3.691914785</v>
      </c>
      <c r="D850" s="1" t="s">
        <v>7</v>
      </c>
      <c r="E850" s="1" t="s">
        <v>8</v>
      </c>
    </row>
    <row r="851">
      <c r="A851" s="1" t="s">
        <v>649</v>
      </c>
      <c r="B851" s="6">
        <v>5847.82</v>
      </c>
      <c r="C851" s="1">
        <v>3.766993996</v>
      </c>
      <c r="D851" s="1" t="s">
        <v>7</v>
      </c>
      <c r="E851" s="1" t="s">
        <v>8</v>
      </c>
    </row>
    <row r="852">
      <c r="A852" s="1" t="s">
        <v>649</v>
      </c>
      <c r="B852" s="6">
        <v>6520.75</v>
      </c>
      <c r="C852" s="1">
        <v>3.81429755</v>
      </c>
      <c r="D852" s="1" t="s">
        <v>9</v>
      </c>
      <c r="E852" s="1" t="s">
        <v>10</v>
      </c>
    </row>
    <row r="853">
      <c r="A853" s="1" t="s">
        <v>649</v>
      </c>
      <c r="B853" s="6">
        <v>6870.18</v>
      </c>
      <c r="C853" s="1">
        <v>3.836968116</v>
      </c>
      <c r="D853" s="1" t="s">
        <v>9</v>
      </c>
      <c r="E853" s="1" t="s">
        <v>10</v>
      </c>
    </row>
    <row r="854">
      <c r="A854" s="1" t="s">
        <v>649</v>
      </c>
      <c r="B854" s="6">
        <v>7008.18</v>
      </c>
      <c r="C854" s="1">
        <v>3.845605248</v>
      </c>
      <c r="D854" s="1" t="s">
        <v>9</v>
      </c>
      <c r="E854" s="1" t="s">
        <v>10</v>
      </c>
    </row>
    <row r="855">
      <c r="A855" s="1" t="s">
        <v>649</v>
      </c>
      <c r="B855" s="6">
        <v>6608.64</v>
      </c>
      <c r="C855" s="1">
        <v>3.820112095</v>
      </c>
      <c r="D855" s="1" t="s">
        <v>9</v>
      </c>
      <c r="E855" s="1" t="s">
        <v>10</v>
      </c>
    </row>
    <row r="856">
      <c r="A856" s="1" t="s">
        <v>649</v>
      </c>
      <c r="B856" s="6">
        <v>4937.72</v>
      </c>
      <c r="C856" s="1">
        <v>3.693526459</v>
      </c>
      <c r="D856" s="1" t="s">
        <v>9</v>
      </c>
      <c r="E856" s="1" t="s">
        <v>10</v>
      </c>
    </row>
    <row r="857">
      <c r="A857" s="1" t="s">
        <v>649</v>
      </c>
      <c r="B857" s="6">
        <v>5270.36</v>
      </c>
      <c r="C857" s="1">
        <v>3.721840281</v>
      </c>
      <c r="D857" s="1" t="s">
        <v>9</v>
      </c>
      <c r="E857" s="1" t="s">
        <v>10</v>
      </c>
    </row>
    <row r="858">
      <c r="A858" s="1" t="s">
        <v>649</v>
      </c>
      <c r="B858" s="6">
        <v>5377.4</v>
      </c>
      <c r="C858" s="1">
        <v>3.730572343</v>
      </c>
      <c r="D858" s="1" t="s">
        <v>9</v>
      </c>
      <c r="E858" s="1" t="s">
        <v>10</v>
      </c>
    </row>
    <row r="859">
      <c r="A859" s="1" t="s">
        <v>649</v>
      </c>
      <c r="B859" s="6">
        <v>3498.21</v>
      </c>
      <c r="C859" s="1">
        <v>3.543845877</v>
      </c>
      <c r="D859" s="1" t="s">
        <v>9</v>
      </c>
      <c r="E859" s="1" t="s">
        <v>10</v>
      </c>
    </row>
    <row r="860">
      <c r="A860" s="1" t="s">
        <v>649</v>
      </c>
      <c r="B860" s="6">
        <v>7174.05</v>
      </c>
      <c r="C860" s="1">
        <v>3.855764399</v>
      </c>
      <c r="D860" s="1" t="s">
        <v>9</v>
      </c>
      <c r="E860" s="1" t="s">
        <v>10</v>
      </c>
    </row>
    <row r="861">
      <c r="A861" s="1" t="s">
        <v>649</v>
      </c>
      <c r="B861" s="6">
        <v>6225.27</v>
      </c>
      <c r="C861" s="1">
        <v>3.794158192</v>
      </c>
      <c r="D861" s="1" t="s">
        <v>9</v>
      </c>
      <c r="E861" s="1" t="s">
        <v>10</v>
      </c>
    </row>
    <row r="862">
      <c r="A862" s="1" t="s">
        <v>649</v>
      </c>
      <c r="B862" s="6">
        <v>7304.61</v>
      </c>
      <c r="C862" s="1">
        <v>3.863597033</v>
      </c>
      <c r="D862" s="1" t="s">
        <v>9</v>
      </c>
      <c r="E862" s="1" t="s">
        <v>10</v>
      </c>
    </row>
    <row r="863">
      <c r="A863" s="1" t="s">
        <v>649</v>
      </c>
      <c r="B863" s="6">
        <v>7237.6</v>
      </c>
      <c r="C863" s="1">
        <v>3.859594577</v>
      </c>
      <c r="D863" s="1" t="s">
        <v>7</v>
      </c>
      <c r="E863" s="1" t="s">
        <v>10</v>
      </c>
    </row>
    <row r="864">
      <c r="A864" s="1" t="s">
        <v>649</v>
      </c>
      <c r="B864" s="6">
        <v>7608.61</v>
      </c>
      <c r="C864" s="1">
        <v>3.881305324</v>
      </c>
      <c r="D864" s="1" t="s">
        <v>7</v>
      </c>
      <c r="E864" s="1" t="s">
        <v>10</v>
      </c>
    </row>
    <row r="865">
      <c r="A865" s="1" t="s">
        <v>649</v>
      </c>
      <c r="B865" s="6">
        <v>7500.29</v>
      </c>
      <c r="C865" s="1">
        <v>3.875078056</v>
      </c>
      <c r="D865" s="1" t="s">
        <v>7</v>
      </c>
      <c r="E865" s="1" t="s">
        <v>10</v>
      </c>
    </row>
    <row r="866">
      <c r="A866" s="1" t="s">
        <v>649</v>
      </c>
      <c r="B866" s="6">
        <v>9662.62</v>
      </c>
      <c r="C866" s="1">
        <v>3.9850949</v>
      </c>
      <c r="D866" s="1" t="s">
        <v>7</v>
      </c>
      <c r="E866" s="1" t="s">
        <v>10</v>
      </c>
    </row>
    <row r="867">
      <c r="A867" s="1" t="s">
        <v>649</v>
      </c>
      <c r="B867" s="6">
        <v>8039.32</v>
      </c>
      <c r="C867" s="1">
        <v>3.905219316</v>
      </c>
      <c r="D867" s="1" t="s">
        <v>7</v>
      </c>
      <c r="E867" s="1" t="s">
        <v>10</v>
      </c>
    </row>
    <row r="868">
      <c r="A868" s="1" t="s">
        <v>649</v>
      </c>
      <c r="B868" s="6">
        <v>8300.45</v>
      </c>
      <c r="C868" s="1">
        <v>3.919101638</v>
      </c>
      <c r="D868" s="1" t="s">
        <v>7</v>
      </c>
      <c r="E868" s="1" t="s">
        <v>10</v>
      </c>
    </row>
    <row r="869">
      <c r="A869" s="1" t="s">
        <v>649</v>
      </c>
      <c r="B869" s="6">
        <v>9192.68</v>
      </c>
      <c r="C869" s="1">
        <v>3.963442142</v>
      </c>
      <c r="D869" s="1" t="s">
        <v>7</v>
      </c>
      <c r="E869" s="1" t="s">
        <v>10</v>
      </c>
    </row>
    <row r="870">
      <c r="A870" s="1" t="s">
        <v>649</v>
      </c>
      <c r="B870" s="6">
        <v>7530.05</v>
      </c>
      <c r="C870" s="1">
        <v>3.87679786</v>
      </c>
      <c r="D870" s="1" t="s">
        <v>7</v>
      </c>
      <c r="E870" s="1" t="s">
        <v>10</v>
      </c>
    </row>
    <row r="871">
      <c r="A871" s="1" t="s">
        <v>649</v>
      </c>
      <c r="B871" s="6">
        <v>7616.57</v>
      </c>
      <c r="C871" s="1">
        <v>3.881759438</v>
      </c>
      <c r="D871" s="1" t="s">
        <v>7</v>
      </c>
      <c r="E871" s="1" t="s">
        <v>10</v>
      </c>
    </row>
    <row r="872">
      <c r="A872" s="1" t="s">
        <v>649</v>
      </c>
      <c r="B872" s="6">
        <v>6223.99</v>
      </c>
      <c r="C872" s="1">
        <v>3.794068886</v>
      </c>
      <c r="D872" s="1" t="s">
        <v>7</v>
      </c>
      <c r="E872" s="1" t="s">
        <v>10</v>
      </c>
    </row>
    <row r="873">
      <c r="A873" s="1" t="s">
        <v>649</v>
      </c>
      <c r="B873" s="6">
        <v>7486.09</v>
      </c>
      <c r="C873" s="1">
        <v>3.874255044</v>
      </c>
      <c r="D873" s="1" t="s">
        <v>7</v>
      </c>
      <c r="E873" s="1" t="s">
        <v>10</v>
      </c>
    </row>
    <row r="874">
      <c r="A874" s="1" t="s">
        <v>649</v>
      </c>
      <c r="B874" s="6">
        <v>5983.57</v>
      </c>
      <c r="C874" s="1">
        <v>3.776960376</v>
      </c>
      <c r="D874" s="1" t="s">
        <v>7</v>
      </c>
      <c r="E874" s="1" t="s">
        <v>10</v>
      </c>
    </row>
    <row r="875">
      <c r="A875" s="1" t="s">
        <v>649</v>
      </c>
      <c r="B875" s="6">
        <v>6675.73</v>
      </c>
      <c r="C875" s="1">
        <v>3.824498763</v>
      </c>
      <c r="D875" s="1" t="s">
        <v>7</v>
      </c>
      <c r="E875" s="1" t="s">
        <v>10</v>
      </c>
    </row>
    <row r="876">
      <c r="A876" s="1" t="s">
        <v>650</v>
      </c>
      <c r="B876" s="1">
        <v>15.0</v>
      </c>
      <c r="C876" s="1">
        <v>1.176091259</v>
      </c>
      <c r="D876" s="1" t="s">
        <v>9</v>
      </c>
      <c r="E876" s="1" t="s">
        <v>8</v>
      </c>
    </row>
    <row r="877">
      <c r="A877" s="1" t="s">
        <v>650</v>
      </c>
      <c r="B877" s="1">
        <v>13.92</v>
      </c>
      <c r="C877" s="1">
        <v>1.143639235</v>
      </c>
      <c r="D877" s="1" t="s">
        <v>9</v>
      </c>
      <c r="E877" s="1" t="s">
        <v>8</v>
      </c>
    </row>
    <row r="878">
      <c r="A878" s="1" t="s">
        <v>650</v>
      </c>
      <c r="B878" s="1">
        <v>6.76</v>
      </c>
      <c r="C878" s="1">
        <v>0.8299466959</v>
      </c>
      <c r="D878" s="1" t="s">
        <v>9</v>
      </c>
      <c r="E878" s="1" t="s">
        <v>8</v>
      </c>
    </row>
    <row r="879">
      <c r="A879" s="1" t="s">
        <v>650</v>
      </c>
      <c r="B879" s="1">
        <v>20.39</v>
      </c>
      <c r="C879" s="1">
        <v>1.309417226</v>
      </c>
      <c r="D879" s="1" t="s">
        <v>9</v>
      </c>
      <c r="E879" s="1" t="s">
        <v>8</v>
      </c>
    </row>
    <row r="880">
      <c r="A880" s="1" t="s">
        <v>650</v>
      </c>
      <c r="B880" s="1">
        <v>6.76</v>
      </c>
      <c r="C880" s="1">
        <v>0.8299466959</v>
      </c>
      <c r="D880" s="1" t="s">
        <v>9</v>
      </c>
      <c r="E880" s="1" t="s">
        <v>8</v>
      </c>
    </row>
    <row r="881">
      <c r="A881" s="1" t="s">
        <v>650</v>
      </c>
      <c r="B881" s="1">
        <v>8.19</v>
      </c>
      <c r="C881" s="1">
        <v>0.9132839018</v>
      </c>
      <c r="D881" s="1" t="s">
        <v>9</v>
      </c>
      <c r="E881" s="1" t="s">
        <v>8</v>
      </c>
    </row>
    <row r="882">
      <c r="A882" s="1" t="s">
        <v>650</v>
      </c>
      <c r="B882" s="1">
        <v>9.98</v>
      </c>
      <c r="C882" s="1">
        <v>0.9991305413</v>
      </c>
      <c r="D882" s="1" t="s">
        <v>7</v>
      </c>
      <c r="E882" s="1" t="s">
        <v>8</v>
      </c>
    </row>
    <row r="883">
      <c r="A883" s="1" t="s">
        <v>650</v>
      </c>
      <c r="B883" s="1">
        <v>9.27</v>
      </c>
      <c r="C883" s="1">
        <v>0.9670797341</v>
      </c>
      <c r="D883" s="1" t="s">
        <v>7</v>
      </c>
      <c r="E883" s="1" t="s">
        <v>8</v>
      </c>
    </row>
    <row r="884">
      <c r="A884" s="1" t="s">
        <v>650</v>
      </c>
      <c r="B884" s="1">
        <v>4.97</v>
      </c>
      <c r="C884" s="1">
        <v>0.6963563887</v>
      </c>
      <c r="D884" s="1" t="s">
        <v>7</v>
      </c>
      <c r="E884" s="1" t="s">
        <v>8</v>
      </c>
    </row>
    <row r="885">
      <c r="A885" s="1" t="s">
        <v>650</v>
      </c>
      <c r="B885" s="1">
        <v>10.7</v>
      </c>
      <c r="C885" s="1">
        <v>1.029383778</v>
      </c>
      <c r="D885" s="1" t="s">
        <v>7</v>
      </c>
      <c r="E885" s="1" t="s">
        <v>8</v>
      </c>
    </row>
    <row r="886">
      <c r="A886" s="1" t="s">
        <v>650</v>
      </c>
      <c r="B886" s="1">
        <v>13.57</v>
      </c>
      <c r="C886" s="1">
        <v>1.132579848</v>
      </c>
      <c r="D886" s="1" t="s">
        <v>7</v>
      </c>
      <c r="E886" s="1" t="s">
        <v>8</v>
      </c>
    </row>
    <row r="887">
      <c r="A887" s="1" t="s">
        <v>650</v>
      </c>
      <c r="B887" s="1">
        <v>9.98</v>
      </c>
      <c r="C887" s="1">
        <v>0.9991305413</v>
      </c>
      <c r="D887" s="1" t="s">
        <v>7</v>
      </c>
      <c r="E887" s="1" t="s">
        <v>8</v>
      </c>
    </row>
    <row r="888">
      <c r="A888" s="1" t="s">
        <v>650</v>
      </c>
      <c r="B888" s="1">
        <v>8.19</v>
      </c>
      <c r="C888" s="1">
        <v>0.9132839018</v>
      </c>
      <c r="D888" s="1" t="s">
        <v>7</v>
      </c>
      <c r="E888" s="1" t="s">
        <v>8</v>
      </c>
    </row>
    <row r="889">
      <c r="A889" s="1" t="s">
        <v>650</v>
      </c>
      <c r="B889" s="1">
        <v>10.34</v>
      </c>
      <c r="C889" s="1">
        <v>1.014520539</v>
      </c>
      <c r="D889" s="1" t="s">
        <v>7</v>
      </c>
      <c r="E889" s="1" t="s">
        <v>8</v>
      </c>
    </row>
    <row r="890">
      <c r="A890" s="1" t="s">
        <v>650</v>
      </c>
      <c r="B890" s="1">
        <v>27.63</v>
      </c>
      <c r="C890" s="1">
        <v>1.441380885</v>
      </c>
      <c r="D890" s="1" t="s">
        <v>9</v>
      </c>
      <c r="E890" s="1" t="s">
        <v>10</v>
      </c>
    </row>
    <row r="891">
      <c r="A891" s="1" t="s">
        <v>650</v>
      </c>
      <c r="B891" s="1">
        <v>69.91</v>
      </c>
      <c r="C891" s="1">
        <v>1.844539302</v>
      </c>
      <c r="D891" s="1" t="s">
        <v>9</v>
      </c>
      <c r="E891" s="1" t="s">
        <v>10</v>
      </c>
    </row>
    <row r="892">
      <c r="A892" s="1" t="s">
        <v>650</v>
      </c>
      <c r="B892" s="1">
        <v>4.97</v>
      </c>
      <c r="C892" s="1">
        <v>0.6963563887</v>
      </c>
      <c r="D892" s="1" t="s">
        <v>9</v>
      </c>
      <c r="E892" s="1" t="s">
        <v>10</v>
      </c>
    </row>
    <row r="893">
      <c r="A893" s="1" t="s">
        <v>650</v>
      </c>
      <c r="B893" s="1">
        <v>583.4</v>
      </c>
      <c r="C893" s="1">
        <v>2.765966425</v>
      </c>
      <c r="D893" s="1" t="s">
        <v>9</v>
      </c>
      <c r="E893" s="1" t="s">
        <v>10</v>
      </c>
    </row>
    <row r="894">
      <c r="A894" s="1" t="s">
        <v>650</v>
      </c>
      <c r="B894" s="1">
        <v>10.7</v>
      </c>
      <c r="C894" s="1">
        <v>1.029383778</v>
      </c>
      <c r="D894" s="1" t="s">
        <v>9</v>
      </c>
      <c r="E894" s="1" t="s">
        <v>10</v>
      </c>
    </row>
    <row r="895">
      <c r="A895" s="1" t="s">
        <v>650</v>
      </c>
      <c r="B895" s="1">
        <v>15.0</v>
      </c>
      <c r="C895" s="1">
        <v>1.176091259</v>
      </c>
      <c r="D895" s="1" t="s">
        <v>9</v>
      </c>
      <c r="E895" s="1" t="s">
        <v>10</v>
      </c>
    </row>
    <row r="896">
      <c r="A896" s="1" t="s">
        <v>650</v>
      </c>
      <c r="B896" s="1">
        <v>3.89</v>
      </c>
      <c r="C896" s="1">
        <v>0.5899496013</v>
      </c>
      <c r="D896" s="1" t="s">
        <v>9</v>
      </c>
      <c r="E896" s="1" t="s">
        <v>10</v>
      </c>
    </row>
    <row r="897">
      <c r="A897" s="1" t="s">
        <v>650</v>
      </c>
      <c r="B897" s="1">
        <v>4.97</v>
      </c>
      <c r="C897" s="1">
        <v>0.6963563887</v>
      </c>
      <c r="D897" s="1" t="s">
        <v>9</v>
      </c>
      <c r="E897" s="1" t="s">
        <v>10</v>
      </c>
    </row>
    <row r="898">
      <c r="A898" s="1" t="s">
        <v>650</v>
      </c>
      <c r="B898" s="1">
        <v>847.77</v>
      </c>
      <c r="C898" s="1">
        <v>2.928278044</v>
      </c>
      <c r="D898" s="1" t="s">
        <v>9</v>
      </c>
      <c r="E898" s="1" t="s">
        <v>10</v>
      </c>
    </row>
    <row r="899">
      <c r="A899" s="1" t="s">
        <v>650</v>
      </c>
      <c r="B899" s="1">
        <v>21.48</v>
      </c>
      <c r="C899" s="1">
        <v>1.332034277</v>
      </c>
      <c r="D899" s="1" t="s">
        <v>9</v>
      </c>
      <c r="E899" s="1" t="s">
        <v>10</v>
      </c>
    </row>
    <row r="900">
      <c r="A900" s="1" t="s">
        <v>650</v>
      </c>
      <c r="B900" s="1">
        <v>11.77</v>
      </c>
      <c r="C900" s="1">
        <v>1.070776463</v>
      </c>
      <c r="D900" s="1" t="s">
        <v>9</v>
      </c>
      <c r="E900" s="1" t="s">
        <v>10</v>
      </c>
    </row>
    <row r="901">
      <c r="A901" s="1" t="s">
        <v>650</v>
      </c>
      <c r="B901" s="1">
        <v>8.55</v>
      </c>
      <c r="C901" s="1">
        <v>0.9319661147</v>
      </c>
      <c r="D901" s="1" t="s">
        <v>7</v>
      </c>
      <c r="E901" s="1" t="s">
        <v>10</v>
      </c>
    </row>
    <row r="902">
      <c r="A902" s="1" t="s">
        <v>650</v>
      </c>
      <c r="B902" s="1">
        <v>52.04</v>
      </c>
      <c r="C902" s="1">
        <v>1.716337288</v>
      </c>
      <c r="D902" s="1" t="s">
        <v>7</v>
      </c>
      <c r="E902" s="1" t="s">
        <v>10</v>
      </c>
    </row>
    <row r="903">
      <c r="A903" s="1" t="s">
        <v>650</v>
      </c>
      <c r="B903" s="1">
        <v>34.93</v>
      </c>
      <c r="C903" s="1">
        <v>1.543198586</v>
      </c>
      <c r="D903" s="1" t="s">
        <v>7</v>
      </c>
      <c r="E903" s="1" t="s">
        <v>10</v>
      </c>
    </row>
    <row r="904">
      <c r="A904" s="1" t="s">
        <v>650</v>
      </c>
      <c r="B904" s="1">
        <v>10.34</v>
      </c>
      <c r="C904" s="1">
        <v>1.014520539</v>
      </c>
      <c r="D904" s="1" t="s">
        <v>7</v>
      </c>
      <c r="E904" s="1" t="s">
        <v>10</v>
      </c>
    </row>
    <row r="905">
      <c r="A905" s="1" t="s">
        <v>650</v>
      </c>
      <c r="B905" s="1">
        <v>7.83</v>
      </c>
      <c r="C905" s="1">
        <v>0.8937617621</v>
      </c>
      <c r="D905" s="1" t="s">
        <v>7</v>
      </c>
      <c r="E905" s="1" t="s">
        <v>10</v>
      </c>
    </row>
    <row r="906">
      <c r="A906" s="1" t="s">
        <v>650</v>
      </c>
      <c r="B906" s="1">
        <v>18.59</v>
      </c>
      <c r="C906" s="1">
        <v>1.26927939</v>
      </c>
      <c r="D906" s="1" t="s">
        <v>7</v>
      </c>
      <c r="E906" s="1" t="s">
        <v>10</v>
      </c>
    </row>
    <row r="907">
      <c r="A907" s="1" t="s">
        <v>650</v>
      </c>
      <c r="B907" s="1">
        <v>4.97</v>
      </c>
      <c r="C907" s="1">
        <v>0.6963563887</v>
      </c>
      <c r="D907" s="1" t="s">
        <v>7</v>
      </c>
      <c r="E907" s="1" t="s">
        <v>10</v>
      </c>
    </row>
    <row r="908">
      <c r="A908" s="1" t="s">
        <v>650</v>
      </c>
      <c r="B908" s="1">
        <v>17.16</v>
      </c>
      <c r="C908" s="1">
        <v>1.234517284</v>
      </c>
      <c r="D908" s="1" t="s">
        <v>7</v>
      </c>
      <c r="E908" s="1" t="s">
        <v>10</v>
      </c>
    </row>
    <row r="909">
      <c r="A909" s="1" t="s">
        <v>650</v>
      </c>
      <c r="B909" s="6">
        <v>3050.21</v>
      </c>
      <c r="C909" s="1">
        <v>3.484329741</v>
      </c>
      <c r="D909" s="1" t="s">
        <v>7</v>
      </c>
      <c r="E909" s="1" t="s">
        <v>10</v>
      </c>
    </row>
    <row r="910">
      <c r="A910" s="1" t="s">
        <v>650</v>
      </c>
      <c r="B910" s="1">
        <v>13.21</v>
      </c>
      <c r="C910" s="1">
        <v>1.120902818</v>
      </c>
      <c r="D910" s="1" t="s">
        <v>7</v>
      </c>
      <c r="E910" s="1" t="s">
        <v>10</v>
      </c>
    </row>
    <row r="911">
      <c r="A911" s="1" t="s">
        <v>650</v>
      </c>
      <c r="B911" s="1">
        <v>8.19</v>
      </c>
      <c r="C911" s="1">
        <v>0.9132839018</v>
      </c>
      <c r="D911" s="1" t="s">
        <v>7</v>
      </c>
      <c r="E911" s="1" t="s">
        <v>10</v>
      </c>
    </row>
    <row r="912">
      <c r="A912" s="1" t="s">
        <v>650</v>
      </c>
      <c r="B912" s="1">
        <v>15.36</v>
      </c>
      <c r="C912" s="1">
        <v>1.186391216</v>
      </c>
      <c r="D912" s="1" t="s">
        <v>7</v>
      </c>
      <c r="E912" s="1" t="s">
        <v>10</v>
      </c>
    </row>
    <row r="913">
      <c r="A913" s="1" t="s">
        <v>650</v>
      </c>
      <c r="B913" s="1">
        <v>4.25</v>
      </c>
      <c r="C913" s="1">
        <v>0.6283889301</v>
      </c>
      <c r="D913" s="1" t="s">
        <v>7</v>
      </c>
      <c r="E913" s="1" t="s">
        <v>10</v>
      </c>
    </row>
    <row r="914">
      <c r="A914" s="1" t="s">
        <v>651</v>
      </c>
      <c r="B914" s="1">
        <v>328.45</v>
      </c>
      <c r="C914" s="1">
        <v>2.516469266</v>
      </c>
      <c r="D914" s="1" t="s">
        <v>9</v>
      </c>
      <c r="E914" s="1" t="s">
        <v>8</v>
      </c>
    </row>
    <row r="915">
      <c r="A915" s="1" t="s">
        <v>651</v>
      </c>
      <c r="B915" s="1">
        <v>246.25</v>
      </c>
      <c r="C915" s="1">
        <v>2.391376239</v>
      </c>
      <c r="D915" s="1" t="s">
        <v>9</v>
      </c>
      <c r="E915" s="1" t="s">
        <v>8</v>
      </c>
    </row>
    <row r="916">
      <c r="A916" s="1" t="s">
        <v>651</v>
      </c>
      <c r="B916" s="1">
        <v>167.63</v>
      </c>
      <c r="C916" s="1">
        <v>2.224351745</v>
      </c>
      <c r="D916" s="1" t="s">
        <v>9</v>
      </c>
      <c r="E916" s="1" t="s">
        <v>8</v>
      </c>
    </row>
    <row r="917">
      <c r="A917" s="1" t="s">
        <v>651</v>
      </c>
      <c r="B917" s="1">
        <v>343.31</v>
      </c>
      <c r="C917" s="1">
        <v>2.535686454</v>
      </c>
      <c r="D917" s="1" t="s">
        <v>9</v>
      </c>
      <c r="E917" s="1" t="s">
        <v>8</v>
      </c>
    </row>
    <row r="918">
      <c r="A918" s="1" t="s">
        <v>651</v>
      </c>
      <c r="B918" s="1">
        <v>143.17</v>
      </c>
      <c r="C918" s="1">
        <v>2.155852025</v>
      </c>
      <c r="D918" s="1" t="s">
        <v>9</v>
      </c>
      <c r="E918" s="1" t="s">
        <v>8</v>
      </c>
    </row>
    <row r="919">
      <c r="A919" s="1" t="s">
        <v>651</v>
      </c>
      <c r="B919" s="1">
        <v>236.27</v>
      </c>
      <c r="C919" s="1">
        <v>2.373408581</v>
      </c>
      <c r="D919" s="1" t="s">
        <v>9</v>
      </c>
      <c r="E919" s="1" t="s">
        <v>8</v>
      </c>
    </row>
    <row r="920">
      <c r="A920" s="1" t="s">
        <v>651</v>
      </c>
      <c r="B920" s="1">
        <v>232.21</v>
      </c>
      <c r="C920" s="1">
        <v>2.365880918</v>
      </c>
      <c r="D920" s="1" t="s">
        <v>7</v>
      </c>
      <c r="E920" s="1" t="s">
        <v>8</v>
      </c>
    </row>
    <row r="921">
      <c r="A921" s="1" t="s">
        <v>651</v>
      </c>
      <c r="B921" s="1">
        <v>151.14</v>
      </c>
      <c r="C921" s="1">
        <v>2.179379418</v>
      </c>
      <c r="D921" s="1" t="s">
        <v>7</v>
      </c>
      <c r="E921" s="1" t="s">
        <v>8</v>
      </c>
    </row>
    <row r="922">
      <c r="A922" s="1" t="s">
        <v>651</v>
      </c>
      <c r="B922" s="1">
        <v>235.26</v>
      </c>
      <c r="C922" s="1">
        <v>2.371548093</v>
      </c>
      <c r="D922" s="1" t="s">
        <v>7</v>
      </c>
      <c r="E922" s="1" t="s">
        <v>8</v>
      </c>
    </row>
    <row r="923">
      <c r="A923" s="1" t="s">
        <v>651</v>
      </c>
      <c r="B923" s="1">
        <v>132.12</v>
      </c>
      <c r="C923" s="1">
        <v>2.120968565</v>
      </c>
      <c r="D923" s="1" t="s">
        <v>7</v>
      </c>
      <c r="E923" s="1" t="s">
        <v>8</v>
      </c>
    </row>
    <row r="924">
      <c r="A924" s="1" t="s">
        <v>651</v>
      </c>
      <c r="B924" s="1">
        <v>215.54</v>
      </c>
      <c r="C924" s="1">
        <v>2.333527879</v>
      </c>
      <c r="D924" s="1" t="s">
        <v>7</v>
      </c>
      <c r="E924" s="1" t="s">
        <v>8</v>
      </c>
    </row>
    <row r="925">
      <c r="A925" s="1" t="s">
        <v>651</v>
      </c>
      <c r="B925" s="1">
        <v>105.0</v>
      </c>
      <c r="C925" s="1">
        <v>2.021189299</v>
      </c>
      <c r="D925" s="1" t="s">
        <v>7</v>
      </c>
      <c r="E925" s="1" t="s">
        <v>8</v>
      </c>
    </row>
    <row r="926">
      <c r="A926" s="1" t="s">
        <v>651</v>
      </c>
      <c r="B926" s="1">
        <v>120.51</v>
      </c>
      <c r="C926" s="1">
        <v>2.081023086</v>
      </c>
      <c r="D926" s="1" t="s">
        <v>7</v>
      </c>
      <c r="E926" s="1" t="s">
        <v>8</v>
      </c>
    </row>
    <row r="927">
      <c r="A927" s="1" t="s">
        <v>651</v>
      </c>
      <c r="B927" s="1">
        <v>176.13</v>
      </c>
      <c r="C927" s="1">
        <v>2.245833335</v>
      </c>
      <c r="D927" s="1" t="s">
        <v>7</v>
      </c>
      <c r="E927" s="1" t="s">
        <v>8</v>
      </c>
    </row>
    <row r="928">
      <c r="A928" s="1" t="s">
        <v>651</v>
      </c>
      <c r="B928" s="1">
        <v>123.47</v>
      </c>
      <c r="C928" s="1">
        <v>2.091561448</v>
      </c>
      <c r="D928" s="1" t="s">
        <v>9</v>
      </c>
      <c r="E928" s="1" t="s">
        <v>10</v>
      </c>
    </row>
    <row r="929">
      <c r="A929" s="1" t="s">
        <v>651</v>
      </c>
      <c r="B929" s="1">
        <v>158.87</v>
      </c>
      <c r="C929" s="1">
        <v>2.201041896</v>
      </c>
      <c r="D929" s="1" t="s">
        <v>9</v>
      </c>
      <c r="E929" s="1" t="s">
        <v>10</v>
      </c>
    </row>
    <row r="930">
      <c r="A930" s="1" t="s">
        <v>651</v>
      </c>
      <c r="B930" s="1">
        <v>318.33</v>
      </c>
      <c r="C930" s="1">
        <v>2.502877569</v>
      </c>
      <c r="D930" s="1" t="s">
        <v>9</v>
      </c>
      <c r="E930" s="1" t="s">
        <v>10</v>
      </c>
    </row>
    <row r="931">
      <c r="A931" s="1" t="s">
        <v>651</v>
      </c>
      <c r="B931" s="1">
        <v>222.92</v>
      </c>
      <c r="C931" s="1">
        <v>2.348149034</v>
      </c>
      <c r="D931" s="1" t="s">
        <v>9</v>
      </c>
      <c r="E931" s="1" t="s">
        <v>10</v>
      </c>
    </row>
    <row r="932">
      <c r="A932" s="1" t="s">
        <v>651</v>
      </c>
      <c r="B932" s="1">
        <v>108.2</v>
      </c>
      <c r="C932" s="1">
        <v>2.034227261</v>
      </c>
      <c r="D932" s="1" t="s">
        <v>9</v>
      </c>
      <c r="E932" s="1" t="s">
        <v>10</v>
      </c>
    </row>
    <row r="933">
      <c r="A933" s="1" t="s">
        <v>651</v>
      </c>
      <c r="B933" s="6">
        <v>1155.73</v>
      </c>
      <c r="C933" s="1">
        <v>3.062856387</v>
      </c>
      <c r="D933" s="1" t="s">
        <v>9</v>
      </c>
      <c r="E933" s="1" t="s">
        <v>10</v>
      </c>
    </row>
    <row r="934">
      <c r="A934" s="1" t="s">
        <v>651</v>
      </c>
      <c r="B934" s="1">
        <v>127.84</v>
      </c>
      <c r="C934" s="1">
        <v>2.106666762</v>
      </c>
      <c r="D934" s="1" t="s">
        <v>9</v>
      </c>
      <c r="E934" s="1" t="s">
        <v>10</v>
      </c>
    </row>
    <row r="935">
      <c r="A935" s="1" t="s">
        <v>651</v>
      </c>
      <c r="B935" s="1">
        <v>55.7</v>
      </c>
      <c r="C935" s="1">
        <v>1.745855195</v>
      </c>
      <c r="D935" s="1" t="s">
        <v>9</v>
      </c>
      <c r="E935" s="1" t="s">
        <v>10</v>
      </c>
    </row>
    <row r="936">
      <c r="A936" s="1" t="s">
        <v>651</v>
      </c>
      <c r="B936" s="6">
        <v>2858.55</v>
      </c>
      <c r="C936" s="1">
        <v>3.456145793</v>
      </c>
      <c r="D936" s="1" t="s">
        <v>9</v>
      </c>
      <c r="E936" s="1" t="s">
        <v>10</v>
      </c>
    </row>
    <row r="937">
      <c r="A937" s="1" t="s">
        <v>651</v>
      </c>
      <c r="B937" s="1">
        <v>153.74</v>
      </c>
      <c r="C937" s="1">
        <v>2.186786877</v>
      </c>
      <c r="D937" s="1" t="s">
        <v>9</v>
      </c>
      <c r="E937" s="1" t="s">
        <v>10</v>
      </c>
    </row>
    <row r="938">
      <c r="A938" s="1" t="s">
        <v>651</v>
      </c>
      <c r="B938" s="1">
        <v>137.71</v>
      </c>
      <c r="C938" s="1">
        <v>2.138965478</v>
      </c>
      <c r="D938" s="1" t="s">
        <v>9</v>
      </c>
      <c r="E938" s="1" t="s">
        <v>10</v>
      </c>
    </row>
    <row r="939">
      <c r="A939" s="1" t="s">
        <v>651</v>
      </c>
      <c r="B939" s="1">
        <v>143.17</v>
      </c>
      <c r="C939" s="1">
        <v>2.155852025</v>
      </c>
      <c r="D939" s="1" t="s">
        <v>7</v>
      </c>
      <c r="E939" s="1" t="s">
        <v>10</v>
      </c>
    </row>
    <row r="940">
      <c r="A940" s="1" t="s">
        <v>651</v>
      </c>
      <c r="B940" s="1">
        <v>132.12</v>
      </c>
      <c r="C940" s="1">
        <v>2.120968565</v>
      </c>
      <c r="D940" s="1" t="s">
        <v>7</v>
      </c>
      <c r="E940" s="1" t="s">
        <v>10</v>
      </c>
    </row>
    <row r="941">
      <c r="A941" s="1" t="s">
        <v>651</v>
      </c>
      <c r="B941" s="1">
        <v>137.71</v>
      </c>
      <c r="C941" s="1">
        <v>2.138965478</v>
      </c>
      <c r="D941" s="1" t="s">
        <v>7</v>
      </c>
      <c r="E941" s="1" t="s">
        <v>10</v>
      </c>
    </row>
    <row r="942">
      <c r="A942" s="1" t="s">
        <v>651</v>
      </c>
      <c r="B942" s="1">
        <v>367.29</v>
      </c>
      <c r="C942" s="1">
        <v>2.565009104</v>
      </c>
      <c r="D942" s="1" t="s">
        <v>7</v>
      </c>
      <c r="E942" s="1" t="s">
        <v>10</v>
      </c>
    </row>
    <row r="943">
      <c r="A943" s="1" t="s">
        <v>651</v>
      </c>
      <c r="B943" s="1">
        <v>163.91</v>
      </c>
      <c r="C943" s="1">
        <v>2.21460545</v>
      </c>
      <c r="D943" s="1" t="s">
        <v>7</v>
      </c>
      <c r="E943" s="1" t="s">
        <v>10</v>
      </c>
    </row>
    <row r="944">
      <c r="A944" s="1" t="s">
        <v>651</v>
      </c>
      <c r="B944" s="1">
        <v>221.88</v>
      </c>
      <c r="C944" s="1">
        <v>2.346118157</v>
      </c>
      <c r="D944" s="1" t="s">
        <v>7</v>
      </c>
      <c r="E944" s="1" t="s">
        <v>10</v>
      </c>
    </row>
    <row r="945">
      <c r="A945" s="1" t="s">
        <v>651</v>
      </c>
      <c r="B945" s="1">
        <v>191.31</v>
      </c>
      <c r="C945" s="1">
        <v>2.281737672</v>
      </c>
      <c r="D945" s="1" t="s">
        <v>7</v>
      </c>
      <c r="E945" s="1" t="s">
        <v>10</v>
      </c>
    </row>
    <row r="946">
      <c r="A946" s="1" t="s">
        <v>651</v>
      </c>
      <c r="B946" s="1">
        <v>201.43</v>
      </c>
      <c r="C946" s="1">
        <v>2.304124153</v>
      </c>
      <c r="D946" s="1" t="s">
        <v>7</v>
      </c>
      <c r="E946" s="1" t="s">
        <v>10</v>
      </c>
    </row>
    <row r="947">
      <c r="A947" s="1" t="s">
        <v>651</v>
      </c>
      <c r="B947" s="6">
        <v>3893.18</v>
      </c>
      <c r="C947" s="1">
        <v>3.590304484</v>
      </c>
      <c r="D947" s="1" t="s">
        <v>7</v>
      </c>
      <c r="E947" s="1" t="s">
        <v>10</v>
      </c>
    </row>
    <row r="948">
      <c r="A948" s="1" t="s">
        <v>651</v>
      </c>
      <c r="B948" s="1">
        <v>156.32</v>
      </c>
      <c r="C948" s="1">
        <v>2.194014546</v>
      </c>
      <c r="D948" s="1" t="s">
        <v>7</v>
      </c>
      <c r="E948" s="1" t="s">
        <v>10</v>
      </c>
    </row>
    <row r="949">
      <c r="A949" s="1" t="s">
        <v>651</v>
      </c>
      <c r="B949" s="1">
        <v>205.83</v>
      </c>
      <c r="C949" s="1">
        <v>2.313508674</v>
      </c>
      <c r="D949" s="1" t="s">
        <v>7</v>
      </c>
      <c r="E949" s="1" t="s">
        <v>10</v>
      </c>
    </row>
    <row r="950">
      <c r="A950" s="1" t="s">
        <v>651</v>
      </c>
      <c r="B950" s="1">
        <v>105.0</v>
      </c>
      <c r="C950" s="1">
        <v>2.021189299</v>
      </c>
      <c r="D950" s="1" t="s">
        <v>7</v>
      </c>
      <c r="E950" s="1" t="s">
        <v>10</v>
      </c>
    </row>
    <row r="951">
      <c r="A951" s="1" t="s">
        <v>651</v>
      </c>
      <c r="B951" s="1">
        <v>576.15</v>
      </c>
      <c r="C951" s="1">
        <v>2.760535566</v>
      </c>
      <c r="D951" s="1" t="s">
        <v>7</v>
      </c>
      <c r="E951" s="1" t="s">
        <v>10</v>
      </c>
    </row>
    <row r="952">
      <c r="A952" s="1" t="s">
        <v>652</v>
      </c>
      <c r="B952" s="6">
        <v>5375.49</v>
      </c>
      <c r="C952" s="1">
        <v>3.730418058</v>
      </c>
      <c r="D952" s="1" t="s">
        <v>9</v>
      </c>
      <c r="E952" s="1" t="s">
        <v>8</v>
      </c>
    </row>
    <row r="953">
      <c r="A953" s="1" t="s">
        <v>652</v>
      </c>
      <c r="B953" s="6">
        <v>1318.94</v>
      </c>
      <c r="C953" s="1">
        <v>3.120225039</v>
      </c>
      <c r="D953" s="1" t="s">
        <v>9</v>
      </c>
      <c r="E953" s="1" t="s">
        <v>8</v>
      </c>
    </row>
    <row r="954">
      <c r="A954" s="1" t="s">
        <v>652</v>
      </c>
      <c r="B954" s="6">
        <v>1450.36</v>
      </c>
      <c r="C954" s="1">
        <v>3.161475814</v>
      </c>
      <c r="D954" s="1" t="s">
        <v>9</v>
      </c>
      <c r="E954" s="1" t="s">
        <v>8</v>
      </c>
    </row>
    <row r="955">
      <c r="A955" s="1" t="s">
        <v>652</v>
      </c>
      <c r="B955" s="6">
        <v>1170.41</v>
      </c>
      <c r="C955" s="1">
        <v>3.068338024</v>
      </c>
      <c r="D955" s="1" t="s">
        <v>9</v>
      </c>
      <c r="E955" s="1" t="s">
        <v>8</v>
      </c>
    </row>
    <row r="956">
      <c r="A956" s="1" t="s">
        <v>652</v>
      </c>
      <c r="B956" s="6">
        <v>3362.62</v>
      </c>
      <c r="C956" s="1">
        <v>3.526677792</v>
      </c>
      <c r="D956" s="1" t="s">
        <v>9</v>
      </c>
      <c r="E956" s="1" t="s">
        <v>8</v>
      </c>
    </row>
    <row r="957">
      <c r="A957" s="1" t="s">
        <v>652</v>
      </c>
      <c r="B957" s="6">
        <v>1219.16</v>
      </c>
      <c r="C957" s="1">
        <v>3.086060705</v>
      </c>
      <c r="D957" s="1" t="s">
        <v>9</v>
      </c>
      <c r="E957" s="1" t="s">
        <v>8</v>
      </c>
    </row>
    <row r="958">
      <c r="A958" s="1" t="s">
        <v>652</v>
      </c>
      <c r="B958" s="6">
        <v>6665.05</v>
      </c>
      <c r="C958" s="1">
        <v>3.823803412</v>
      </c>
      <c r="D958" s="1" t="s">
        <v>7</v>
      </c>
      <c r="E958" s="1" t="s">
        <v>8</v>
      </c>
    </row>
    <row r="959">
      <c r="A959" s="1" t="s">
        <v>652</v>
      </c>
      <c r="B959" s="6">
        <v>2311.09</v>
      </c>
      <c r="C959" s="1">
        <v>3.363816858</v>
      </c>
      <c r="D959" s="1" t="s">
        <v>7</v>
      </c>
      <c r="E959" s="1" t="s">
        <v>8</v>
      </c>
    </row>
    <row r="960">
      <c r="A960" s="1" t="s">
        <v>652</v>
      </c>
      <c r="B960" s="6">
        <v>1604.82</v>
      </c>
      <c r="C960" s="1">
        <v>3.205426328</v>
      </c>
      <c r="D960" s="1" t="s">
        <v>7</v>
      </c>
      <c r="E960" s="1" t="s">
        <v>8</v>
      </c>
    </row>
    <row r="961">
      <c r="A961" s="1" t="s">
        <v>652</v>
      </c>
      <c r="B961" s="6">
        <v>2571.96</v>
      </c>
      <c r="C961" s="1">
        <v>3.41026421</v>
      </c>
      <c r="D961" s="1" t="s">
        <v>7</v>
      </c>
      <c r="E961" s="1" t="s">
        <v>8</v>
      </c>
    </row>
    <row r="962">
      <c r="A962" s="1" t="s">
        <v>652</v>
      </c>
      <c r="B962" s="6">
        <v>3777.56</v>
      </c>
      <c r="C962" s="1">
        <v>3.577211371</v>
      </c>
      <c r="D962" s="1" t="s">
        <v>7</v>
      </c>
      <c r="E962" s="1" t="s">
        <v>8</v>
      </c>
    </row>
    <row r="963">
      <c r="A963" s="1" t="s">
        <v>652</v>
      </c>
      <c r="B963" s="6">
        <v>4217.56</v>
      </c>
      <c r="C963" s="1">
        <v>3.62506127</v>
      </c>
      <c r="D963" s="1" t="s">
        <v>7</v>
      </c>
      <c r="E963" s="1" t="s">
        <v>8</v>
      </c>
    </row>
    <row r="964">
      <c r="A964" s="1" t="s">
        <v>652</v>
      </c>
      <c r="B964" s="6">
        <v>3917.41</v>
      </c>
      <c r="C964" s="1">
        <v>3.592999028</v>
      </c>
      <c r="D964" s="1" t="s">
        <v>7</v>
      </c>
      <c r="E964" s="1" t="s">
        <v>8</v>
      </c>
    </row>
    <row r="965">
      <c r="A965" s="1" t="s">
        <v>652</v>
      </c>
      <c r="B965" s="6">
        <v>4345.22</v>
      </c>
      <c r="C965" s="1">
        <v>3.63801177</v>
      </c>
      <c r="D965" s="1" t="s">
        <v>7</v>
      </c>
      <c r="E965" s="1" t="s">
        <v>8</v>
      </c>
    </row>
    <row r="966">
      <c r="A966" s="1" t="s">
        <v>652</v>
      </c>
      <c r="B966" s="1">
        <v>672.88</v>
      </c>
      <c r="C966" s="1">
        <v>2.82793762</v>
      </c>
      <c r="D966" s="1" t="s">
        <v>9</v>
      </c>
      <c r="E966" s="1" t="s">
        <v>10</v>
      </c>
    </row>
    <row r="967">
      <c r="A967" s="1" t="s">
        <v>652</v>
      </c>
      <c r="B967" s="6">
        <v>1140.16</v>
      </c>
      <c r="C967" s="1">
        <v>3.056965801</v>
      </c>
      <c r="D967" s="1" t="s">
        <v>9</v>
      </c>
      <c r="E967" s="1" t="s">
        <v>10</v>
      </c>
    </row>
    <row r="968">
      <c r="A968" s="1" t="s">
        <v>652</v>
      </c>
      <c r="B968" s="6">
        <v>5883.8</v>
      </c>
      <c r="C968" s="1">
        <v>3.769657902</v>
      </c>
      <c r="D968" s="1" t="s">
        <v>9</v>
      </c>
      <c r="E968" s="1" t="s">
        <v>10</v>
      </c>
    </row>
    <row r="969">
      <c r="A969" s="1" t="s">
        <v>652</v>
      </c>
      <c r="B969" s="6">
        <v>1553.49</v>
      </c>
      <c r="C969" s="1">
        <v>3.191308462</v>
      </c>
      <c r="D969" s="1" t="s">
        <v>9</v>
      </c>
      <c r="E969" s="1" t="s">
        <v>10</v>
      </c>
    </row>
    <row r="970">
      <c r="A970" s="1" t="s">
        <v>652</v>
      </c>
      <c r="B970" s="1">
        <v>375.32</v>
      </c>
      <c r="C970" s="1">
        <v>2.574401708</v>
      </c>
      <c r="D970" s="1" t="s">
        <v>9</v>
      </c>
      <c r="E970" s="1" t="s">
        <v>10</v>
      </c>
    </row>
    <row r="971">
      <c r="A971" s="1" t="s">
        <v>652</v>
      </c>
      <c r="B971" s="6">
        <v>1865.11</v>
      </c>
      <c r="C971" s="1">
        <v>3.270704451</v>
      </c>
      <c r="D971" s="1" t="s">
        <v>9</v>
      </c>
      <c r="E971" s="1" t="s">
        <v>10</v>
      </c>
    </row>
    <row r="972">
      <c r="A972" s="1" t="s">
        <v>652</v>
      </c>
      <c r="B972" s="1">
        <v>682.14</v>
      </c>
      <c r="C972" s="1">
        <v>2.833873517</v>
      </c>
      <c r="D972" s="1" t="s">
        <v>9</v>
      </c>
      <c r="E972" s="1" t="s">
        <v>10</v>
      </c>
    </row>
    <row r="973">
      <c r="A973" s="1" t="s">
        <v>652</v>
      </c>
      <c r="B973" s="1">
        <v>600.87</v>
      </c>
      <c r="C973" s="1">
        <v>2.778780521</v>
      </c>
      <c r="D973" s="1" t="s">
        <v>9</v>
      </c>
      <c r="E973" s="1" t="s">
        <v>10</v>
      </c>
    </row>
    <row r="974">
      <c r="A974" s="1" t="s">
        <v>652</v>
      </c>
      <c r="B974" s="1">
        <v>560.46</v>
      </c>
      <c r="C974" s="1">
        <v>2.748544622</v>
      </c>
      <c r="D974" s="1" t="s">
        <v>9</v>
      </c>
      <c r="E974" s="1" t="s">
        <v>10</v>
      </c>
    </row>
    <row r="975">
      <c r="A975" s="1" t="s">
        <v>652</v>
      </c>
      <c r="B975" s="6">
        <v>1372.29</v>
      </c>
      <c r="C975" s="1">
        <v>3.137445899</v>
      </c>
      <c r="D975" s="1" t="s">
        <v>9</v>
      </c>
      <c r="E975" s="1" t="s">
        <v>10</v>
      </c>
    </row>
    <row r="976">
      <c r="A976" s="1" t="s">
        <v>652</v>
      </c>
      <c r="B976" s="6">
        <v>2188.05</v>
      </c>
      <c r="C976" s="1">
        <v>3.340057242</v>
      </c>
      <c r="D976" s="1" t="s">
        <v>9</v>
      </c>
      <c r="E976" s="1" t="s">
        <v>10</v>
      </c>
    </row>
    <row r="977">
      <c r="A977" s="1" t="s">
        <v>652</v>
      </c>
      <c r="B977" s="6">
        <v>1051.37</v>
      </c>
      <c r="C977" s="1">
        <v>3.021755581</v>
      </c>
      <c r="D977" s="1" t="s">
        <v>7</v>
      </c>
      <c r="E977" s="1" t="s">
        <v>10</v>
      </c>
    </row>
    <row r="978">
      <c r="A978" s="1" t="s">
        <v>652</v>
      </c>
      <c r="B978" s="1">
        <v>754.37</v>
      </c>
      <c r="C978" s="1">
        <v>2.877584409</v>
      </c>
      <c r="D978" s="1" t="s">
        <v>7</v>
      </c>
      <c r="E978" s="1" t="s">
        <v>10</v>
      </c>
    </row>
    <row r="979">
      <c r="A979" s="1" t="s">
        <v>652</v>
      </c>
      <c r="B979" s="6">
        <v>1046.07</v>
      </c>
      <c r="C979" s="1">
        <v>3.019560747</v>
      </c>
      <c r="D979" s="1" t="s">
        <v>7</v>
      </c>
      <c r="E979" s="1" t="s">
        <v>10</v>
      </c>
    </row>
    <row r="980">
      <c r="A980" s="1" t="s">
        <v>652</v>
      </c>
      <c r="B980" s="6">
        <v>1574.35</v>
      </c>
      <c r="C980" s="1">
        <v>3.197101288</v>
      </c>
      <c r="D980" s="1" t="s">
        <v>7</v>
      </c>
      <c r="E980" s="1" t="s">
        <v>10</v>
      </c>
    </row>
    <row r="981">
      <c r="A981" s="1" t="s">
        <v>652</v>
      </c>
      <c r="B981" s="6">
        <v>1019.99</v>
      </c>
      <c r="C981" s="1">
        <v>3.008595914</v>
      </c>
      <c r="D981" s="1" t="s">
        <v>7</v>
      </c>
      <c r="E981" s="1" t="s">
        <v>10</v>
      </c>
    </row>
    <row r="982">
      <c r="A982" s="1" t="s">
        <v>652</v>
      </c>
      <c r="B982" s="6">
        <v>3511.07</v>
      </c>
      <c r="C982" s="1">
        <v>3.545439488</v>
      </c>
      <c r="D982" s="1" t="s">
        <v>7</v>
      </c>
      <c r="E982" s="1" t="s">
        <v>10</v>
      </c>
    </row>
    <row r="983">
      <c r="A983" s="1" t="s">
        <v>652</v>
      </c>
      <c r="B983" s="6">
        <v>1056.66</v>
      </c>
      <c r="C983" s="1">
        <v>3.023935267</v>
      </c>
      <c r="D983" s="1" t="s">
        <v>7</v>
      </c>
      <c r="E983" s="1" t="s">
        <v>10</v>
      </c>
    </row>
    <row r="984">
      <c r="A984" s="1" t="s">
        <v>652</v>
      </c>
      <c r="B984" s="1">
        <v>865.47</v>
      </c>
      <c r="C984" s="1">
        <v>2.937252018</v>
      </c>
      <c r="D984" s="1" t="s">
        <v>7</v>
      </c>
      <c r="E984" s="1" t="s">
        <v>10</v>
      </c>
    </row>
    <row r="985">
      <c r="A985" s="1" t="s">
        <v>652</v>
      </c>
      <c r="B985" s="6">
        <v>1159.61</v>
      </c>
      <c r="C985" s="1">
        <v>3.064311952</v>
      </c>
      <c r="D985" s="1" t="s">
        <v>7</v>
      </c>
      <c r="E985" s="1" t="s">
        <v>10</v>
      </c>
    </row>
    <row r="986">
      <c r="A986" s="1" t="s">
        <v>652</v>
      </c>
      <c r="B986" s="6">
        <v>1555.08</v>
      </c>
      <c r="C986" s="1">
        <v>3.191752736</v>
      </c>
      <c r="D986" s="1" t="s">
        <v>7</v>
      </c>
      <c r="E986" s="1" t="s">
        <v>10</v>
      </c>
    </row>
    <row r="987">
      <c r="A987" s="1" t="s">
        <v>652</v>
      </c>
      <c r="B987" s="1">
        <v>766.92</v>
      </c>
      <c r="C987" s="1">
        <v>2.884750064</v>
      </c>
      <c r="D987" s="1" t="s">
        <v>7</v>
      </c>
      <c r="E987" s="1" t="s">
        <v>10</v>
      </c>
    </row>
    <row r="988">
      <c r="A988" s="1" t="s">
        <v>652</v>
      </c>
      <c r="B988" s="1">
        <v>300.6</v>
      </c>
      <c r="C988" s="1">
        <v>2.477988976</v>
      </c>
      <c r="D988" s="1" t="s">
        <v>7</v>
      </c>
      <c r="E988" s="1" t="s">
        <v>10</v>
      </c>
    </row>
    <row r="989">
      <c r="A989" s="1" t="s">
        <v>652</v>
      </c>
      <c r="B989" s="6">
        <v>1486.33</v>
      </c>
      <c r="C989" s="1">
        <v>3.172115244</v>
      </c>
      <c r="D989" s="1" t="s">
        <v>7</v>
      </c>
      <c r="E989" s="1" t="s">
        <v>10</v>
      </c>
    </row>
    <row r="990">
      <c r="A990" s="1" t="s">
        <v>653</v>
      </c>
      <c r="B990" s="1">
        <v>104.22</v>
      </c>
      <c r="C990" s="1">
        <v>2.017951069</v>
      </c>
      <c r="D990" s="1" t="s">
        <v>9</v>
      </c>
      <c r="E990" s="1" t="s">
        <v>8</v>
      </c>
    </row>
    <row r="991">
      <c r="A991" s="1" t="s">
        <v>653</v>
      </c>
      <c r="B991" s="1">
        <v>76.63</v>
      </c>
      <c r="C991" s="1">
        <v>1.884398826</v>
      </c>
      <c r="D991" s="1" t="s">
        <v>9</v>
      </c>
      <c r="E991" s="1" t="s">
        <v>8</v>
      </c>
    </row>
    <row r="992">
      <c r="A992" s="1" t="s">
        <v>653</v>
      </c>
      <c r="B992" s="1">
        <v>84.4</v>
      </c>
      <c r="C992" s="1">
        <v>1.926342447</v>
      </c>
      <c r="D992" s="1" t="s">
        <v>9</v>
      </c>
      <c r="E992" s="1" t="s">
        <v>8</v>
      </c>
    </row>
    <row r="993">
      <c r="A993" s="1" t="s">
        <v>653</v>
      </c>
      <c r="B993" s="1">
        <v>185.21</v>
      </c>
      <c r="C993" s="1">
        <v>2.267664432</v>
      </c>
      <c r="D993" s="1" t="s">
        <v>9</v>
      </c>
      <c r="E993" s="1" t="s">
        <v>8</v>
      </c>
    </row>
    <row r="994">
      <c r="A994" s="1" t="s">
        <v>653</v>
      </c>
      <c r="B994" s="1">
        <v>453.74</v>
      </c>
      <c r="C994" s="1">
        <v>2.656807067</v>
      </c>
      <c r="D994" s="1" t="s">
        <v>9</v>
      </c>
      <c r="E994" s="1" t="s">
        <v>8</v>
      </c>
    </row>
    <row r="995">
      <c r="A995" s="1" t="s">
        <v>653</v>
      </c>
      <c r="B995" s="1">
        <v>70.96</v>
      </c>
      <c r="C995" s="1">
        <v>1.851013607</v>
      </c>
      <c r="D995" s="1" t="s">
        <v>9</v>
      </c>
      <c r="E995" s="1" t="s">
        <v>8</v>
      </c>
    </row>
    <row r="996">
      <c r="A996" s="1" t="s">
        <v>653</v>
      </c>
      <c r="B996" s="1">
        <v>104.22</v>
      </c>
      <c r="C996" s="1">
        <v>2.017951069</v>
      </c>
      <c r="D996" s="1" t="s">
        <v>7</v>
      </c>
      <c r="E996" s="1" t="s">
        <v>8</v>
      </c>
    </row>
    <row r="997">
      <c r="A997" s="1" t="s">
        <v>653</v>
      </c>
      <c r="B997" s="1">
        <v>135.26</v>
      </c>
      <c r="C997" s="1">
        <v>2.131169383</v>
      </c>
      <c r="D997" s="1" t="s">
        <v>7</v>
      </c>
      <c r="E997" s="1" t="s">
        <v>8</v>
      </c>
    </row>
    <row r="998">
      <c r="A998" s="1" t="s">
        <v>653</v>
      </c>
      <c r="B998" s="1">
        <v>114.62</v>
      </c>
      <c r="C998" s="1">
        <v>2.059260404</v>
      </c>
      <c r="D998" s="1" t="s">
        <v>7</v>
      </c>
      <c r="E998" s="1" t="s">
        <v>8</v>
      </c>
    </row>
    <row r="999">
      <c r="A999" s="1" t="s">
        <v>653</v>
      </c>
      <c r="B999" s="1">
        <v>45.75</v>
      </c>
      <c r="C999" s="1">
        <v>1.660391098</v>
      </c>
      <c r="D999" s="1" t="s">
        <v>7</v>
      </c>
      <c r="E999" s="1" t="s">
        <v>8</v>
      </c>
    </row>
    <row r="1000">
      <c r="A1000" s="1" t="s">
        <v>653</v>
      </c>
      <c r="D1000" s="1" t="s">
        <v>7</v>
      </c>
      <c r="E1000" s="1" t="s">
        <v>8</v>
      </c>
    </row>
    <row r="1001">
      <c r="A1001" s="1" t="s">
        <v>653</v>
      </c>
      <c r="B1001" s="1">
        <v>81.89</v>
      </c>
      <c r="C1001" s="1">
        <v>1.913230871</v>
      </c>
      <c r="D1001" s="1" t="s">
        <v>7</v>
      </c>
      <c r="E1001" s="1" t="s">
        <v>8</v>
      </c>
    </row>
    <row r="1002">
      <c r="A1002" s="1" t="s">
        <v>653</v>
      </c>
      <c r="B1002" s="1">
        <v>153.09</v>
      </c>
      <c r="C1002" s="1">
        <v>2.184946823</v>
      </c>
      <c r="D1002" s="1" t="s">
        <v>7</v>
      </c>
      <c r="E1002" s="1" t="s">
        <v>8</v>
      </c>
    </row>
    <row r="1003">
      <c r="A1003" s="1" t="s">
        <v>653</v>
      </c>
      <c r="B1003" s="1">
        <v>146.93</v>
      </c>
      <c r="C1003" s="1">
        <v>2.167110479</v>
      </c>
      <c r="D1003" s="1" t="s">
        <v>7</v>
      </c>
      <c r="E1003" s="1" t="s">
        <v>8</v>
      </c>
    </row>
    <row r="1004">
      <c r="A1004" s="1" t="s">
        <v>653</v>
      </c>
      <c r="B1004" s="1">
        <v>113.72</v>
      </c>
      <c r="C1004" s="1">
        <v>2.055836851</v>
      </c>
      <c r="D1004" s="1" t="s">
        <v>9</v>
      </c>
      <c r="E1004" s="1" t="s">
        <v>10</v>
      </c>
    </row>
    <row r="1005">
      <c r="A1005" s="1" t="s">
        <v>653</v>
      </c>
      <c r="B1005" s="1">
        <v>72.42</v>
      </c>
      <c r="C1005" s="1">
        <v>1.85985852</v>
      </c>
      <c r="D1005" s="1" t="s">
        <v>9</v>
      </c>
      <c r="E1005" s="1" t="s">
        <v>10</v>
      </c>
    </row>
    <row r="1006">
      <c r="A1006" s="1" t="s">
        <v>653</v>
      </c>
      <c r="B1006" s="1">
        <v>91.49</v>
      </c>
      <c r="C1006" s="1">
        <v>1.961373628</v>
      </c>
      <c r="D1006" s="1" t="s">
        <v>9</v>
      </c>
      <c r="E1006" s="1" t="s">
        <v>10</v>
      </c>
    </row>
    <row r="1007">
      <c r="A1007" s="1" t="s">
        <v>653</v>
      </c>
      <c r="B1007" s="1">
        <v>169.62</v>
      </c>
      <c r="C1007" s="1">
        <v>2.229477059</v>
      </c>
      <c r="D1007" s="1" t="s">
        <v>9</v>
      </c>
      <c r="E1007" s="1" t="s">
        <v>10</v>
      </c>
    </row>
    <row r="1008">
      <c r="A1008" s="1" t="s">
        <v>653</v>
      </c>
      <c r="B1008" s="1">
        <v>19.67</v>
      </c>
      <c r="C1008" s="1">
        <v>1.29380436</v>
      </c>
      <c r="D1008" s="1" t="s">
        <v>9</v>
      </c>
      <c r="E1008" s="1" t="s">
        <v>10</v>
      </c>
    </row>
    <row r="1009">
      <c r="A1009" s="1" t="s">
        <v>653</v>
      </c>
      <c r="B1009" s="1">
        <v>70.96</v>
      </c>
      <c r="C1009" s="1">
        <v>1.851013607</v>
      </c>
      <c r="D1009" s="1" t="s">
        <v>9</v>
      </c>
      <c r="E1009" s="1" t="s">
        <v>10</v>
      </c>
    </row>
    <row r="1010">
      <c r="A1010" s="1" t="s">
        <v>653</v>
      </c>
      <c r="B1010" s="1">
        <v>86.83</v>
      </c>
      <c r="C1010" s="1">
        <v>1.938669801</v>
      </c>
      <c r="D1010" s="1" t="s">
        <v>9</v>
      </c>
      <c r="E1010" s="1" t="s">
        <v>10</v>
      </c>
    </row>
    <row r="1011">
      <c r="A1011" s="1" t="s">
        <v>653</v>
      </c>
      <c r="D1011" s="1" t="s">
        <v>9</v>
      </c>
      <c r="E1011" s="1" t="s">
        <v>10</v>
      </c>
    </row>
    <row r="1012">
      <c r="A1012" s="1" t="s">
        <v>653</v>
      </c>
      <c r="B1012" s="6">
        <v>1270.08</v>
      </c>
      <c r="C1012" s="1">
        <v>3.103831077</v>
      </c>
      <c r="D1012" s="1" t="s">
        <v>9</v>
      </c>
      <c r="E1012" s="1" t="s">
        <v>10</v>
      </c>
    </row>
    <row r="1013">
      <c r="A1013" s="1" t="s">
        <v>653</v>
      </c>
      <c r="B1013" s="1">
        <v>468.3</v>
      </c>
      <c r="C1013" s="1">
        <v>2.670524158</v>
      </c>
      <c r="D1013" s="1" t="s">
        <v>9</v>
      </c>
      <c r="E1013" s="1" t="s">
        <v>10</v>
      </c>
    </row>
    <row r="1014">
      <c r="A1014" s="1" t="s">
        <v>653</v>
      </c>
      <c r="B1014" s="1">
        <v>237.37</v>
      </c>
      <c r="C1014" s="1">
        <v>2.37542583</v>
      </c>
      <c r="D1014" s="1" t="s">
        <v>9</v>
      </c>
      <c r="E1014" s="1" t="s">
        <v>10</v>
      </c>
    </row>
    <row r="1015">
      <c r="A1015" s="1" t="s">
        <v>653</v>
      </c>
      <c r="B1015" s="1">
        <v>95.93</v>
      </c>
      <c r="C1015" s="1">
        <v>1.981954444</v>
      </c>
      <c r="D1015" s="1" t="s">
        <v>7</v>
      </c>
      <c r="E1015" s="1" t="s">
        <v>10</v>
      </c>
    </row>
    <row r="1016">
      <c r="A1016" s="1" t="s">
        <v>653</v>
      </c>
      <c r="B1016" s="1">
        <v>111.88</v>
      </c>
      <c r="C1016" s="1">
        <v>2.048752458</v>
      </c>
      <c r="D1016" s="1" t="s">
        <v>7</v>
      </c>
      <c r="E1016" s="1" t="s">
        <v>10</v>
      </c>
    </row>
    <row r="1017">
      <c r="A1017" s="1" t="s">
        <v>653</v>
      </c>
      <c r="B1017" s="1">
        <v>85.62</v>
      </c>
      <c r="C1017" s="1">
        <v>1.932575223</v>
      </c>
      <c r="D1017" s="1" t="s">
        <v>7</v>
      </c>
      <c r="E1017" s="1" t="s">
        <v>10</v>
      </c>
    </row>
    <row r="1018">
      <c r="A1018" s="1" t="s">
        <v>653</v>
      </c>
      <c r="B1018" s="1">
        <v>91.49</v>
      </c>
      <c r="C1018" s="1">
        <v>1.961373628</v>
      </c>
      <c r="D1018" s="1" t="s">
        <v>7</v>
      </c>
      <c r="E1018" s="1" t="s">
        <v>10</v>
      </c>
    </row>
    <row r="1019">
      <c r="A1019" s="1" t="s">
        <v>653</v>
      </c>
      <c r="B1019" s="1">
        <v>64.79</v>
      </c>
      <c r="C1019" s="1">
        <v>1.81150798</v>
      </c>
      <c r="D1019" s="1" t="s">
        <v>7</v>
      </c>
      <c r="E1019" s="1" t="s">
        <v>10</v>
      </c>
    </row>
    <row r="1020">
      <c r="A1020" s="1" t="s">
        <v>653</v>
      </c>
      <c r="B1020" s="1">
        <v>83.15</v>
      </c>
      <c r="C1020" s="1">
        <v>1.919862254</v>
      </c>
      <c r="D1020" s="1" t="s">
        <v>7</v>
      </c>
      <c r="E1020" s="1" t="s">
        <v>10</v>
      </c>
    </row>
    <row r="1021">
      <c r="A1021" s="1" t="s">
        <v>653</v>
      </c>
      <c r="B1021" s="1">
        <v>43.37</v>
      </c>
      <c r="C1021" s="1">
        <v>1.637189422</v>
      </c>
      <c r="D1021" s="1" t="s">
        <v>7</v>
      </c>
      <c r="E1021" s="1" t="s">
        <v>10</v>
      </c>
    </row>
    <row r="1022">
      <c r="A1022" s="1" t="s">
        <v>653</v>
      </c>
      <c r="B1022" s="1">
        <v>161.58</v>
      </c>
      <c r="C1022" s="1">
        <v>2.208387604</v>
      </c>
      <c r="D1022" s="1" t="s">
        <v>7</v>
      </c>
      <c r="E1022" s="1" t="s">
        <v>10</v>
      </c>
    </row>
    <row r="1023">
      <c r="A1023" s="1" t="s">
        <v>653</v>
      </c>
      <c r="B1023" s="6">
        <v>1433.69</v>
      </c>
      <c r="C1023" s="1">
        <v>3.156455256</v>
      </c>
      <c r="D1023" s="1" t="s">
        <v>7</v>
      </c>
      <c r="E1023" s="1" t="s">
        <v>10</v>
      </c>
    </row>
    <row r="1024">
      <c r="A1024" s="1" t="s">
        <v>653</v>
      </c>
      <c r="B1024" s="1">
        <v>84.4</v>
      </c>
      <c r="C1024" s="1">
        <v>1.926342447</v>
      </c>
      <c r="D1024" s="1" t="s">
        <v>7</v>
      </c>
      <c r="E1024" s="1" t="s">
        <v>10</v>
      </c>
    </row>
    <row r="1025">
      <c r="A1025" s="1" t="s">
        <v>653</v>
      </c>
      <c r="B1025" s="1">
        <v>32.11</v>
      </c>
      <c r="C1025" s="1">
        <v>1.506640306</v>
      </c>
      <c r="D1025" s="1" t="s">
        <v>7</v>
      </c>
      <c r="E1025" s="1" t="s">
        <v>10</v>
      </c>
    </row>
    <row r="1026">
      <c r="A1026" s="1" t="s">
        <v>653</v>
      </c>
      <c r="B1026" s="1">
        <v>19.67</v>
      </c>
      <c r="C1026" s="1">
        <v>1.29380436</v>
      </c>
      <c r="D1026" s="1" t="s">
        <v>7</v>
      </c>
      <c r="E1026" s="1" t="s">
        <v>10</v>
      </c>
    </row>
    <row r="1027">
      <c r="A1027" s="1" t="s">
        <v>653</v>
      </c>
      <c r="B1027" s="1">
        <v>135.26</v>
      </c>
      <c r="C1027" s="1">
        <v>2.131169383</v>
      </c>
      <c r="D1027" s="1" t="s">
        <v>7</v>
      </c>
      <c r="E1027" s="1" t="s">
        <v>10</v>
      </c>
    </row>
    <row r="1028">
      <c r="A1028" s="1" t="s">
        <v>654</v>
      </c>
      <c r="B1028" s="1">
        <v>124.92</v>
      </c>
      <c r="C1028" s="1">
        <v>2.096631976</v>
      </c>
      <c r="D1028" s="1" t="s">
        <v>9</v>
      </c>
      <c r="E1028" s="1" t="s">
        <v>8</v>
      </c>
    </row>
    <row r="1029">
      <c r="A1029" s="1" t="s">
        <v>654</v>
      </c>
      <c r="B1029" s="1">
        <v>104.3</v>
      </c>
      <c r="C1029" s="1">
        <v>2.018284308</v>
      </c>
      <c r="D1029" s="1" t="s">
        <v>9</v>
      </c>
      <c r="E1029" s="1" t="s">
        <v>8</v>
      </c>
    </row>
    <row r="1030">
      <c r="A1030" s="1" t="s">
        <v>654</v>
      </c>
      <c r="B1030" s="1">
        <v>75.95</v>
      </c>
      <c r="C1030" s="1">
        <v>1.880527778</v>
      </c>
      <c r="D1030" s="1" t="s">
        <v>9</v>
      </c>
      <c r="E1030" s="1" t="s">
        <v>8</v>
      </c>
    </row>
    <row r="1031">
      <c r="A1031" s="1" t="s">
        <v>654</v>
      </c>
      <c r="B1031" s="1">
        <v>241.0</v>
      </c>
      <c r="C1031" s="1">
        <v>2.382017043</v>
      </c>
      <c r="D1031" s="1" t="s">
        <v>9</v>
      </c>
      <c r="E1031" s="1" t="s">
        <v>8</v>
      </c>
    </row>
    <row r="1032">
      <c r="A1032" s="1" t="s">
        <v>654</v>
      </c>
      <c r="B1032" s="1">
        <v>211.85</v>
      </c>
      <c r="C1032" s="1">
        <v>2.326028468</v>
      </c>
      <c r="D1032" s="1" t="s">
        <v>9</v>
      </c>
      <c r="E1032" s="1" t="s">
        <v>8</v>
      </c>
    </row>
    <row r="1033">
      <c r="A1033" s="1" t="s">
        <v>654</v>
      </c>
      <c r="B1033" s="1">
        <v>77.8</v>
      </c>
      <c r="C1033" s="1">
        <v>1.890979597</v>
      </c>
      <c r="D1033" s="1" t="s">
        <v>9</v>
      </c>
      <c r="E1033" s="1" t="s">
        <v>8</v>
      </c>
    </row>
    <row r="1034">
      <c r="A1034" s="1" t="s">
        <v>654</v>
      </c>
      <c r="B1034" s="1">
        <v>129.57</v>
      </c>
      <c r="C1034" s="1">
        <v>2.112504459</v>
      </c>
      <c r="D1034" s="1" t="s">
        <v>7</v>
      </c>
      <c r="E1034" s="1" t="s">
        <v>8</v>
      </c>
    </row>
    <row r="1035">
      <c r="A1035" s="1" t="s">
        <v>654</v>
      </c>
      <c r="B1035" s="1">
        <v>102.78</v>
      </c>
      <c r="C1035" s="1">
        <v>2.011908613</v>
      </c>
      <c r="D1035" s="1" t="s">
        <v>7</v>
      </c>
      <c r="E1035" s="1" t="s">
        <v>8</v>
      </c>
    </row>
    <row r="1036">
      <c r="A1036" s="1" t="s">
        <v>654</v>
      </c>
      <c r="B1036" s="1">
        <v>70.21</v>
      </c>
      <c r="C1036" s="1">
        <v>1.846398973</v>
      </c>
      <c r="D1036" s="1" t="s">
        <v>7</v>
      </c>
      <c r="E1036" s="1" t="s">
        <v>8</v>
      </c>
    </row>
    <row r="1037">
      <c r="A1037" s="1" t="s">
        <v>654</v>
      </c>
      <c r="B1037" s="1">
        <v>108.78</v>
      </c>
      <c r="C1037" s="1">
        <v>2.036549054</v>
      </c>
      <c r="D1037" s="1" t="s">
        <v>7</v>
      </c>
      <c r="E1037" s="1" t="s">
        <v>8</v>
      </c>
    </row>
    <row r="1038">
      <c r="A1038" s="1" t="s">
        <v>654</v>
      </c>
      <c r="B1038" s="1">
        <v>558.93</v>
      </c>
      <c r="C1038" s="1">
        <v>2.747357421</v>
      </c>
      <c r="D1038" s="1" t="s">
        <v>7</v>
      </c>
      <c r="E1038" s="1" t="s">
        <v>8</v>
      </c>
    </row>
    <row r="1039">
      <c r="A1039" s="1" t="s">
        <v>654</v>
      </c>
      <c r="B1039" s="1">
        <v>106.56</v>
      </c>
      <c r="C1039" s="1">
        <v>2.027594212</v>
      </c>
      <c r="D1039" s="1" t="s">
        <v>7</v>
      </c>
      <c r="E1039" s="1" t="s">
        <v>8</v>
      </c>
    </row>
    <row r="1040">
      <c r="A1040" s="1" t="s">
        <v>654</v>
      </c>
      <c r="B1040" s="1">
        <v>131.53</v>
      </c>
      <c r="C1040" s="1">
        <v>2.11902482</v>
      </c>
      <c r="D1040" s="1" t="s">
        <v>7</v>
      </c>
      <c r="E1040" s="1" t="s">
        <v>8</v>
      </c>
    </row>
    <row r="1041">
      <c r="A1041" s="1" t="s">
        <v>654</v>
      </c>
      <c r="B1041" s="1">
        <v>114.56</v>
      </c>
      <c r="C1041" s="1">
        <v>2.059033005</v>
      </c>
      <c r="D1041" s="1" t="s">
        <v>7</v>
      </c>
      <c r="E1041" s="1" t="s">
        <v>8</v>
      </c>
    </row>
    <row r="1042">
      <c r="A1042" s="1" t="s">
        <v>654</v>
      </c>
      <c r="B1042" s="1">
        <v>53.05</v>
      </c>
      <c r="C1042" s="1">
        <v>1.724685388</v>
      </c>
      <c r="D1042" s="1" t="s">
        <v>9</v>
      </c>
      <c r="E1042" s="1" t="s">
        <v>10</v>
      </c>
    </row>
    <row r="1043">
      <c r="A1043" s="1" t="s">
        <v>654</v>
      </c>
      <c r="B1043" s="1">
        <v>96.55</v>
      </c>
      <c r="C1043" s="1">
        <v>1.984752278</v>
      </c>
      <c r="D1043" s="1" t="s">
        <v>9</v>
      </c>
      <c r="E1043" s="1" t="s">
        <v>10</v>
      </c>
    </row>
    <row r="1044">
      <c r="A1044" s="1" t="s">
        <v>654</v>
      </c>
      <c r="B1044" s="1">
        <v>164.58</v>
      </c>
      <c r="C1044" s="1">
        <v>2.216377058</v>
      </c>
      <c r="D1044" s="1" t="s">
        <v>9</v>
      </c>
      <c r="E1044" s="1" t="s">
        <v>10</v>
      </c>
    </row>
    <row r="1045">
      <c r="A1045" s="1" t="s">
        <v>654</v>
      </c>
      <c r="B1045" s="1">
        <v>314.52</v>
      </c>
      <c r="C1045" s="1">
        <v>2.497648267</v>
      </c>
      <c r="D1045" s="1" t="s">
        <v>9</v>
      </c>
      <c r="E1045" s="1" t="s">
        <v>10</v>
      </c>
    </row>
    <row r="1046">
      <c r="A1046" s="1" t="s">
        <v>654</v>
      </c>
      <c r="B1046" s="1">
        <v>32.54</v>
      </c>
      <c r="C1046" s="1">
        <v>1.512417549</v>
      </c>
      <c r="D1046" s="1" t="s">
        <v>9</v>
      </c>
      <c r="E1046" s="1" t="s">
        <v>10</v>
      </c>
    </row>
    <row r="1047">
      <c r="A1047" s="1" t="s">
        <v>654</v>
      </c>
      <c r="B1047" s="1">
        <v>182.45</v>
      </c>
      <c r="C1047" s="1">
        <v>2.261143868</v>
      </c>
      <c r="D1047" s="1" t="s">
        <v>9</v>
      </c>
      <c r="E1047" s="1" t="s">
        <v>10</v>
      </c>
    </row>
    <row r="1048">
      <c r="A1048" s="1" t="s">
        <v>654</v>
      </c>
      <c r="B1048" s="1">
        <v>212.8</v>
      </c>
      <c r="C1048" s="1">
        <v>2.327971624</v>
      </c>
      <c r="D1048" s="1" t="s">
        <v>9</v>
      </c>
      <c r="E1048" s="1" t="s">
        <v>10</v>
      </c>
    </row>
    <row r="1049">
      <c r="A1049" s="1" t="s">
        <v>654</v>
      </c>
      <c r="B1049" s="1">
        <v>19.16</v>
      </c>
      <c r="C1049" s="1">
        <v>1.282395505</v>
      </c>
      <c r="D1049" s="1" t="s">
        <v>9</v>
      </c>
      <c r="E1049" s="1" t="s">
        <v>10</v>
      </c>
    </row>
    <row r="1050">
      <c r="A1050" s="1" t="s">
        <v>654</v>
      </c>
      <c r="B1050" s="1">
        <v>363.43</v>
      </c>
      <c r="C1050" s="1">
        <v>2.560420774</v>
      </c>
      <c r="D1050" s="1" t="s">
        <v>9</v>
      </c>
      <c r="E1050" s="1" t="s">
        <v>10</v>
      </c>
    </row>
    <row r="1051">
      <c r="A1051" s="1" t="s">
        <v>654</v>
      </c>
      <c r="B1051" s="1">
        <v>127.59</v>
      </c>
      <c r="C1051" s="1">
        <v>2.105816637</v>
      </c>
      <c r="D1051" s="1" t="s">
        <v>9</v>
      </c>
      <c r="E1051" s="1" t="s">
        <v>10</v>
      </c>
    </row>
    <row r="1052">
      <c r="A1052" s="1" t="s">
        <v>654</v>
      </c>
      <c r="B1052" s="1">
        <v>74.07</v>
      </c>
      <c r="C1052" s="1">
        <v>1.869642345</v>
      </c>
      <c r="D1052" s="1" t="s">
        <v>9</v>
      </c>
      <c r="E1052" s="1" t="s">
        <v>10</v>
      </c>
    </row>
    <row r="1053">
      <c r="A1053" s="1" t="s">
        <v>654</v>
      </c>
      <c r="B1053" s="1">
        <v>243.61</v>
      </c>
      <c r="C1053" s="1">
        <v>2.386695112</v>
      </c>
      <c r="D1053" s="1" t="s">
        <v>7</v>
      </c>
      <c r="E1053" s="1" t="s">
        <v>10</v>
      </c>
    </row>
    <row r="1054">
      <c r="A1054" s="1" t="s">
        <v>654</v>
      </c>
      <c r="B1054" s="1">
        <v>96.55</v>
      </c>
      <c r="C1054" s="1">
        <v>1.984752278</v>
      </c>
      <c r="D1054" s="1" t="s">
        <v>7</v>
      </c>
      <c r="E1054" s="1" t="s">
        <v>10</v>
      </c>
    </row>
    <row r="1055">
      <c r="A1055" s="1" t="s">
        <v>654</v>
      </c>
      <c r="B1055" s="1">
        <v>114.56</v>
      </c>
      <c r="C1055" s="1">
        <v>2.059033005</v>
      </c>
      <c r="D1055" s="1" t="s">
        <v>7</v>
      </c>
      <c r="E1055" s="1" t="s">
        <v>10</v>
      </c>
    </row>
    <row r="1056">
      <c r="A1056" s="1" t="s">
        <v>654</v>
      </c>
      <c r="B1056" s="1">
        <v>134.75</v>
      </c>
      <c r="C1056" s="1">
        <v>2.129528774</v>
      </c>
      <c r="D1056" s="1" t="s">
        <v>7</v>
      </c>
      <c r="E1056" s="1" t="s">
        <v>10</v>
      </c>
    </row>
    <row r="1057">
      <c r="A1057" s="1" t="s">
        <v>654</v>
      </c>
      <c r="B1057" s="1">
        <v>21.4</v>
      </c>
      <c r="C1057" s="1">
        <v>1.330413773</v>
      </c>
      <c r="D1057" s="1" t="s">
        <v>7</v>
      </c>
      <c r="E1057" s="1" t="s">
        <v>10</v>
      </c>
    </row>
    <row r="1058">
      <c r="A1058" s="1" t="s">
        <v>654</v>
      </c>
      <c r="B1058" s="1">
        <v>104.3</v>
      </c>
      <c r="C1058" s="1">
        <v>2.018284308</v>
      </c>
      <c r="D1058" s="1" t="s">
        <v>7</v>
      </c>
      <c r="E1058" s="1" t="s">
        <v>10</v>
      </c>
    </row>
    <row r="1059">
      <c r="A1059" s="1" t="s">
        <v>654</v>
      </c>
      <c r="B1059" s="1">
        <v>173.94</v>
      </c>
      <c r="C1059" s="1">
        <v>2.240399466</v>
      </c>
      <c r="D1059" s="1" t="s">
        <v>7</v>
      </c>
      <c r="E1059" s="1" t="s">
        <v>10</v>
      </c>
    </row>
    <row r="1060">
      <c r="A1060" s="1" t="s">
        <v>654</v>
      </c>
      <c r="B1060" s="1">
        <v>160.06</v>
      </c>
      <c r="C1060" s="1">
        <v>2.204282813</v>
      </c>
      <c r="D1060" s="1" t="s">
        <v>7</v>
      </c>
      <c r="E1060" s="1" t="s">
        <v>10</v>
      </c>
    </row>
    <row r="1061">
      <c r="A1061" s="1" t="s">
        <v>654</v>
      </c>
      <c r="B1061" s="6">
        <v>2263.47</v>
      </c>
      <c r="C1061" s="1">
        <v>3.354774743</v>
      </c>
      <c r="D1061" s="1" t="s">
        <v>7</v>
      </c>
      <c r="E1061" s="1" t="s">
        <v>10</v>
      </c>
    </row>
    <row r="1062">
      <c r="A1062" s="1" t="s">
        <v>654</v>
      </c>
      <c r="B1062" s="1">
        <v>84.06</v>
      </c>
      <c r="C1062" s="1">
        <v>1.924589386</v>
      </c>
      <c r="D1062" s="1" t="s">
        <v>7</v>
      </c>
      <c r="E1062" s="1" t="s">
        <v>10</v>
      </c>
    </row>
    <row r="1063">
      <c r="A1063" s="1" t="s">
        <v>654</v>
      </c>
      <c r="B1063" s="1">
        <v>105.06</v>
      </c>
      <c r="C1063" s="1">
        <v>2.021437396</v>
      </c>
      <c r="D1063" s="1" t="s">
        <v>7</v>
      </c>
      <c r="E1063" s="1" t="s">
        <v>10</v>
      </c>
    </row>
    <row r="1064">
      <c r="A1064" s="1" t="s">
        <v>654</v>
      </c>
      <c r="B1064" s="1">
        <v>30.88</v>
      </c>
      <c r="C1064" s="1">
        <v>1.489677292</v>
      </c>
      <c r="D1064" s="1" t="s">
        <v>7</v>
      </c>
      <c r="E1064" s="1" t="s">
        <v>10</v>
      </c>
    </row>
    <row r="1065">
      <c r="A1065" s="1" t="s">
        <v>654</v>
      </c>
      <c r="B1065" s="1">
        <v>124.25</v>
      </c>
      <c r="C1065" s="1">
        <v>2.094296397</v>
      </c>
      <c r="D1065" s="1" t="s">
        <v>7</v>
      </c>
      <c r="E1065" s="1" t="s">
        <v>10</v>
      </c>
    </row>
    <row r="1066">
      <c r="A1066" s="1" t="s">
        <v>655</v>
      </c>
      <c r="B1066" s="1">
        <v>176.26</v>
      </c>
      <c r="C1066" s="1">
        <v>2.246153766</v>
      </c>
      <c r="D1066" s="1" t="s">
        <v>9</v>
      </c>
      <c r="E1066" s="1" t="s">
        <v>8</v>
      </c>
    </row>
    <row r="1067">
      <c r="A1067" s="1" t="s">
        <v>655</v>
      </c>
      <c r="B1067" s="1">
        <v>176.26</v>
      </c>
      <c r="C1067" s="1">
        <v>2.246153766</v>
      </c>
      <c r="D1067" s="1" t="s">
        <v>9</v>
      </c>
      <c r="E1067" s="1" t="s">
        <v>8</v>
      </c>
    </row>
    <row r="1068">
      <c r="A1068" s="1" t="s">
        <v>655</v>
      </c>
      <c r="B1068" s="1">
        <v>188.39</v>
      </c>
      <c r="C1068" s="1">
        <v>2.275057846</v>
      </c>
      <c r="D1068" s="1" t="s">
        <v>9</v>
      </c>
      <c r="E1068" s="1" t="s">
        <v>8</v>
      </c>
    </row>
    <row r="1069">
      <c r="A1069" s="1" t="s">
        <v>655</v>
      </c>
      <c r="B1069" s="1">
        <v>198.94</v>
      </c>
      <c r="C1069" s="1">
        <v>2.298722114</v>
      </c>
      <c r="D1069" s="1" t="s">
        <v>9</v>
      </c>
      <c r="E1069" s="1" t="s">
        <v>8</v>
      </c>
    </row>
    <row r="1070">
      <c r="A1070" s="1" t="s">
        <v>655</v>
      </c>
      <c r="B1070" s="1">
        <v>211.35</v>
      </c>
      <c r="C1070" s="1">
        <v>2.325002252</v>
      </c>
      <c r="D1070" s="1" t="s">
        <v>9</v>
      </c>
      <c r="E1070" s="1" t="s">
        <v>8</v>
      </c>
    </row>
    <row r="1071">
      <c r="A1071" s="1" t="s">
        <v>655</v>
      </c>
      <c r="B1071" s="1">
        <v>201.36</v>
      </c>
      <c r="C1071" s="1">
        <v>2.303973203</v>
      </c>
      <c r="D1071" s="1" t="s">
        <v>9</v>
      </c>
      <c r="E1071" s="1" t="s">
        <v>8</v>
      </c>
    </row>
    <row r="1072">
      <c r="A1072" s="1" t="s">
        <v>655</v>
      </c>
      <c r="B1072" s="1">
        <v>176.26</v>
      </c>
      <c r="C1072" s="1">
        <v>2.246153766</v>
      </c>
      <c r="D1072" s="1" t="s">
        <v>7</v>
      </c>
      <c r="E1072" s="1" t="s">
        <v>8</v>
      </c>
    </row>
    <row r="1073">
      <c r="A1073" s="1" t="s">
        <v>655</v>
      </c>
      <c r="B1073" s="1">
        <v>182.78</v>
      </c>
      <c r="C1073" s="1">
        <v>2.261928673</v>
      </c>
      <c r="D1073" s="1" t="s">
        <v>7</v>
      </c>
      <c r="E1073" s="1" t="s">
        <v>8</v>
      </c>
    </row>
    <row r="1074">
      <c r="A1074" s="1" t="s">
        <v>655</v>
      </c>
      <c r="B1074" s="1">
        <v>186.13</v>
      </c>
      <c r="C1074" s="1">
        <v>2.269816377</v>
      </c>
      <c r="D1074" s="1" t="s">
        <v>7</v>
      </c>
      <c r="E1074" s="1" t="s">
        <v>8</v>
      </c>
    </row>
    <row r="1075">
      <c r="A1075" s="1" t="s">
        <v>655</v>
      </c>
      <c r="B1075" s="1">
        <v>190.69</v>
      </c>
      <c r="C1075" s="1">
        <v>2.280327919</v>
      </c>
      <c r="D1075" s="1" t="s">
        <v>7</v>
      </c>
      <c r="E1075" s="1" t="s">
        <v>8</v>
      </c>
    </row>
    <row r="1076">
      <c r="A1076" s="1" t="s">
        <v>655</v>
      </c>
      <c r="B1076" s="1">
        <v>216.52</v>
      </c>
      <c r="C1076" s="1">
        <v>2.335498018</v>
      </c>
      <c r="D1076" s="1" t="s">
        <v>7</v>
      </c>
      <c r="E1076" s="1" t="s">
        <v>8</v>
      </c>
    </row>
    <row r="1077">
      <c r="A1077" s="1" t="s">
        <v>655</v>
      </c>
      <c r="B1077" s="1">
        <v>181.68</v>
      </c>
      <c r="C1077" s="1">
        <v>2.259307121</v>
      </c>
      <c r="D1077" s="1" t="s">
        <v>7</v>
      </c>
      <c r="E1077" s="1" t="s">
        <v>8</v>
      </c>
    </row>
    <row r="1078">
      <c r="A1078" s="1" t="s">
        <v>655</v>
      </c>
      <c r="B1078" s="1">
        <v>174.14</v>
      </c>
      <c r="C1078" s="1">
        <v>2.24089854</v>
      </c>
      <c r="D1078" s="1" t="s">
        <v>7</v>
      </c>
      <c r="E1078" s="1" t="s">
        <v>8</v>
      </c>
    </row>
    <row r="1079">
      <c r="A1079" s="1" t="s">
        <v>655</v>
      </c>
      <c r="B1079" s="1">
        <v>180.58</v>
      </c>
      <c r="C1079" s="1">
        <v>2.256669649</v>
      </c>
      <c r="D1079" s="1" t="s">
        <v>7</v>
      </c>
      <c r="E1079" s="1" t="s">
        <v>8</v>
      </c>
    </row>
    <row r="1080">
      <c r="A1080" s="1" t="s">
        <v>655</v>
      </c>
      <c r="B1080" s="1">
        <v>216.52</v>
      </c>
      <c r="C1080" s="1">
        <v>2.335498018</v>
      </c>
      <c r="D1080" s="1" t="s">
        <v>9</v>
      </c>
      <c r="E1080" s="1" t="s">
        <v>10</v>
      </c>
    </row>
    <row r="1081">
      <c r="A1081" s="1" t="s">
        <v>655</v>
      </c>
      <c r="B1081" s="1">
        <v>221.83</v>
      </c>
      <c r="C1081" s="1">
        <v>2.346020279</v>
      </c>
      <c r="D1081" s="1" t="s">
        <v>9</v>
      </c>
      <c r="E1081" s="1" t="s">
        <v>10</v>
      </c>
    </row>
    <row r="1082">
      <c r="A1082" s="1" t="s">
        <v>655</v>
      </c>
      <c r="B1082" s="1">
        <v>181.68</v>
      </c>
      <c r="C1082" s="1">
        <v>2.259307121</v>
      </c>
      <c r="D1082" s="1" t="s">
        <v>9</v>
      </c>
      <c r="E1082" s="1" t="s">
        <v>10</v>
      </c>
    </row>
    <row r="1083">
      <c r="A1083" s="1" t="s">
        <v>655</v>
      </c>
      <c r="B1083" s="1">
        <v>840.99</v>
      </c>
      <c r="C1083" s="1">
        <v>2.924790832</v>
      </c>
      <c r="D1083" s="1" t="s">
        <v>9</v>
      </c>
      <c r="E1083" s="1" t="s">
        <v>10</v>
      </c>
    </row>
    <row r="1084">
      <c r="A1084" s="1" t="s">
        <v>655</v>
      </c>
      <c r="B1084" s="1">
        <v>158.08</v>
      </c>
      <c r="C1084" s="1">
        <v>2.198876927</v>
      </c>
      <c r="D1084" s="1" t="s">
        <v>9</v>
      </c>
      <c r="E1084" s="1" t="s">
        <v>10</v>
      </c>
    </row>
    <row r="1085">
      <c r="A1085" s="1" t="s">
        <v>655</v>
      </c>
      <c r="B1085" s="1">
        <v>177.33</v>
      </c>
      <c r="C1085" s="1">
        <v>2.248782214</v>
      </c>
      <c r="D1085" s="1" t="s">
        <v>9</v>
      </c>
      <c r="E1085" s="1" t="s">
        <v>10</v>
      </c>
    </row>
    <row r="1086">
      <c r="A1086" s="1" t="s">
        <v>655</v>
      </c>
      <c r="B1086" s="1">
        <v>253.41</v>
      </c>
      <c r="C1086" s="1">
        <v>2.403823749</v>
      </c>
      <c r="D1086" s="1" t="s">
        <v>9</v>
      </c>
      <c r="E1086" s="1" t="s">
        <v>10</v>
      </c>
    </row>
    <row r="1087">
      <c r="A1087" s="1" t="s">
        <v>655</v>
      </c>
      <c r="B1087" s="1">
        <v>177.33</v>
      </c>
      <c r="C1087" s="1">
        <v>2.248782214</v>
      </c>
      <c r="D1087" s="1" t="s">
        <v>9</v>
      </c>
      <c r="E1087" s="1" t="s">
        <v>10</v>
      </c>
    </row>
    <row r="1088">
      <c r="A1088" s="1" t="s">
        <v>655</v>
      </c>
      <c r="B1088" s="1">
        <v>923.16</v>
      </c>
      <c r="C1088" s="1">
        <v>2.965276978</v>
      </c>
      <c r="D1088" s="1" t="s">
        <v>9</v>
      </c>
      <c r="E1088" s="1" t="s">
        <v>10</v>
      </c>
    </row>
    <row r="1089">
      <c r="A1089" s="1" t="s">
        <v>655</v>
      </c>
      <c r="B1089" s="1">
        <v>208.8</v>
      </c>
      <c r="C1089" s="1">
        <v>2.319730494</v>
      </c>
      <c r="D1089" s="1" t="s">
        <v>9</v>
      </c>
      <c r="E1089" s="1" t="s">
        <v>10</v>
      </c>
    </row>
    <row r="1090">
      <c r="A1090" s="1" t="s">
        <v>655</v>
      </c>
      <c r="B1090" s="1">
        <v>211.35</v>
      </c>
      <c r="C1090" s="1">
        <v>2.325002252</v>
      </c>
      <c r="D1090" s="1" t="s">
        <v>9</v>
      </c>
      <c r="E1090" s="1" t="s">
        <v>10</v>
      </c>
    </row>
    <row r="1091">
      <c r="A1091" s="1" t="s">
        <v>655</v>
      </c>
      <c r="B1091" s="1">
        <v>195.36</v>
      </c>
      <c r="C1091" s="1">
        <v>2.290835647</v>
      </c>
      <c r="D1091" s="1" t="s">
        <v>7</v>
      </c>
      <c r="E1091" s="1" t="s">
        <v>10</v>
      </c>
    </row>
    <row r="1092">
      <c r="A1092" s="1" t="s">
        <v>655</v>
      </c>
      <c r="B1092" s="1">
        <v>359.94</v>
      </c>
      <c r="C1092" s="1">
        <v>2.556230112</v>
      </c>
      <c r="D1092" s="1" t="s">
        <v>7</v>
      </c>
      <c r="E1092" s="1" t="s">
        <v>10</v>
      </c>
    </row>
    <row r="1093">
      <c r="A1093" s="1" t="s">
        <v>655</v>
      </c>
      <c r="B1093" s="1">
        <v>307.55</v>
      </c>
      <c r="C1093" s="1">
        <v>2.487915731</v>
      </c>
      <c r="D1093" s="1" t="s">
        <v>7</v>
      </c>
      <c r="E1093" s="1" t="s">
        <v>10</v>
      </c>
    </row>
    <row r="1094">
      <c r="A1094" s="1" t="s">
        <v>655</v>
      </c>
      <c r="B1094" s="1">
        <v>187.26</v>
      </c>
      <c r="C1094" s="1">
        <v>2.272445019</v>
      </c>
      <c r="D1094" s="1" t="s">
        <v>7</v>
      </c>
      <c r="E1094" s="1" t="s">
        <v>10</v>
      </c>
    </row>
    <row r="1095">
      <c r="A1095" s="1" t="s">
        <v>655</v>
      </c>
      <c r="B1095" s="1">
        <v>186.13</v>
      </c>
      <c r="C1095" s="1">
        <v>2.269816377</v>
      </c>
      <c r="D1095" s="1" t="s">
        <v>7</v>
      </c>
      <c r="E1095" s="1" t="s">
        <v>10</v>
      </c>
    </row>
    <row r="1096">
      <c r="A1096" s="1" t="s">
        <v>655</v>
      </c>
      <c r="B1096" s="1">
        <v>203.81</v>
      </c>
      <c r="C1096" s="1">
        <v>2.309225489</v>
      </c>
      <c r="D1096" s="1" t="s">
        <v>7</v>
      </c>
      <c r="E1096" s="1" t="s">
        <v>10</v>
      </c>
    </row>
    <row r="1097">
      <c r="A1097" s="1" t="s">
        <v>655</v>
      </c>
      <c r="B1097" s="1">
        <v>206.29</v>
      </c>
      <c r="C1097" s="1">
        <v>2.314478176</v>
      </c>
      <c r="D1097" s="1" t="s">
        <v>7</v>
      </c>
      <c r="E1097" s="1" t="s">
        <v>10</v>
      </c>
    </row>
    <row r="1098">
      <c r="A1098" s="1" t="s">
        <v>655</v>
      </c>
      <c r="B1098" s="1">
        <v>216.52</v>
      </c>
      <c r="C1098" s="1">
        <v>2.335498018</v>
      </c>
      <c r="D1098" s="1" t="s">
        <v>7</v>
      </c>
      <c r="E1098" s="1" t="s">
        <v>10</v>
      </c>
    </row>
    <row r="1099">
      <c r="A1099" s="1" t="s">
        <v>655</v>
      </c>
      <c r="B1099" s="6">
        <v>4091.61</v>
      </c>
      <c r="C1099" s="1">
        <v>3.611894231</v>
      </c>
      <c r="D1099" s="1" t="s">
        <v>7</v>
      </c>
      <c r="E1099" s="1" t="s">
        <v>10</v>
      </c>
    </row>
    <row r="1100">
      <c r="A1100" s="1" t="s">
        <v>655</v>
      </c>
      <c r="B1100" s="1">
        <v>211.35</v>
      </c>
      <c r="C1100" s="1">
        <v>2.325002252</v>
      </c>
      <c r="D1100" s="1" t="s">
        <v>7</v>
      </c>
      <c r="E1100" s="1" t="s">
        <v>10</v>
      </c>
    </row>
    <row r="1101">
      <c r="A1101" s="1" t="s">
        <v>655</v>
      </c>
      <c r="B1101" s="1">
        <v>194.18</v>
      </c>
      <c r="C1101" s="1">
        <v>2.288204497</v>
      </c>
      <c r="D1101" s="1" t="s">
        <v>7</v>
      </c>
      <c r="E1101" s="1" t="s">
        <v>10</v>
      </c>
    </row>
    <row r="1102">
      <c r="A1102" s="1" t="s">
        <v>655</v>
      </c>
      <c r="B1102" s="1">
        <v>201.36</v>
      </c>
      <c r="C1102" s="1">
        <v>2.303973203</v>
      </c>
      <c r="D1102" s="1" t="s">
        <v>7</v>
      </c>
      <c r="E1102" s="1" t="s">
        <v>10</v>
      </c>
    </row>
    <row r="1103">
      <c r="A1103" s="1" t="s">
        <v>655</v>
      </c>
      <c r="B1103" s="1">
        <v>171.01</v>
      </c>
      <c r="C1103" s="1">
        <v>2.233021507</v>
      </c>
      <c r="D1103" s="1" t="s">
        <v>7</v>
      </c>
      <c r="E1103" s="1" t="s">
        <v>10</v>
      </c>
    </row>
    <row r="1104">
      <c r="A1104" s="1" t="s">
        <v>656</v>
      </c>
      <c r="B1104" s="1">
        <v>177.83</v>
      </c>
      <c r="C1104" s="1">
        <v>2.250005028</v>
      </c>
      <c r="D1104" s="1" t="s">
        <v>9</v>
      </c>
      <c r="E1104" s="1" t="s">
        <v>8</v>
      </c>
    </row>
    <row r="1105">
      <c r="A1105" s="1" t="s">
        <v>656</v>
      </c>
      <c r="B1105" s="1">
        <v>218.42</v>
      </c>
      <c r="C1105" s="1">
        <v>2.339292403</v>
      </c>
      <c r="D1105" s="1" t="s">
        <v>9</v>
      </c>
      <c r="E1105" s="1" t="s">
        <v>8</v>
      </c>
    </row>
    <row r="1106">
      <c r="A1106" s="1" t="s">
        <v>656</v>
      </c>
      <c r="B1106" s="1">
        <v>51.32</v>
      </c>
      <c r="C1106" s="1">
        <v>1.710286648</v>
      </c>
      <c r="D1106" s="1" t="s">
        <v>9</v>
      </c>
      <c r="E1106" s="1" t="s">
        <v>8</v>
      </c>
    </row>
    <row r="1107">
      <c r="A1107" s="1" t="s">
        <v>656</v>
      </c>
      <c r="B1107" s="1">
        <v>173.42</v>
      </c>
      <c r="C1107" s="1">
        <v>2.239099182</v>
      </c>
      <c r="D1107" s="1" t="s">
        <v>9</v>
      </c>
      <c r="E1107" s="1" t="s">
        <v>8</v>
      </c>
    </row>
    <row r="1108">
      <c r="A1108" s="1" t="s">
        <v>656</v>
      </c>
      <c r="B1108" s="1">
        <v>193.84</v>
      </c>
      <c r="C1108" s="1">
        <v>2.287443401</v>
      </c>
      <c r="D1108" s="1" t="s">
        <v>9</v>
      </c>
      <c r="E1108" s="1" t="s">
        <v>8</v>
      </c>
    </row>
    <row r="1109">
      <c r="A1109" s="1" t="s">
        <v>656</v>
      </c>
      <c r="B1109" s="1">
        <v>104.76</v>
      </c>
      <c r="C1109" s="1">
        <v>2.02019549</v>
      </c>
      <c r="D1109" s="1" t="s">
        <v>9</v>
      </c>
      <c r="E1109" s="1" t="s">
        <v>8</v>
      </c>
    </row>
    <row r="1110">
      <c r="A1110" s="1" t="s">
        <v>656</v>
      </c>
      <c r="B1110" s="1">
        <v>168.29</v>
      </c>
      <c r="C1110" s="1">
        <v>2.22605831</v>
      </c>
      <c r="D1110" s="1" t="s">
        <v>7</v>
      </c>
      <c r="E1110" s="1" t="s">
        <v>8</v>
      </c>
    </row>
    <row r="1111">
      <c r="A1111" s="1" t="s">
        <v>656</v>
      </c>
      <c r="B1111" s="1">
        <v>86.62</v>
      </c>
      <c r="C1111" s="1">
        <v>1.937618179</v>
      </c>
      <c r="D1111" s="1" t="s">
        <v>7</v>
      </c>
      <c r="E1111" s="1" t="s">
        <v>8</v>
      </c>
    </row>
    <row r="1112">
      <c r="A1112" s="1" t="s">
        <v>656</v>
      </c>
      <c r="B1112" s="1">
        <v>68.3</v>
      </c>
      <c r="C1112" s="1">
        <v>1.834420704</v>
      </c>
      <c r="D1112" s="1" t="s">
        <v>7</v>
      </c>
      <c r="E1112" s="1" t="s">
        <v>8</v>
      </c>
    </row>
    <row r="1113">
      <c r="A1113" s="1" t="s">
        <v>656</v>
      </c>
      <c r="B1113" s="1">
        <v>194.47</v>
      </c>
      <c r="C1113" s="1">
        <v>2.288852614</v>
      </c>
      <c r="D1113" s="1" t="s">
        <v>7</v>
      </c>
      <c r="E1113" s="1" t="s">
        <v>8</v>
      </c>
    </row>
    <row r="1114">
      <c r="A1114" s="1" t="s">
        <v>656</v>
      </c>
      <c r="B1114" s="1">
        <v>66.01</v>
      </c>
      <c r="C1114" s="1">
        <v>1.819609733</v>
      </c>
      <c r="D1114" s="1" t="s">
        <v>7</v>
      </c>
      <c r="E1114" s="1" t="s">
        <v>8</v>
      </c>
    </row>
    <row r="1115">
      <c r="A1115" s="1" t="s">
        <v>656</v>
      </c>
      <c r="B1115" s="1">
        <v>126.33</v>
      </c>
      <c r="C1115" s="1">
        <v>2.101506496</v>
      </c>
      <c r="D1115" s="1" t="s">
        <v>7</v>
      </c>
      <c r="E1115" s="1" t="s">
        <v>8</v>
      </c>
    </row>
    <row r="1116">
      <c r="A1116" s="1" t="s">
        <v>656</v>
      </c>
      <c r="B1116" s="1">
        <v>52.67</v>
      </c>
      <c r="C1116" s="1">
        <v>1.721563318</v>
      </c>
      <c r="D1116" s="1" t="s">
        <v>7</v>
      </c>
      <c r="E1116" s="1" t="s">
        <v>8</v>
      </c>
    </row>
    <row r="1117">
      <c r="A1117" s="1" t="s">
        <v>656</v>
      </c>
      <c r="B1117" s="1">
        <v>163.08</v>
      </c>
      <c r="C1117" s="1">
        <v>2.212400703</v>
      </c>
      <c r="D1117" s="1" t="s">
        <v>7</v>
      </c>
      <c r="E1117" s="1" t="s">
        <v>8</v>
      </c>
    </row>
    <row r="1118">
      <c r="A1118" s="1" t="s">
        <v>656</v>
      </c>
      <c r="B1118" s="1">
        <v>307.29</v>
      </c>
      <c r="C1118" s="1">
        <v>2.487548427</v>
      </c>
      <c r="D1118" s="1" t="s">
        <v>9</v>
      </c>
      <c r="E1118" s="1" t="s">
        <v>10</v>
      </c>
    </row>
    <row r="1119">
      <c r="A1119" s="1" t="s">
        <v>656</v>
      </c>
      <c r="B1119" s="1">
        <v>151.49</v>
      </c>
      <c r="C1119" s="1">
        <v>2.180383966</v>
      </c>
      <c r="D1119" s="1" t="s">
        <v>9</v>
      </c>
      <c r="E1119" s="1" t="s">
        <v>10</v>
      </c>
    </row>
    <row r="1120">
      <c r="A1120" s="1" t="s">
        <v>656</v>
      </c>
      <c r="B1120" s="1">
        <v>162.57</v>
      </c>
      <c r="C1120" s="1">
        <v>2.211040406</v>
      </c>
      <c r="D1120" s="1" t="s">
        <v>9</v>
      </c>
      <c r="E1120" s="1" t="s">
        <v>10</v>
      </c>
    </row>
    <row r="1121">
      <c r="A1121" s="1" t="s">
        <v>656</v>
      </c>
      <c r="B1121" s="1">
        <v>358.23</v>
      </c>
      <c r="C1121" s="1">
        <v>2.554161953</v>
      </c>
      <c r="D1121" s="1" t="s">
        <v>9</v>
      </c>
      <c r="E1121" s="1" t="s">
        <v>10</v>
      </c>
    </row>
    <row r="1122">
      <c r="A1122" s="1" t="s">
        <v>656</v>
      </c>
      <c r="B1122" s="1">
        <v>67.16</v>
      </c>
      <c r="C1122" s="1">
        <v>1.827110687</v>
      </c>
      <c r="D1122" s="1" t="s">
        <v>9</v>
      </c>
      <c r="E1122" s="1" t="s">
        <v>10</v>
      </c>
    </row>
    <row r="1123">
      <c r="A1123" s="1" t="s">
        <v>656</v>
      </c>
      <c r="B1123" s="1">
        <v>78.58</v>
      </c>
      <c r="C1123" s="1">
        <v>1.895312024</v>
      </c>
      <c r="D1123" s="1" t="s">
        <v>9</v>
      </c>
      <c r="E1123" s="1" t="s">
        <v>10</v>
      </c>
    </row>
    <row r="1124">
      <c r="A1124" s="1" t="s">
        <v>656</v>
      </c>
      <c r="B1124" s="1">
        <v>73.82</v>
      </c>
      <c r="C1124" s="1">
        <v>1.868174041</v>
      </c>
      <c r="D1124" s="1" t="s">
        <v>9</v>
      </c>
      <c r="E1124" s="1" t="s">
        <v>10</v>
      </c>
    </row>
    <row r="1125">
      <c r="A1125" s="1" t="s">
        <v>656</v>
      </c>
      <c r="B1125" s="1">
        <v>56.92</v>
      </c>
      <c r="C1125" s="1">
        <v>1.755264891</v>
      </c>
      <c r="D1125" s="1" t="s">
        <v>9</v>
      </c>
      <c r="E1125" s="1" t="s">
        <v>10</v>
      </c>
    </row>
    <row r="1126">
      <c r="A1126" s="1" t="s">
        <v>656</v>
      </c>
      <c r="B1126" s="1">
        <v>369.31</v>
      </c>
      <c r="C1126" s="1">
        <v>2.567391067</v>
      </c>
      <c r="D1126" s="1" t="s">
        <v>9</v>
      </c>
      <c r="E1126" s="1" t="s">
        <v>10</v>
      </c>
    </row>
    <row r="1127">
      <c r="A1127" s="1" t="s">
        <v>656</v>
      </c>
      <c r="B1127" s="1">
        <v>270.55</v>
      </c>
      <c r="C1127" s="1">
        <v>2.432247538</v>
      </c>
      <c r="D1127" s="1" t="s">
        <v>9</v>
      </c>
      <c r="E1127" s="1" t="s">
        <v>10</v>
      </c>
    </row>
    <row r="1128">
      <c r="A1128" s="1" t="s">
        <v>656</v>
      </c>
      <c r="B1128" s="1">
        <v>89.52</v>
      </c>
      <c r="C1128" s="1">
        <v>1.951920074</v>
      </c>
      <c r="D1128" s="1" t="s">
        <v>9</v>
      </c>
      <c r="E1128" s="1" t="s">
        <v>10</v>
      </c>
    </row>
    <row r="1129">
      <c r="A1129" s="1" t="s">
        <v>656</v>
      </c>
      <c r="B1129" s="1">
        <v>94.45</v>
      </c>
      <c r="C1129" s="1">
        <v>1.975201962</v>
      </c>
      <c r="D1129" s="1" t="s">
        <v>7</v>
      </c>
      <c r="E1129" s="1" t="s">
        <v>10</v>
      </c>
    </row>
    <row r="1130">
      <c r="A1130" s="1" t="s">
        <v>656</v>
      </c>
      <c r="B1130" s="1">
        <v>145.43</v>
      </c>
      <c r="C1130" s="1">
        <v>2.162654004</v>
      </c>
      <c r="D1130" s="1" t="s">
        <v>7</v>
      </c>
      <c r="E1130" s="1" t="s">
        <v>10</v>
      </c>
    </row>
    <row r="1131">
      <c r="A1131" s="1" t="s">
        <v>656</v>
      </c>
      <c r="B1131" s="1">
        <v>84.65</v>
      </c>
      <c r="C1131" s="1">
        <v>1.927626962</v>
      </c>
      <c r="D1131" s="1" t="s">
        <v>7</v>
      </c>
      <c r="E1131" s="1" t="s">
        <v>10</v>
      </c>
    </row>
    <row r="1132">
      <c r="A1132" s="1" t="s">
        <v>656</v>
      </c>
      <c r="B1132" s="1">
        <v>52.34</v>
      </c>
      <c r="C1132" s="1">
        <v>1.718833718</v>
      </c>
      <c r="D1132" s="1" t="s">
        <v>7</v>
      </c>
      <c r="E1132" s="1" t="s">
        <v>10</v>
      </c>
    </row>
    <row r="1133">
      <c r="A1133" s="1" t="s">
        <v>656</v>
      </c>
      <c r="B1133" s="1">
        <v>80.64</v>
      </c>
      <c r="C1133" s="1">
        <v>1.906550519</v>
      </c>
      <c r="D1133" s="1" t="s">
        <v>7</v>
      </c>
      <c r="E1133" s="1" t="s">
        <v>10</v>
      </c>
    </row>
    <row r="1134">
      <c r="A1134" s="1" t="s">
        <v>656</v>
      </c>
      <c r="B1134" s="1">
        <v>550.22</v>
      </c>
      <c r="C1134" s="1">
        <v>2.740536373</v>
      </c>
      <c r="D1134" s="1" t="s">
        <v>7</v>
      </c>
      <c r="E1134" s="1" t="s">
        <v>10</v>
      </c>
    </row>
    <row r="1135">
      <c r="A1135" s="1" t="s">
        <v>656</v>
      </c>
      <c r="B1135" s="1">
        <v>79.1</v>
      </c>
      <c r="C1135" s="1">
        <v>1.898176483</v>
      </c>
      <c r="D1135" s="1" t="s">
        <v>7</v>
      </c>
      <c r="E1135" s="1" t="s">
        <v>10</v>
      </c>
    </row>
    <row r="1136">
      <c r="A1136" s="1" t="s">
        <v>656</v>
      </c>
      <c r="B1136" s="1">
        <v>232.0</v>
      </c>
      <c r="C1136" s="1">
        <v>2.365487985</v>
      </c>
      <c r="D1136" s="1" t="s">
        <v>7</v>
      </c>
      <c r="E1136" s="1" t="s">
        <v>10</v>
      </c>
    </row>
    <row r="1137">
      <c r="A1137" s="1" t="s">
        <v>656</v>
      </c>
      <c r="B1137" s="6">
        <v>1486.95</v>
      </c>
      <c r="C1137" s="1">
        <v>3.172296365</v>
      </c>
      <c r="D1137" s="1" t="s">
        <v>7</v>
      </c>
      <c r="E1137" s="1" t="s">
        <v>10</v>
      </c>
    </row>
    <row r="1138">
      <c r="A1138" s="1" t="s">
        <v>656</v>
      </c>
      <c r="B1138" s="1">
        <v>77.54</v>
      </c>
      <c r="C1138" s="1">
        <v>1.889525797</v>
      </c>
      <c r="D1138" s="1" t="s">
        <v>7</v>
      </c>
      <c r="E1138" s="1" t="s">
        <v>10</v>
      </c>
    </row>
    <row r="1139">
      <c r="A1139" s="1" t="s">
        <v>656</v>
      </c>
      <c r="B1139" s="1">
        <v>59.43</v>
      </c>
      <c r="C1139" s="1">
        <v>1.77400573</v>
      </c>
      <c r="D1139" s="1" t="s">
        <v>7</v>
      </c>
      <c r="E1139" s="1" t="s">
        <v>10</v>
      </c>
    </row>
    <row r="1140">
      <c r="A1140" s="1" t="s">
        <v>656</v>
      </c>
      <c r="B1140" s="1">
        <v>95.38</v>
      </c>
      <c r="C1140" s="1">
        <v>1.979457318</v>
      </c>
      <c r="D1140" s="1" t="s">
        <v>7</v>
      </c>
      <c r="E1140" s="1" t="s">
        <v>10</v>
      </c>
    </row>
    <row r="1141">
      <c r="A1141" s="1" t="s">
        <v>656</v>
      </c>
      <c r="B1141" s="1">
        <v>46.38</v>
      </c>
      <c r="C1141" s="1">
        <v>1.666330744</v>
      </c>
      <c r="D1141" s="1" t="s">
        <v>7</v>
      </c>
      <c r="E1141" s="1" t="s">
        <v>10</v>
      </c>
    </row>
    <row r="1142">
      <c r="A1142" s="1" t="s">
        <v>657</v>
      </c>
      <c r="B1142" s="1">
        <v>48.7</v>
      </c>
      <c r="C1142" s="1">
        <v>1.687528961</v>
      </c>
      <c r="D1142" s="1" t="s">
        <v>9</v>
      </c>
      <c r="E1142" s="1" t="s">
        <v>8</v>
      </c>
    </row>
    <row r="1143">
      <c r="A1143" s="1" t="s">
        <v>657</v>
      </c>
      <c r="B1143" s="1">
        <v>24.88</v>
      </c>
      <c r="C1143" s="1">
        <v>1.395850376</v>
      </c>
      <c r="D1143" s="1" t="s">
        <v>9</v>
      </c>
      <c r="E1143" s="1" t="s">
        <v>8</v>
      </c>
    </row>
    <row r="1144">
      <c r="A1144" s="1" t="s">
        <v>657</v>
      </c>
      <c r="B1144" s="1">
        <v>15.21</v>
      </c>
      <c r="C1144" s="1">
        <v>1.182129214</v>
      </c>
      <c r="D1144" s="1" t="s">
        <v>9</v>
      </c>
      <c r="E1144" s="1" t="s">
        <v>8</v>
      </c>
    </row>
    <row r="1145">
      <c r="A1145" s="1" t="s">
        <v>657</v>
      </c>
      <c r="B1145" s="1">
        <v>55.77</v>
      </c>
      <c r="C1145" s="1">
        <v>1.746400644</v>
      </c>
      <c r="D1145" s="1" t="s">
        <v>9</v>
      </c>
      <c r="E1145" s="1" t="s">
        <v>8</v>
      </c>
    </row>
    <row r="1146">
      <c r="A1146" s="1" t="s">
        <v>657</v>
      </c>
      <c r="B1146" s="1">
        <v>5.6</v>
      </c>
      <c r="C1146" s="1">
        <v>0.748188027</v>
      </c>
      <c r="D1146" s="1" t="s">
        <v>9</v>
      </c>
      <c r="E1146" s="1" t="s">
        <v>8</v>
      </c>
    </row>
    <row r="1147">
      <c r="A1147" s="1" t="s">
        <v>657</v>
      </c>
      <c r="B1147" s="1">
        <v>23.53</v>
      </c>
      <c r="C1147" s="1">
        <v>1.371621927</v>
      </c>
      <c r="D1147" s="1" t="s">
        <v>9</v>
      </c>
      <c r="E1147" s="1" t="s">
        <v>8</v>
      </c>
    </row>
    <row r="1148">
      <c r="A1148" s="1" t="s">
        <v>657</v>
      </c>
      <c r="B1148" s="1">
        <v>36.97</v>
      </c>
      <c r="C1148" s="1">
        <v>1.567849451</v>
      </c>
      <c r="D1148" s="1" t="s">
        <v>7</v>
      </c>
      <c r="E1148" s="1" t="s">
        <v>8</v>
      </c>
    </row>
    <row r="1149">
      <c r="A1149" s="1" t="s">
        <v>657</v>
      </c>
      <c r="B1149" s="1">
        <v>32.02</v>
      </c>
      <c r="C1149" s="1">
        <v>1.505421328</v>
      </c>
      <c r="D1149" s="1" t="s">
        <v>7</v>
      </c>
      <c r="E1149" s="1" t="s">
        <v>8</v>
      </c>
    </row>
    <row r="1150">
      <c r="A1150" s="1" t="s">
        <v>657</v>
      </c>
      <c r="B1150" s="1">
        <v>17.92</v>
      </c>
      <c r="C1150" s="1">
        <v>1.253338005</v>
      </c>
      <c r="D1150" s="1" t="s">
        <v>7</v>
      </c>
      <c r="E1150" s="1" t="s">
        <v>8</v>
      </c>
    </row>
    <row r="1151">
      <c r="A1151" s="1" t="s">
        <v>657</v>
      </c>
      <c r="B1151" s="1">
        <v>15.99</v>
      </c>
      <c r="C1151" s="1">
        <v>1.203848464</v>
      </c>
      <c r="D1151" s="1" t="s">
        <v>7</v>
      </c>
      <c r="E1151" s="1" t="s">
        <v>8</v>
      </c>
    </row>
    <row r="1152">
      <c r="A1152" s="1" t="s">
        <v>657</v>
      </c>
      <c r="B1152" s="1">
        <v>28.05</v>
      </c>
      <c r="C1152" s="1">
        <v>1.447932866</v>
      </c>
      <c r="D1152" s="1" t="s">
        <v>7</v>
      </c>
      <c r="E1152" s="1" t="s">
        <v>8</v>
      </c>
    </row>
    <row r="1153">
      <c r="A1153" s="1" t="s">
        <v>657</v>
      </c>
      <c r="B1153" s="1">
        <v>23.15</v>
      </c>
      <c r="C1153" s="1">
        <v>1.364550995</v>
      </c>
      <c r="D1153" s="1" t="s">
        <v>7</v>
      </c>
      <c r="E1153" s="1" t="s">
        <v>8</v>
      </c>
    </row>
    <row r="1154">
      <c r="A1154" s="1" t="s">
        <v>657</v>
      </c>
      <c r="B1154" s="1">
        <v>42.74</v>
      </c>
      <c r="C1154" s="1">
        <v>1.630834518</v>
      </c>
      <c r="D1154" s="1" t="s">
        <v>7</v>
      </c>
      <c r="E1154" s="1" t="s">
        <v>8</v>
      </c>
    </row>
    <row r="1155">
      <c r="A1155" s="1" t="s">
        <v>657</v>
      </c>
      <c r="B1155" s="1">
        <v>22.26</v>
      </c>
      <c r="C1155" s="1">
        <v>1.34752516</v>
      </c>
      <c r="D1155" s="1" t="s">
        <v>7</v>
      </c>
      <c r="E1155" s="1" t="s">
        <v>8</v>
      </c>
    </row>
    <row r="1156">
      <c r="A1156" s="1" t="s">
        <v>657</v>
      </c>
      <c r="B1156" s="1">
        <v>13.59</v>
      </c>
      <c r="C1156" s="1">
        <v>1.133219457</v>
      </c>
      <c r="D1156" s="1" t="s">
        <v>9</v>
      </c>
      <c r="E1156" s="1" t="s">
        <v>10</v>
      </c>
    </row>
    <row r="1157">
      <c r="A1157" s="1" t="s">
        <v>657</v>
      </c>
      <c r="B1157" s="1">
        <v>7.61</v>
      </c>
      <c r="C1157" s="1">
        <v>0.8813846568</v>
      </c>
      <c r="D1157" s="1" t="s">
        <v>9</v>
      </c>
      <c r="E1157" s="1" t="s">
        <v>10</v>
      </c>
    </row>
    <row r="1158">
      <c r="A1158" s="1" t="s">
        <v>657</v>
      </c>
      <c r="B1158" s="1">
        <v>46.39</v>
      </c>
      <c r="C1158" s="1">
        <v>1.666424373</v>
      </c>
      <c r="D1158" s="1" t="s">
        <v>9</v>
      </c>
      <c r="E1158" s="1" t="s">
        <v>10</v>
      </c>
    </row>
    <row r="1159">
      <c r="A1159" s="1" t="s">
        <v>657</v>
      </c>
      <c r="B1159" s="1">
        <v>20.02</v>
      </c>
      <c r="C1159" s="1">
        <v>1.301464073</v>
      </c>
      <c r="D1159" s="1" t="s">
        <v>9</v>
      </c>
      <c r="E1159" s="1" t="s">
        <v>10</v>
      </c>
    </row>
    <row r="1160">
      <c r="A1160" s="1" t="s">
        <v>657</v>
      </c>
      <c r="B1160" s="1">
        <v>10.74</v>
      </c>
      <c r="C1160" s="1">
        <v>1.031004281</v>
      </c>
      <c r="D1160" s="1" t="s">
        <v>9</v>
      </c>
      <c r="E1160" s="1" t="s">
        <v>10</v>
      </c>
    </row>
    <row r="1161">
      <c r="A1161" s="1" t="s">
        <v>657</v>
      </c>
      <c r="B1161" s="1">
        <v>150.88</v>
      </c>
      <c r="C1161" s="1">
        <v>2.178631675</v>
      </c>
      <c r="D1161" s="1" t="s">
        <v>9</v>
      </c>
      <c r="E1161" s="1" t="s">
        <v>10</v>
      </c>
    </row>
    <row r="1162">
      <c r="A1162" s="1" t="s">
        <v>657</v>
      </c>
      <c r="B1162" s="1">
        <v>14.42</v>
      </c>
      <c r="C1162" s="1">
        <v>1.15896526</v>
      </c>
      <c r="D1162" s="1" t="s">
        <v>9</v>
      </c>
      <c r="E1162" s="1" t="s">
        <v>10</v>
      </c>
    </row>
    <row r="1163">
      <c r="A1163" s="1" t="s">
        <v>657</v>
      </c>
      <c r="B1163" s="1">
        <v>12.39</v>
      </c>
      <c r="C1163" s="1">
        <v>1.093071306</v>
      </c>
      <c r="D1163" s="1" t="s">
        <v>9</v>
      </c>
      <c r="E1163" s="1" t="s">
        <v>10</v>
      </c>
    </row>
    <row r="1164">
      <c r="A1164" s="1" t="s">
        <v>657</v>
      </c>
      <c r="B1164" s="1">
        <v>406.84</v>
      </c>
      <c r="C1164" s="1">
        <v>2.609423646</v>
      </c>
      <c r="D1164" s="1" t="s">
        <v>9</v>
      </c>
      <c r="E1164" s="1" t="s">
        <v>10</v>
      </c>
    </row>
    <row r="1165">
      <c r="A1165" s="1" t="s">
        <v>657</v>
      </c>
      <c r="B1165" s="1">
        <v>12.91</v>
      </c>
      <c r="C1165" s="1">
        <v>1.110926242</v>
      </c>
      <c r="D1165" s="1" t="s">
        <v>9</v>
      </c>
      <c r="E1165" s="1" t="s">
        <v>10</v>
      </c>
    </row>
    <row r="1166">
      <c r="A1166" s="1" t="s">
        <v>657</v>
      </c>
      <c r="B1166" s="1">
        <v>11.12</v>
      </c>
      <c r="C1166" s="1">
        <v>1.046104787</v>
      </c>
      <c r="D1166" s="1" t="s">
        <v>9</v>
      </c>
      <c r="E1166" s="1" t="s">
        <v>10</v>
      </c>
    </row>
    <row r="1167">
      <c r="A1167" s="1" t="s">
        <v>657</v>
      </c>
      <c r="B1167" s="1">
        <v>15.99</v>
      </c>
      <c r="C1167" s="1">
        <v>1.203848464</v>
      </c>
      <c r="D1167" s="1" t="s">
        <v>7</v>
      </c>
      <c r="E1167" s="1" t="s">
        <v>10</v>
      </c>
    </row>
    <row r="1168">
      <c r="A1168" s="1" t="s">
        <v>657</v>
      </c>
      <c r="B1168" s="1">
        <v>14.09</v>
      </c>
      <c r="C1168" s="1">
        <v>1.148910993</v>
      </c>
      <c r="D1168" s="1" t="s">
        <v>7</v>
      </c>
      <c r="E1168" s="1" t="s">
        <v>10</v>
      </c>
    </row>
    <row r="1169">
      <c r="A1169" s="1" t="s">
        <v>657</v>
      </c>
      <c r="B1169" s="1">
        <v>16.75</v>
      </c>
      <c r="C1169" s="1">
        <v>1.224014811</v>
      </c>
      <c r="D1169" s="1" t="s">
        <v>7</v>
      </c>
      <c r="E1169" s="1" t="s">
        <v>10</v>
      </c>
    </row>
    <row r="1170">
      <c r="A1170" s="1" t="s">
        <v>657</v>
      </c>
      <c r="B1170" s="1">
        <v>11.49</v>
      </c>
      <c r="C1170" s="1">
        <v>1.060320029</v>
      </c>
      <c r="D1170" s="1" t="s">
        <v>7</v>
      </c>
      <c r="E1170" s="1" t="s">
        <v>10</v>
      </c>
    </row>
    <row r="1171">
      <c r="A1171" s="1" t="s">
        <v>657</v>
      </c>
      <c r="B1171" s="1">
        <v>10.36</v>
      </c>
      <c r="C1171" s="1">
        <v>1.015359755</v>
      </c>
      <c r="D1171" s="1" t="s">
        <v>7</v>
      </c>
      <c r="E1171" s="1" t="s">
        <v>10</v>
      </c>
    </row>
    <row r="1172">
      <c r="A1172" s="1" t="s">
        <v>657</v>
      </c>
      <c r="B1172" s="1">
        <v>40.86</v>
      </c>
      <c r="C1172" s="1">
        <v>1.611298362</v>
      </c>
      <c r="D1172" s="1" t="s">
        <v>7</v>
      </c>
      <c r="E1172" s="1" t="s">
        <v>10</v>
      </c>
    </row>
    <row r="1173">
      <c r="A1173" s="1" t="s">
        <v>657</v>
      </c>
      <c r="B1173" s="1">
        <v>21.61</v>
      </c>
      <c r="C1173" s="1">
        <v>1.334654767</v>
      </c>
      <c r="D1173" s="1" t="s">
        <v>7</v>
      </c>
      <c r="E1173" s="1" t="s">
        <v>10</v>
      </c>
    </row>
    <row r="1174">
      <c r="A1174" s="1" t="s">
        <v>657</v>
      </c>
      <c r="B1174" s="1">
        <v>16.75</v>
      </c>
      <c r="C1174" s="1">
        <v>1.224014811</v>
      </c>
      <c r="D1174" s="1" t="s">
        <v>7</v>
      </c>
      <c r="E1174" s="1" t="s">
        <v>10</v>
      </c>
    </row>
    <row r="1175">
      <c r="A1175" s="1" t="s">
        <v>657</v>
      </c>
      <c r="B1175" s="1">
        <v>566.59</v>
      </c>
      <c r="C1175" s="1">
        <v>2.753268905</v>
      </c>
      <c r="D1175" s="1" t="s">
        <v>7</v>
      </c>
      <c r="E1175" s="1" t="s">
        <v>10</v>
      </c>
    </row>
    <row r="1176">
      <c r="A1176" s="1" t="s">
        <v>657</v>
      </c>
      <c r="B1176" s="1">
        <v>15.37</v>
      </c>
      <c r="C1176" s="1">
        <v>1.186673867</v>
      </c>
      <c r="D1176" s="1" t="s">
        <v>7</v>
      </c>
      <c r="E1176" s="1" t="s">
        <v>10</v>
      </c>
    </row>
    <row r="1177">
      <c r="A1177" s="1" t="s">
        <v>657</v>
      </c>
      <c r="B1177" s="1">
        <v>12.39</v>
      </c>
      <c r="C1177" s="1">
        <v>1.093071306</v>
      </c>
      <c r="D1177" s="1" t="s">
        <v>7</v>
      </c>
      <c r="E1177" s="1" t="s">
        <v>10</v>
      </c>
    </row>
    <row r="1178">
      <c r="A1178" s="1" t="s">
        <v>657</v>
      </c>
      <c r="B1178" s="1">
        <v>4.42</v>
      </c>
      <c r="C1178" s="1">
        <v>0.6454222693</v>
      </c>
      <c r="D1178" s="1" t="s">
        <v>7</v>
      </c>
      <c r="E1178" s="1" t="s">
        <v>10</v>
      </c>
    </row>
    <row r="1179">
      <c r="A1179" s="1" t="s">
        <v>657</v>
      </c>
      <c r="B1179" s="1">
        <v>36.57</v>
      </c>
      <c r="C1179" s="1">
        <v>1.56312496</v>
      </c>
      <c r="D1179" s="1" t="s">
        <v>7</v>
      </c>
      <c r="E1179" s="1" t="s">
        <v>10</v>
      </c>
    </row>
    <row r="1180">
      <c r="A1180" s="1" t="s">
        <v>658</v>
      </c>
      <c r="B1180" s="1">
        <v>1.53</v>
      </c>
      <c r="C1180" s="1">
        <v>0.1846914308</v>
      </c>
      <c r="D1180" s="1" t="s">
        <v>9</v>
      </c>
      <c r="E1180" s="1" t="s">
        <v>8</v>
      </c>
    </row>
    <row r="1181">
      <c r="A1181" s="1" t="s">
        <v>658</v>
      </c>
      <c r="B1181" s="1">
        <v>1.17</v>
      </c>
      <c r="C1181" s="1">
        <v>0.06818586175</v>
      </c>
      <c r="D1181" s="1" t="s">
        <v>9</v>
      </c>
      <c r="E1181" s="1" t="s">
        <v>8</v>
      </c>
    </row>
    <row r="1182">
      <c r="A1182" s="1" t="s">
        <v>658</v>
      </c>
      <c r="B1182" s="1">
        <v>0.76</v>
      </c>
      <c r="C1182" s="1">
        <v>-0.1191864077</v>
      </c>
      <c r="D1182" s="1" t="s">
        <v>9</v>
      </c>
      <c r="E1182" s="1" t="s">
        <v>8</v>
      </c>
    </row>
    <row r="1183">
      <c r="A1183" s="1" t="s">
        <v>658</v>
      </c>
      <c r="B1183" s="1">
        <v>1.27</v>
      </c>
      <c r="C1183" s="1">
        <v>0.103803721</v>
      </c>
      <c r="D1183" s="1" t="s">
        <v>9</v>
      </c>
      <c r="E1183" s="1" t="s">
        <v>8</v>
      </c>
    </row>
    <row r="1184">
      <c r="A1184" s="1" t="s">
        <v>658</v>
      </c>
      <c r="B1184" s="1">
        <v>12.85</v>
      </c>
      <c r="C1184" s="1">
        <v>1.108903128</v>
      </c>
      <c r="D1184" s="1" t="s">
        <v>9</v>
      </c>
      <c r="E1184" s="1" t="s">
        <v>8</v>
      </c>
    </row>
    <row r="1185">
      <c r="A1185" s="1" t="s">
        <v>658</v>
      </c>
      <c r="B1185" s="1">
        <v>1.02</v>
      </c>
      <c r="C1185" s="1">
        <v>0.008600171762</v>
      </c>
      <c r="D1185" s="1" t="s">
        <v>9</v>
      </c>
      <c r="E1185" s="1" t="s">
        <v>8</v>
      </c>
    </row>
    <row r="1186">
      <c r="A1186" s="1" t="s">
        <v>658</v>
      </c>
      <c r="B1186" s="1">
        <v>1.03</v>
      </c>
      <c r="C1186" s="1">
        <v>0.01283722471</v>
      </c>
      <c r="D1186" s="1" t="s">
        <v>7</v>
      </c>
      <c r="E1186" s="1" t="s">
        <v>8</v>
      </c>
    </row>
    <row r="1187">
      <c r="A1187" s="1" t="s">
        <v>658</v>
      </c>
      <c r="B1187" s="1">
        <v>0.6</v>
      </c>
      <c r="C1187" s="1">
        <v>-0.2218487496</v>
      </c>
      <c r="D1187" s="1" t="s">
        <v>7</v>
      </c>
      <c r="E1187" s="1" t="s">
        <v>8</v>
      </c>
    </row>
    <row r="1188">
      <c r="A1188" s="1" t="s">
        <v>658</v>
      </c>
      <c r="B1188" s="1">
        <v>0.79</v>
      </c>
      <c r="C1188" s="1">
        <v>-0.1023729087</v>
      </c>
      <c r="D1188" s="1" t="s">
        <v>7</v>
      </c>
      <c r="E1188" s="1" t="s">
        <v>8</v>
      </c>
    </row>
    <row r="1189">
      <c r="A1189" s="1" t="s">
        <v>658</v>
      </c>
      <c r="B1189" s="1">
        <v>0.44</v>
      </c>
      <c r="C1189" s="1">
        <v>-0.3565473235</v>
      </c>
      <c r="D1189" s="1" t="s">
        <v>7</v>
      </c>
      <c r="E1189" s="1" t="s">
        <v>8</v>
      </c>
    </row>
    <row r="1190">
      <c r="A1190" s="1" t="s">
        <v>658</v>
      </c>
      <c r="B1190" s="1">
        <v>0.42</v>
      </c>
      <c r="C1190" s="1">
        <v>-0.3767507096</v>
      </c>
      <c r="D1190" s="1" t="s">
        <v>7</v>
      </c>
      <c r="E1190" s="1" t="s">
        <v>8</v>
      </c>
    </row>
    <row r="1191">
      <c r="A1191" s="1" t="s">
        <v>658</v>
      </c>
      <c r="B1191" s="1">
        <v>0.87</v>
      </c>
      <c r="C1191" s="1">
        <v>-0.06048074738</v>
      </c>
      <c r="D1191" s="1" t="s">
        <v>7</v>
      </c>
      <c r="E1191" s="1" t="s">
        <v>8</v>
      </c>
    </row>
    <row r="1192">
      <c r="A1192" s="1" t="s">
        <v>658</v>
      </c>
      <c r="B1192" s="1">
        <v>0.79</v>
      </c>
      <c r="C1192" s="1">
        <v>-0.1023729087</v>
      </c>
      <c r="D1192" s="1" t="s">
        <v>7</v>
      </c>
      <c r="E1192" s="1" t="s">
        <v>8</v>
      </c>
    </row>
    <row r="1193">
      <c r="A1193" s="1" t="s">
        <v>658</v>
      </c>
      <c r="B1193" s="1">
        <v>0.94</v>
      </c>
      <c r="C1193" s="1">
        <v>-0.0268721464</v>
      </c>
      <c r="D1193" s="1" t="s">
        <v>7</v>
      </c>
      <c r="E1193" s="1" t="s">
        <v>8</v>
      </c>
    </row>
    <row r="1194">
      <c r="A1194" s="1" t="s">
        <v>658</v>
      </c>
      <c r="B1194" s="1">
        <v>1.03</v>
      </c>
      <c r="C1194" s="1">
        <v>0.01283722471</v>
      </c>
      <c r="D1194" s="1" t="s">
        <v>9</v>
      </c>
      <c r="E1194" s="1" t="s">
        <v>10</v>
      </c>
    </row>
    <row r="1195">
      <c r="A1195" s="1" t="s">
        <v>658</v>
      </c>
      <c r="B1195" s="1">
        <v>1.02</v>
      </c>
      <c r="C1195" s="1">
        <v>0.008600171762</v>
      </c>
      <c r="D1195" s="1" t="s">
        <v>9</v>
      </c>
      <c r="E1195" s="1" t="s">
        <v>10</v>
      </c>
    </row>
    <row r="1196">
      <c r="A1196" s="1" t="s">
        <v>658</v>
      </c>
      <c r="B1196" s="1">
        <v>0.86</v>
      </c>
      <c r="C1196" s="1">
        <v>-0.06550154876</v>
      </c>
      <c r="D1196" s="1" t="s">
        <v>9</v>
      </c>
      <c r="E1196" s="1" t="s">
        <v>10</v>
      </c>
    </row>
    <row r="1197">
      <c r="A1197" s="1" t="s">
        <v>658</v>
      </c>
      <c r="B1197" s="1">
        <v>17.66</v>
      </c>
      <c r="C1197" s="1">
        <v>1.246990699</v>
      </c>
      <c r="D1197" s="1" t="s">
        <v>9</v>
      </c>
      <c r="E1197" s="1" t="s">
        <v>10</v>
      </c>
    </row>
    <row r="1198">
      <c r="A1198" s="1" t="s">
        <v>658</v>
      </c>
      <c r="B1198" s="1">
        <v>1.01</v>
      </c>
      <c r="C1198" s="1">
        <v>0.004321373783</v>
      </c>
      <c r="D1198" s="1" t="s">
        <v>9</v>
      </c>
      <c r="E1198" s="1" t="s">
        <v>10</v>
      </c>
    </row>
    <row r="1199">
      <c r="A1199" s="1" t="s">
        <v>658</v>
      </c>
      <c r="B1199" s="1">
        <v>0.74</v>
      </c>
      <c r="C1199" s="1">
        <v>-0.1307682803</v>
      </c>
      <c r="D1199" s="1" t="s">
        <v>9</v>
      </c>
      <c r="E1199" s="1" t="s">
        <v>10</v>
      </c>
    </row>
    <row r="1200">
      <c r="A1200" s="1" t="s">
        <v>658</v>
      </c>
      <c r="B1200" s="1">
        <v>0.77</v>
      </c>
      <c r="C1200" s="1">
        <v>-0.1135092748</v>
      </c>
      <c r="D1200" s="1" t="s">
        <v>9</v>
      </c>
      <c r="E1200" s="1" t="s">
        <v>10</v>
      </c>
    </row>
    <row r="1201">
      <c r="A1201" s="1" t="s">
        <v>658</v>
      </c>
      <c r="B1201" s="1">
        <v>0.59</v>
      </c>
      <c r="C1201" s="1">
        <v>-0.2291479884</v>
      </c>
      <c r="D1201" s="1" t="s">
        <v>9</v>
      </c>
      <c r="E1201" s="1" t="s">
        <v>10</v>
      </c>
    </row>
    <row r="1202">
      <c r="A1202" s="1" t="s">
        <v>658</v>
      </c>
      <c r="B1202" s="1">
        <v>9.23</v>
      </c>
      <c r="C1202" s="1">
        <v>0.965201701</v>
      </c>
      <c r="D1202" s="1" t="s">
        <v>9</v>
      </c>
      <c r="E1202" s="1" t="s">
        <v>10</v>
      </c>
    </row>
    <row r="1203">
      <c r="A1203" s="1" t="s">
        <v>658</v>
      </c>
      <c r="B1203" s="1">
        <v>9.69</v>
      </c>
      <c r="C1203" s="1">
        <v>0.9863237771</v>
      </c>
      <c r="D1203" s="1" t="s">
        <v>9</v>
      </c>
      <c r="E1203" s="1" t="s">
        <v>10</v>
      </c>
    </row>
    <row r="1204">
      <c r="A1204" s="1" t="s">
        <v>658</v>
      </c>
      <c r="B1204" s="1">
        <v>11.4</v>
      </c>
      <c r="C1204" s="1">
        <v>1.056904851</v>
      </c>
      <c r="D1204" s="1" t="s">
        <v>9</v>
      </c>
      <c r="E1204" s="1" t="s">
        <v>10</v>
      </c>
    </row>
    <row r="1205">
      <c r="A1205" s="1" t="s">
        <v>658</v>
      </c>
      <c r="B1205" s="1">
        <v>0.64</v>
      </c>
      <c r="C1205" s="1">
        <v>-0.193820026</v>
      </c>
      <c r="D1205" s="1" t="s">
        <v>7</v>
      </c>
      <c r="E1205" s="1" t="s">
        <v>10</v>
      </c>
    </row>
    <row r="1206">
      <c r="A1206" s="1" t="s">
        <v>658</v>
      </c>
      <c r="B1206" s="1">
        <v>1.25</v>
      </c>
      <c r="C1206" s="1">
        <v>0.09691001301</v>
      </c>
      <c r="D1206" s="1" t="s">
        <v>7</v>
      </c>
      <c r="E1206" s="1" t="s">
        <v>10</v>
      </c>
    </row>
    <row r="1207">
      <c r="A1207" s="1" t="s">
        <v>658</v>
      </c>
      <c r="B1207" s="1">
        <v>1.03</v>
      </c>
      <c r="C1207" s="1">
        <v>0.01283722471</v>
      </c>
      <c r="D1207" s="1" t="s">
        <v>7</v>
      </c>
      <c r="E1207" s="1" t="s">
        <v>10</v>
      </c>
    </row>
    <row r="1208">
      <c r="A1208" s="1" t="s">
        <v>658</v>
      </c>
      <c r="B1208" s="1">
        <v>0.96</v>
      </c>
      <c r="C1208" s="1">
        <v>-0.01772876696</v>
      </c>
      <c r="D1208" s="1" t="s">
        <v>7</v>
      </c>
      <c r="E1208" s="1" t="s">
        <v>10</v>
      </c>
    </row>
    <row r="1209">
      <c r="A1209" s="1" t="s">
        <v>658</v>
      </c>
      <c r="B1209" s="1">
        <v>1.13</v>
      </c>
      <c r="C1209" s="1">
        <v>0.05307844348</v>
      </c>
      <c r="D1209" s="1" t="s">
        <v>7</v>
      </c>
      <c r="E1209" s="1" t="s">
        <v>10</v>
      </c>
    </row>
    <row r="1210">
      <c r="A1210" s="1" t="s">
        <v>658</v>
      </c>
      <c r="B1210" s="1">
        <v>1.55</v>
      </c>
      <c r="C1210" s="1">
        <v>0.1903316982</v>
      </c>
      <c r="D1210" s="1" t="s">
        <v>7</v>
      </c>
      <c r="E1210" s="1" t="s">
        <v>10</v>
      </c>
    </row>
    <row r="1211">
      <c r="A1211" s="1" t="s">
        <v>658</v>
      </c>
      <c r="B1211" s="1">
        <v>0.84</v>
      </c>
      <c r="C1211" s="1">
        <v>-0.07572071394</v>
      </c>
      <c r="D1211" s="1" t="s">
        <v>7</v>
      </c>
      <c r="E1211" s="1" t="s">
        <v>10</v>
      </c>
    </row>
    <row r="1212">
      <c r="A1212" s="1" t="s">
        <v>658</v>
      </c>
      <c r="B1212" s="1">
        <v>1.06</v>
      </c>
      <c r="C1212" s="1">
        <v>0.02530586526</v>
      </c>
      <c r="D1212" s="1" t="s">
        <v>7</v>
      </c>
      <c r="E1212" s="1" t="s">
        <v>10</v>
      </c>
    </row>
    <row r="1213">
      <c r="A1213" s="1" t="s">
        <v>658</v>
      </c>
      <c r="B1213" s="1">
        <v>110.98</v>
      </c>
      <c r="C1213" s="1">
        <v>2.04524472</v>
      </c>
      <c r="D1213" s="1" t="s">
        <v>7</v>
      </c>
      <c r="E1213" s="1" t="s">
        <v>10</v>
      </c>
    </row>
    <row r="1214">
      <c r="A1214" s="1" t="s">
        <v>658</v>
      </c>
      <c r="B1214" s="1">
        <v>0.56</v>
      </c>
      <c r="C1214" s="1">
        <v>-0.251811973</v>
      </c>
      <c r="D1214" s="1" t="s">
        <v>7</v>
      </c>
      <c r="E1214" s="1" t="s">
        <v>10</v>
      </c>
    </row>
    <row r="1215">
      <c r="A1215" s="1" t="s">
        <v>658</v>
      </c>
      <c r="B1215" s="1">
        <v>0.63</v>
      </c>
      <c r="C1215" s="1">
        <v>-0.2006594505</v>
      </c>
      <c r="D1215" s="1" t="s">
        <v>7</v>
      </c>
      <c r="E1215" s="1" t="s">
        <v>10</v>
      </c>
    </row>
    <row r="1216">
      <c r="A1216" s="1" t="s">
        <v>658</v>
      </c>
      <c r="B1216" s="1">
        <v>0.54</v>
      </c>
      <c r="C1216" s="1">
        <v>-0.2676062402</v>
      </c>
      <c r="D1216" s="1" t="s">
        <v>7</v>
      </c>
      <c r="E1216" s="1" t="s">
        <v>10</v>
      </c>
    </row>
    <row r="1217">
      <c r="A1217" s="1" t="s">
        <v>658</v>
      </c>
      <c r="B1217" s="1">
        <v>0.38</v>
      </c>
      <c r="C1217" s="1">
        <v>-0.4202164034</v>
      </c>
      <c r="D1217" s="1" t="s">
        <v>7</v>
      </c>
      <c r="E1217" s="1" t="s">
        <v>1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5</v>
      </c>
      <c r="B1" s="1" t="s">
        <v>4</v>
      </c>
      <c r="C1" s="1" t="s">
        <v>659</v>
      </c>
    </row>
    <row r="2">
      <c r="A2" s="1" t="s">
        <v>10</v>
      </c>
      <c r="B2" s="1" t="s">
        <v>9</v>
      </c>
      <c r="C2" s="1">
        <v>-48.8</v>
      </c>
    </row>
    <row r="3">
      <c r="A3" s="1" t="s">
        <v>10</v>
      </c>
      <c r="B3" s="1" t="s">
        <v>9</v>
      </c>
      <c r="C3" s="1">
        <v>-50.8</v>
      </c>
    </row>
    <row r="4">
      <c r="A4" s="1" t="s">
        <v>10</v>
      </c>
      <c r="B4" s="1" t="s">
        <v>9</v>
      </c>
      <c r="C4" s="1">
        <v>-48.5</v>
      </c>
    </row>
    <row r="5">
      <c r="A5" s="1" t="s">
        <v>10</v>
      </c>
      <c r="B5" s="1" t="s">
        <v>9</v>
      </c>
      <c r="C5" s="1">
        <v>46.4</v>
      </c>
    </row>
    <row r="6">
      <c r="A6" s="1" t="s">
        <v>10</v>
      </c>
      <c r="B6" s="1" t="s">
        <v>9</v>
      </c>
      <c r="C6" s="1">
        <v>-46.8</v>
      </c>
    </row>
    <row r="7">
      <c r="A7" s="1" t="s">
        <v>10</v>
      </c>
      <c r="B7" s="1" t="s">
        <v>9</v>
      </c>
      <c r="C7" s="1">
        <v>-51.6</v>
      </c>
    </row>
    <row r="8">
      <c r="A8" s="1" t="s">
        <v>10</v>
      </c>
      <c r="B8" s="1" t="s">
        <v>9</v>
      </c>
      <c r="C8" s="1">
        <v>-56.6</v>
      </c>
    </row>
    <row r="9">
      <c r="A9" s="1" t="s">
        <v>10</v>
      </c>
      <c r="B9" s="1" t="s">
        <v>9</v>
      </c>
      <c r="C9" s="1">
        <v>-41.9</v>
      </c>
    </row>
    <row r="10">
      <c r="A10" s="1" t="s">
        <v>10</v>
      </c>
      <c r="B10" s="1" t="s">
        <v>9</v>
      </c>
      <c r="C10" s="1">
        <v>25.7</v>
      </c>
    </row>
    <row r="11">
      <c r="A11" s="1" t="s">
        <v>10</v>
      </c>
      <c r="B11" s="1" t="s">
        <v>9</v>
      </c>
      <c r="C11" s="1">
        <v>-51.5</v>
      </c>
    </row>
    <row r="12">
      <c r="A12" s="1" t="s">
        <v>10</v>
      </c>
      <c r="B12" s="1" t="s">
        <v>9</v>
      </c>
      <c r="C12" s="1">
        <v>-50.6</v>
      </c>
    </row>
    <row r="13">
      <c r="A13" s="1" t="s">
        <v>10</v>
      </c>
      <c r="B13" s="1" t="s">
        <v>9</v>
      </c>
      <c r="C13" s="1">
        <v>-52.4</v>
      </c>
    </row>
    <row r="14">
      <c r="A14" s="1" t="s">
        <v>10</v>
      </c>
      <c r="B14" s="1" t="s">
        <v>7</v>
      </c>
      <c r="C14" s="1">
        <v>2.0</v>
      </c>
    </row>
    <row r="15">
      <c r="A15" s="1" t="s">
        <v>10</v>
      </c>
      <c r="B15" s="1" t="s">
        <v>7</v>
      </c>
      <c r="C15" s="1">
        <v>-53.0</v>
      </c>
    </row>
    <row r="16">
      <c r="A16" s="1" t="s">
        <v>10</v>
      </c>
      <c r="B16" s="1" t="s">
        <v>7</v>
      </c>
      <c r="C16" s="1">
        <v>-44.0</v>
      </c>
    </row>
    <row r="17">
      <c r="A17" s="1" t="s">
        <v>10</v>
      </c>
      <c r="B17" s="1" t="s">
        <v>7</v>
      </c>
      <c r="C17" s="1">
        <v>9.8</v>
      </c>
    </row>
    <row r="18">
      <c r="A18" s="1" t="s">
        <v>10</v>
      </c>
      <c r="B18" s="1" t="s">
        <v>7</v>
      </c>
      <c r="C18" s="1">
        <v>-51.8</v>
      </c>
    </row>
    <row r="19">
      <c r="A19" s="1" t="s">
        <v>10</v>
      </c>
      <c r="B19" s="1" t="s">
        <v>7</v>
      </c>
      <c r="C19" s="1">
        <v>-32.5</v>
      </c>
    </row>
    <row r="20">
      <c r="A20" s="1" t="s">
        <v>10</v>
      </c>
      <c r="B20" s="1" t="s">
        <v>7</v>
      </c>
      <c r="C20" s="1">
        <v>11.1</v>
      </c>
    </row>
    <row r="21">
      <c r="A21" s="1" t="s">
        <v>10</v>
      </c>
      <c r="B21" s="1" t="s">
        <v>7</v>
      </c>
      <c r="C21" s="1">
        <v>-49.0</v>
      </c>
    </row>
    <row r="22">
      <c r="A22" s="1" t="s">
        <v>10</v>
      </c>
      <c r="B22" s="1" t="s">
        <v>7</v>
      </c>
      <c r="C22" s="1">
        <v>-56.9</v>
      </c>
    </row>
    <row r="23">
      <c r="A23" s="1" t="s">
        <v>10</v>
      </c>
      <c r="B23" s="1" t="s">
        <v>7</v>
      </c>
      <c r="C23" s="1">
        <v>-51.6</v>
      </c>
    </row>
    <row r="24">
      <c r="A24" s="1" t="s">
        <v>10</v>
      </c>
      <c r="B24" s="1" t="s">
        <v>7</v>
      </c>
      <c r="C24" s="1">
        <v>-32.0</v>
      </c>
    </row>
    <row r="25">
      <c r="A25" s="1" t="s">
        <v>10</v>
      </c>
      <c r="B25" s="1" t="s">
        <v>7</v>
      </c>
      <c r="C25" s="1">
        <v>-60.3</v>
      </c>
    </row>
    <row r="26">
      <c r="A26" s="1" t="s">
        <v>10</v>
      </c>
      <c r="B26" s="1" t="s">
        <v>7</v>
      </c>
      <c r="C26" s="1">
        <v>20.4</v>
      </c>
    </row>
    <row r="27">
      <c r="A27" s="1" t="s">
        <v>8</v>
      </c>
      <c r="B27" s="1" t="s">
        <v>9</v>
      </c>
      <c r="C27" s="1">
        <v>23.9</v>
      </c>
    </row>
    <row r="28">
      <c r="A28" s="1" t="s">
        <v>8</v>
      </c>
      <c r="B28" s="1" t="s">
        <v>9</v>
      </c>
      <c r="C28" s="1">
        <v>-50.7</v>
      </c>
    </row>
    <row r="29">
      <c r="A29" s="1" t="s">
        <v>8</v>
      </c>
      <c r="B29" s="1" t="s">
        <v>9</v>
      </c>
      <c r="C29" s="1">
        <v>-40.7</v>
      </c>
    </row>
    <row r="30">
      <c r="A30" s="1" t="s">
        <v>8</v>
      </c>
      <c r="B30" s="1" t="s">
        <v>9</v>
      </c>
      <c r="C30" s="1">
        <v>-34.3</v>
      </c>
    </row>
    <row r="31">
      <c r="A31" s="1" t="s">
        <v>8</v>
      </c>
      <c r="B31" s="1" t="s">
        <v>9</v>
      </c>
      <c r="C31" s="1">
        <v>-46.8</v>
      </c>
    </row>
    <row r="32">
      <c r="A32" s="1" t="s">
        <v>8</v>
      </c>
      <c r="B32" s="1" t="s">
        <v>9</v>
      </c>
      <c r="C32" s="1">
        <v>-46.0</v>
      </c>
    </row>
    <row r="33">
      <c r="A33" s="1" t="s">
        <v>8</v>
      </c>
      <c r="B33" s="1" t="s">
        <v>7</v>
      </c>
      <c r="C33" s="1">
        <v>-29.9</v>
      </c>
    </row>
    <row r="34">
      <c r="A34" s="1" t="s">
        <v>8</v>
      </c>
      <c r="B34" s="1" t="s">
        <v>7</v>
      </c>
      <c r="C34" s="1">
        <v>-27.3</v>
      </c>
    </row>
    <row r="35">
      <c r="A35" s="1" t="s">
        <v>8</v>
      </c>
      <c r="B35" s="1" t="s">
        <v>7</v>
      </c>
      <c r="C35" s="1">
        <v>-48.2</v>
      </c>
    </row>
    <row r="36">
      <c r="A36" s="1" t="s">
        <v>8</v>
      </c>
      <c r="B36" s="1" t="s">
        <v>7</v>
      </c>
      <c r="C36" s="1">
        <v>-44.6</v>
      </c>
    </row>
    <row r="37">
      <c r="A37" s="1" t="s">
        <v>8</v>
      </c>
      <c r="B37" s="1" t="s">
        <v>7</v>
      </c>
      <c r="C37" s="1">
        <v>-39.7</v>
      </c>
    </row>
    <row r="38">
      <c r="A38" s="1" t="s">
        <v>8</v>
      </c>
      <c r="B38" s="1" t="s">
        <v>7</v>
      </c>
      <c r="C38" s="1">
        <v>-36.3</v>
      </c>
    </row>
    <row r="39">
      <c r="A39" s="1" t="s">
        <v>8</v>
      </c>
      <c r="B39" s="1" t="s">
        <v>7</v>
      </c>
      <c r="C39" s="1">
        <v>23.8</v>
      </c>
    </row>
    <row r="40">
      <c r="A40" s="1" t="s">
        <v>8</v>
      </c>
      <c r="B40" s="1" t="s">
        <v>7</v>
      </c>
      <c r="C40" s="1">
        <v>-35.8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660</v>
      </c>
      <c r="B1" s="1" t="s">
        <v>661</v>
      </c>
      <c r="C1" s="1" t="s">
        <v>1</v>
      </c>
      <c r="D1" s="1" t="s">
        <v>5</v>
      </c>
      <c r="E1" s="1" t="s">
        <v>4</v>
      </c>
    </row>
    <row r="2">
      <c r="A2" s="1">
        <v>1.0</v>
      </c>
      <c r="B2" s="1">
        <v>501.0</v>
      </c>
      <c r="C2" s="1">
        <v>3.904</v>
      </c>
      <c r="D2" s="1" t="s">
        <v>8</v>
      </c>
      <c r="E2" s="1" t="s">
        <v>7</v>
      </c>
    </row>
    <row r="3">
      <c r="A3" s="1">
        <v>2.0</v>
      </c>
      <c r="B3" s="1">
        <v>503.0</v>
      </c>
      <c r="C3" s="1">
        <v>3.85</v>
      </c>
      <c r="D3" s="1" t="s">
        <v>8</v>
      </c>
      <c r="E3" s="1" t="s">
        <v>7</v>
      </c>
    </row>
    <row r="4">
      <c r="A4" s="1">
        <v>3.0</v>
      </c>
      <c r="B4" s="1">
        <v>505.0</v>
      </c>
      <c r="C4" s="1">
        <v>7.071</v>
      </c>
      <c r="D4" s="1" t="s">
        <v>8</v>
      </c>
      <c r="E4" s="1" t="s">
        <v>7</v>
      </c>
    </row>
    <row r="5">
      <c r="A5" s="1">
        <v>4.0</v>
      </c>
      <c r="B5" s="1">
        <v>506.0</v>
      </c>
      <c r="C5" s="1">
        <v>2.062</v>
      </c>
      <c r="D5" s="1" t="s">
        <v>8</v>
      </c>
      <c r="E5" s="1" t="s">
        <v>9</v>
      </c>
    </row>
    <row r="6">
      <c r="A6" s="1">
        <v>5.0</v>
      </c>
      <c r="B6" s="1">
        <v>507.0</v>
      </c>
      <c r="D6" s="1" t="s">
        <v>8</v>
      </c>
      <c r="E6" s="1" t="s">
        <v>7</v>
      </c>
    </row>
    <row r="7">
      <c r="A7" s="1">
        <v>6.0</v>
      </c>
      <c r="B7" s="1">
        <v>508.0</v>
      </c>
      <c r="C7" s="1">
        <v>3.377</v>
      </c>
      <c r="D7" s="1" t="s">
        <v>8</v>
      </c>
      <c r="E7" s="1" t="s">
        <v>7</v>
      </c>
    </row>
    <row r="8">
      <c r="A8" s="1">
        <v>7.0</v>
      </c>
      <c r="B8" s="1">
        <v>1311.0</v>
      </c>
      <c r="C8" s="1">
        <v>3.061</v>
      </c>
      <c r="D8" s="1" t="s">
        <v>8</v>
      </c>
      <c r="E8" s="1" t="s">
        <v>7</v>
      </c>
    </row>
    <row r="9">
      <c r="A9" s="1">
        <v>8.0</v>
      </c>
      <c r="B9" s="1">
        <v>1326.0</v>
      </c>
      <c r="C9" s="1">
        <v>2.331</v>
      </c>
      <c r="D9" s="1" t="s">
        <v>8</v>
      </c>
      <c r="E9" s="1" t="s">
        <v>9</v>
      </c>
    </row>
    <row r="10">
      <c r="A10" s="1">
        <v>9.0</v>
      </c>
      <c r="B10" s="1">
        <v>1331.0</v>
      </c>
      <c r="C10" s="1">
        <v>2.682</v>
      </c>
      <c r="D10" s="1" t="s">
        <v>8</v>
      </c>
      <c r="E10" s="1" t="s">
        <v>9</v>
      </c>
    </row>
    <row r="11">
      <c r="A11" s="1">
        <v>10.0</v>
      </c>
      <c r="B11" s="1">
        <v>1332.0</v>
      </c>
      <c r="C11" s="1">
        <v>3.742</v>
      </c>
      <c r="D11" s="1" t="s">
        <v>8</v>
      </c>
      <c r="E11" s="1" t="s">
        <v>9</v>
      </c>
    </row>
    <row r="12">
      <c r="A12" s="1">
        <v>11.0</v>
      </c>
      <c r="B12" s="1">
        <v>1335.0</v>
      </c>
      <c r="C12" s="1">
        <v>5.453</v>
      </c>
      <c r="D12" s="1" t="s">
        <v>8</v>
      </c>
      <c r="E12" s="1" t="s">
        <v>9</v>
      </c>
    </row>
    <row r="13">
      <c r="A13" s="1">
        <v>12.0</v>
      </c>
      <c r="B13" s="1">
        <v>1339.0</v>
      </c>
      <c r="C13" s="1">
        <v>6.352</v>
      </c>
      <c r="D13" s="1" t="s">
        <v>8</v>
      </c>
      <c r="E13" s="1" t="s">
        <v>7</v>
      </c>
    </row>
    <row r="14">
      <c r="A14" s="1">
        <v>13.0</v>
      </c>
      <c r="B14" s="1">
        <v>1342.0</v>
      </c>
      <c r="D14" s="1" t="s">
        <v>10</v>
      </c>
      <c r="E14" s="1" t="s">
        <v>9</v>
      </c>
    </row>
    <row r="15">
      <c r="A15" s="1">
        <v>14.0</v>
      </c>
      <c r="B15" s="1">
        <v>1343.0</v>
      </c>
      <c r="C15" s="1">
        <v>1.574</v>
      </c>
      <c r="D15" s="1" t="s">
        <v>10</v>
      </c>
      <c r="E15" s="1" t="s">
        <v>9</v>
      </c>
    </row>
    <row r="16">
      <c r="A16" s="1">
        <v>15.0</v>
      </c>
      <c r="B16" s="1">
        <v>1348.0</v>
      </c>
      <c r="C16" s="1">
        <v>1.405</v>
      </c>
      <c r="D16" s="1" t="s">
        <v>10</v>
      </c>
      <c r="E16" s="1" t="s">
        <v>9</v>
      </c>
    </row>
    <row r="17">
      <c r="A17" s="1">
        <v>16.0</v>
      </c>
      <c r="B17" s="1">
        <v>1350.0</v>
      </c>
      <c r="D17" s="1" t="s">
        <v>10</v>
      </c>
      <c r="E17" s="1" t="s">
        <v>7</v>
      </c>
    </row>
    <row r="18">
      <c r="A18" s="1">
        <v>17.0</v>
      </c>
      <c r="B18" s="1">
        <v>1352.0</v>
      </c>
      <c r="D18" s="1" t="s">
        <v>10</v>
      </c>
      <c r="E18" s="1" t="s">
        <v>9</v>
      </c>
    </row>
    <row r="19">
      <c r="A19" s="1">
        <v>18.0</v>
      </c>
      <c r="B19" s="1">
        <v>1354.0</v>
      </c>
      <c r="C19" s="1">
        <v>4.687</v>
      </c>
      <c r="D19" s="1" t="s">
        <v>10</v>
      </c>
      <c r="E19" s="1" t="s">
        <v>9</v>
      </c>
    </row>
    <row r="20">
      <c r="A20" s="1">
        <v>19.0</v>
      </c>
      <c r="B20" s="1">
        <v>1355.0</v>
      </c>
      <c r="C20" s="1">
        <v>4.891</v>
      </c>
      <c r="D20" s="1" t="s">
        <v>10</v>
      </c>
      <c r="E20" s="1" t="s">
        <v>7</v>
      </c>
    </row>
    <row r="21">
      <c r="A21" s="1">
        <v>20.0</v>
      </c>
      <c r="B21" s="1">
        <v>1356.0</v>
      </c>
      <c r="C21" s="1">
        <v>2.604</v>
      </c>
      <c r="D21" s="1" t="s">
        <v>10</v>
      </c>
      <c r="E21" s="1" t="s">
        <v>7</v>
      </c>
    </row>
    <row r="22">
      <c r="A22" s="1">
        <v>21.0</v>
      </c>
      <c r="B22" s="1">
        <v>1357.0</v>
      </c>
      <c r="C22" s="1">
        <v>1.627</v>
      </c>
      <c r="D22" s="1" t="s">
        <v>10</v>
      </c>
      <c r="E22" s="1" t="s">
        <v>7</v>
      </c>
    </row>
    <row r="23">
      <c r="A23" s="1">
        <v>22.0</v>
      </c>
      <c r="B23" s="1">
        <v>1360.0</v>
      </c>
      <c r="D23" s="1" t="s">
        <v>10</v>
      </c>
      <c r="E23" s="1" t="s">
        <v>9</v>
      </c>
    </row>
    <row r="24">
      <c r="A24" s="1">
        <v>23.0</v>
      </c>
      <c r="B24" s="1">
        <v>1361.0</v>
      </c>
      <c r="C24" s="1">
        <v>3.836</v>
      </c>
      <c r="D24" s="1" t="s">
        <v>10</v>
      </c>
      <c r="E24" s="1" t="s">
        <v>7</v>
      </c>
    </row>
    <row r="25">
      <c r="A25" s="1">
        <v>24.0</v>
      </c>
      <c r="B25" s="1">
        <v>1362.0</v>
      </c>
      <c r="D25" s="1" t="s">
        <v>10</v>
      </c>
      <c r="E25" s="1" t="s">
        <v>7</v>
      </c>
    </row>
    <row r="26">
      <c r="A26" s="1">
        <v>25.0</v>
      </c>
      <c r="B26" s="1">
        <v>1363.0</v>
      </c>
      <c r="C26" s="1">
        <v>4.592</v>
      </c>
      <c r="D26" s="1" t="s">
        <v>10</v>
      </c>
      <c r="E26" s="1" t="s">
        <v>9</v>
      </c>
    </row>
    <row r="27">
      <c r="A27" s="1">
        <v>26.0</v>
      </c>
      <c r="B27" s="1">
        <v>1364.0</v>
      </c>
      <c r="C27" s="1">
        <v>0.991</v>
      </c>
      <c r="D27" s="1" t="s">
        <v>10</v>
      </c>
      <c r="E27" s="1" t="s">
        <v>7</v>
      </c>
    </row>
    <row r="28">
      <c r="A28" s="1">
        <v>27.0</v>
      </c>
      <c r="B28" s="1">
        <v>1365.0</v>
      </c>
      <c r="C28" s="1">
        <v>2.932</v>
      </c>
      <c r="D28" s="1" t="s">
        <v>10</v>
      </c>
      <c r="E28" s="1" t="s">
        <v>7</v>
      </c>
    </row>
    <row r="29">
      <c r="A29" s="1">
        <v>28.0</v>
      </c>
      <c r="B29" s="1">
        <v>1366.0</v>
      </c>
      <c r="D29" s="1" t="s">
        <v>10</v>
      </c>
      <c r="E29" s="1" t="s">
        <v>9</v>
      </c>
    </row>
    <row r="30">
      <c r="A30" s="1">
        <v>29.0</v>
      </c>
      <c r="B30" s="1">
        <v>1367.0</v>
      </c>
      <c r="D30" s="1" t="s">
        <v>10</v>
      </c>
      <c r="E30" s="1" t="s">
        <v>7</v>
      </c>
    </row>
    <row r="31">
      <c r="A31" s="1">
        <v>30.0</v>
      </c>
      <c r="B31" s="1">
        <v>1369.0</v>
      </c>
      <c r="C31" s="1">
        <v>0.754</v>
      </c>
      <c r="D31" s="1" t="s">
        <v>10</v>
      </c>
      <c r="E31" s="1" t="s">
        <v>7</v>
      </c>
    </row>
    <row r="32">
      <c r="A32" s="1">
        <v>31.0</v>
      </c>
      <c r="B32" s="1">
        <v>1370.0</v>
      </c>
      <c r="C32" s="1">
        <v>4.09</v>
      </c>
      <c r="D32" s="1" t="s">
        <v>10</v>
      </c>
      <c r="E32" s="1" t="s">
        <v>9</v>
      </c>
    </row>
    <row r="33">
      <c r="A33" s="1">
        <v>32.0</v>
      </c>
      <c r="B33" s="1">
        <v>1371.0</v>
      </c>
      <c r="C33" s="1">
        <v>4.15</v>
      </c>
      <c r="D33" s="1" t="s">
        <v>10</v>
      </c>
      <c r="E33" s="1" t="s">
        <v>9</v>
      </c>
    </row>
    <row r="34">
      <c r="A34" s="1">
        <v>33.0</v>
      </c>
      <c r="B34" s="1">
        <v>1372.0</v>
      </c>
      <c r="D34" s="1" t="s">
        <v>10</v>
      </c>
      <c r="E34" s="1" t="s">
        <v>7</v>
      </c>
    </row>
    <row r="35">
      <c r="A35" s="1">
        <v>34.0</v>
      </c>
      <c r="B35" s="1">
        <v>1375.0</v>
      </c>
      <c r="C35" s="1">
        <v>2.353</v>
      </c>
      <c r="D35" s="1" t="s">
        <v>10</v>
      </c>
      <c r="E35" s="1" t="s">
        <v>9</v>
      </c>
    </row>
    <row r="36">
      <c r="A36" s="1">
        <v>35.0</v>
      </c>
      <c r="B36" s="1">
        <v>1377.0</v>
      </c>
      <c r="C36" s="1">
        <v>4.708</v>
      </c>
      <c r="D36" s="1" t="s">
        <v>10</v>
      </c>
      <c r="E36" s="1" t="s">
        <v>7</v>
      </c>
    </row>
    <row r="37">
      <c r="A37" s="1">
        <v>36.0</v>
      </c>
      <c r="B37" s="1">
        <v>1379.0</v>
      </c>
      <c r="C37" s="1">
        <v>2.034</v>
      </c>
      <c r="D37" s="1" t="s">
        <v>10</v>
      </c>
      <c r="E37" s="1" t="s">
        <v>9</v>
      </c>
    </row>
    <row r="38">
      <c r="A38" s="1">
        <v>37.0</v>
      </c>
      <c r="B38" s="1">
        <v>1382.0</v>
      </c>
      <c r="C38" s="1">
        <v>1.313</v>
      </c>
      <c r="D38" s="1" t="s">
        <v>10</v>
      </c>
      <c r="E38" s="1" t="s">
        <v>7</v>
      </c>
    </row>
    <row r="39">
      <c r="A39" s="1">
        <v>38.0</v>
      </c>
      <c r="B39" s="1">
        <v>1384.0</v>
      </c>
      <c r="C39" s="1">
        <v>0.739</v>
      </c>
      <c r="D39" s="1" t="s">
        <v>8</v>
      </c>
      <c r="E39" s="1" t="s">
        <v>9</v>
      </c>
    </row>
    <row r="40">
      <c r="A40" s="1">
        <v>39.0</v>
      </c>
      <c r="B40" s="1">
        <v>1385.0</v>
      </c>
      <c r="C40" s="1">
        <v>2.187</v>
      </c>
      <c r="D40" s="1" t="s">
        <v>8</v>
      </c>
      <c r="E40" s="1" t="s">
        <v>7</v>
      </c>
    </row>
  </sheetData>
  <drawing r:id="rId1"/>
</worksheet>
</file>